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tabRatio="869" activeTab="7"/>
  </bookViews>
  <sheets>
    <sheet name="9) -DOXY +VEHICLE - DOXO" sheetId="9" r:id="rId1"/>
    <sheet name="5) -DOXY +S4 -DOXO" sheetId="5" r:id="rId2"/>
    <sheet name="11) -DOXY +VEHICLE +DOXO" sheetId="11" r:id="rId3"/>
    <sheet name="7) -DOXY +S4 +DOXO" sheetId="7" r:id="rId4"/>
    <sheet name="10) +DOXY +VEHICLE -DOXO" sheetId="10" r:id="rId5"/>
    <sheet name="6) +DOXY +S4 -DOXO" sheetId="6" r:id="rId6"/>
    <sheet name="12) +DOXY +VEHICLE +DOXO" sheetId="12" r:id="rId7"/>
    <sheet name="8) +DOXY +S4 +DOXO" sheetId="8" r:id="rId8"/>
  </sheets>
  <calcPr calcId="145621"/>
</workbook>
</file>

<file path=xl/calcChain.xml><?xml version="1.0" encoding="utf-8"?>
<calcChain xmlns="http://schemas.openxmlformats.org/spreadsheetml/2006/main">
  <c r="Y3" i="12" l="1"/>
  <c r="Y4" i="12"/>
  <c r="Y5" i="12"/>
  <c r="Y6" i="12"/>
  <c r="Y7" i="12"/>
  <c r="Y8" i="12"/>
  <c r="Y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27" i="12"/>
  <c r="Y28" i="12"/>
  <c r="Y29" i="12"/>
  <c r="Y30" i="12"/>
  <c r="Y31" i="12"/>
  <c r="Y32" i="12"/>
  <c r="Y33" i="12"/>
  <c r="Y34" i="12"/>
  <c r="Y35" i="12"/>
  <c r="Y36" i="12"/>
  <c r="Y37" i="12"/>
  <c r="Y38" i="12"/>
  <c r="Y39" i="12"/>
  <c r="Y40" i="12"/>
  <c r="Y41" i="12"/>
  <c r="Y42" i="12"/>
  <c r="Y43" i="12"/>
  <c r="Y44" i="12"/>
  <c r="V3" i="12"/>
  <c r="V4" i="12"/>
  <c r="V5" i="12"/>
  <c r="V6" i="12"/>
  <c r="V7" i="12"/>
  <c r="V8" i="12"/>
  <c r="V9" i="12"/>
  <c r="V10" i="12"/>
  <c r="V11" i="12"/>
  <c r="V12" i="12"/>
  <c r="V13" i="12"/>
  <c r="V14" i="12"/>
  <c r="V15" i="12"/>
  <c r="V16" i="12"/>
  <c r="V17" i="12"/>
  <c r="V18" i="12"/>
  <c r="V19" i="12"/>
  <c r="V20" i="12"/>
  <c r="V21" i="12"/>
  <c r="V22" i="12"/>
  <c r="V23" i="12"/>
  <c r="V24" i="12"/>
  <c r="V25" i="12"/>
  <c r="V26" i="12"/>
  <c r="V27" i="12"/>
  <c r="V28" i="12"/>
  <c r="V29" i="12"/>
  <c r="V30" i="12"/>
  <c r="V31" i="12"/>
  <c r="V32" i="12"/>
  <c r="V33" i="12"/>
  <c r="V34" i="12"/>
  <c r="V35" i="12"/>
  <c r="V36" i="12"/>
  <c r="V37" i="12"/>
  <c r="V38" i="12"/>
  <c r="V39" i="12"/>
  <c r="V40" i="12"/>
  <c r="V41" i="12"/>
  <c r="V42" i="12"/>
  <c r="V43" i="12"/>
  <c r="V44" i="12"/>
  <c r="V45" i="12"/>
  <c r="V46" i="12"/>
  <c r="V47" i="12"/>
  <c r="V48" i="12"/>
  <c r="V49" i="12"/>
  <c r="V50" i="12"/>
  <c r="V51" i="12"/>
  <c r="S3" i="12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P3" i="12"/>
  <c r="P4" i="12"/>
  <c r="P5" i="12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21" i="12"/>
  <c r="P22" i="12"/>
  <c r="P23" i="12"/>
  <c r="P24" i="12"/>
  <c r="P25" i="12"/>
  <c r="P26" i="12"/>
  <c r="P27" i="12"/>
  <c r="P28" i="12"/>
  <c r="P29" i="12"/>
  <c r="P30" i="12"/>
  <c r="P31" i="12"/>
  <c r="P32" i="12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G53" i="12"/>
  <c r="G54" i="12"/>
  <c r="G55" i="12"/>
  <c r="G56" i="12"/>
  <c r="G57" i="12"/>
  <c r="G58" i="12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AA11" i="12"/>
  <c r="AA13" i="12"/>
  <c r="AA16" i="12"/>
  <c r="AA18" i="12"/>
  <c r="AA20" i="12"/>
  <c r="AA23" i="12"/>
  <c r="AA25" i="12"/>
  <c r="AA27" i="12"/>
  <c r="AA30" i="12"/>
  <c r="AA32" i="12"/>
  <c r="AA34" i="12"/>
  <c r="AA37" i="12"/>
  <c r="AA39" i="12"/>
  <c r="AA41" i="12"/>
  <c r="AA44" i="12"/>
  <c r="AA2" i="12"/>
  <c r="AA4" i="12"/>
  <c r="AA6" i="12"/>
  <c r="AA9" i="12"/>
  <c r="Y2" i="12"/>
  <c r="X11" i="12"/>
  <c r="X13" i="12"/>
  <c r="X16" i="12"/>
  <c r="X18" i="12"/>
  <c r="X20" i="12"/>
  <c r="X23" i="12"/>
  <c r="X25" i="12"/>
  <c r="X27" i="12"/>
  <c r="X30" i="12"/>
  <c r="X32" i="12"/>
  <c r="X34" i="12"/>
  <c r="X37" i="12"/>
  <c r="X39" i="12"/>
  <c r="X41" i="12"/>
  <c r="X44" i="12"/>
  <c r="X46" i="12"/>
  <c r="X48" i="12"/>
  <c r="X51" i="12"/>
  <c r="X2" i="12"/>
  <c r="X4" i="12"/>
  <c r="X6" i="12"/>
  <c r="X9" i="12"/>
  <c r="V2" i="12"/>
  <c r="U11" i="12"/>
  <c r="U13" i="12"/>
  <c r="U16" i="12"/>
  <c r="U18" i="12"/>
  <c r="U20" i="12"/>
  <c r="U23" i="12"/>
  <c r="U25" i="12"/>
  <c r="U27" i="12"/>
  <c r="U30" i="12"/>
  <c r="U32" i="12"/>
  <c r="U34" i="12"/>
  <c r="U37" i="12"/>
  <c r="U39" i="12"/>
  <c r="U41" i="12"/>
  <c r="U44" i="12"/>
  <c r="U46" i="12"/>
  <c r="U48" i="12"/>
  <c r="U51" i="12"/>
  <c r="U53" i="12"/>
  <c r="U55" i="12"/>
  <c r="U58" i="12"/>
  <c r="U60" i="12"/>
  <c r="U2" i="12"/>
  <c r="U4" i="12"/>
  <c r="U6" i="12"/>
  <c r="U9" i="12"/>
  <c r="S2" i="12"/>
  <c r="R18" i="12"/>
  <c r="R20" i="12"/>
  <c r="R23" i="12"/>
  <c r="R25" i="12"/>
  <c r="R27" i="12"/>
  <c r="R30" i="12"/>
  <c r="R32" i="12"/>
  <c r="R2" i="12"/>
  <c r="R4" i="12"/>
  <c r="R6" i="12"/>
  <c r="R9" i="12"/>
  <c r="R11" i="12"/>
  <c r="R13" i="12"/>
  <c r="R16" i="12"/>
  <c r="P2" i="12"/>
  <c r="O18" i="12"/>
  <c r="O20" i="12"/>
  <c r="O23" i="12"/>
  <c r="O25" i="12"/>
  <c r="O27" i="12"/>
  <c r="O30" i="12"/>
  <c r="O32" i="12"/>
  <c r="O34" i="12"/>
  <c r="O37" i="12"/>
  <c r="O39" i="12"/>
  <c r="O41" i="12"/>
  <c r="O44" i="12"/>
  <c r="O46" i="12"/>
  <c r="O2" i="12"/>
  <c r="O4" i="12"/>
  <c r="O6" i="12"/>
  <c r="O9" i="12"/>
  <c r="O11" i="12"/>
  <c r="O13" i="12"/>
  <c r="O16" i="12"/>
  <c r="M2" i="12"/>
  <c r="L11" i="12"/>
  <c r="L13" i="12"/>
  <c r="L16" i="12"/>
  <c r="L18" i="12"/>
  <c r="L20" i="12"/>
  <c r="L23" i="12"/>
  <c r="L25" i="12"/>
  <c r="L27" i="12"/>
  <c r="L30" i="12"/>
  <c r="L32" i="12"/>
  <c r="L34" i="12"/>
  <c r="L37" i="12"/>
  <c r="L39" i="12"/>
  <c r="L41" i="12"/>
  <c r="L44" i="12"/>
  <c r="L2" i="12"/>
  <c r="L4" i="12"/>
  <c r="L6" i="12"/>
  <c r="L9" i="12"/>
  <c r="J2" i="12"/>
  <c r="I11" i="12"/>
  <c r="I13" i="12"/>
  <c r="I16" i="12"/>
  <c r="I18" i="12"/>
  <c r="I20" i="12"/>
  <c r="I23" i="12"/>
  <c r="I25" i="12"/>
  <c r="I27" i="12"/>
  <c r="I30" i="12"/>
  <c r="I32" i="12"/>
  <c r="I34" i="12"/>
  <c r="I37" i="12"/>
  <c r="I39" i="12"/>
  <c r="I41" i="12"/>
  <c r="I44" i="12"/>
  <c r="I46" i="12"/>
  <c r="I48" i="12"/>
  <c r="I51" i="12"/>
  <c r="I53" i="12"/>
  <c r="I55" i="12"/>
  <c r="I58" i="12"/>
  <c r="I2" i="12"/>
  <c r="I4" i="12"/>
  <c r="I6" i="12"/>
  <c r="I9" i="12"/>
  <c r="G2" i="12"/>
  <c r="F2" i="12"/>
  <c r="F4" i="12"/>
  <c r="F6" i="12"/>
  <c r="F9" i="12"/>
  <c r="F11" i="12"/>
  <c r="F13" i="12"/>
  <c r="F18" i="12"/>
  <c r="F20" i="12"/>
  <c r="F23" i="12"/>
  <c r="F25" i="12"/>
  <c r="F27" i="12"/>
  <c r="F30" i="12"/>
  <c r="F32" i="12"/>
  <c r="F16" i="12"/>
  <c r="D2" i="12"/>
  <c r="Y3" i="11"/>
  <c r="Y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V3" i="1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4" i="11"/>
  <c r="S3" i="11"/>
  <c r="S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37" i="11"/>
  <c r="S38" i="11"/>
  <c r="S39" i="11"/>
  <c r="S40" i="11"/>
  <c r="S41" i="11"/>
  <c r="S42" i="11"/>
  <c r="S43" i="11"/>
  <c r="S44" i="11"/>
  <c r="P3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37" i="11"/>
  <c r="P38" i="11"/>
  <c r="P39" i="11"/>
  <c r="P40" i="11"/>
  <c r="P41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AA11" i="11"/>
  <c r="AA13" i="11"/>
  <c r="AA16" i="11"/>
  <c r="AA18" i="11"/>
  <c r="AA20" i="11"/>
  <c r="AA23" i="11"/>
  <c r="AA25" i="11"/>
  <c r="AA27" i="11"/>
  <c r="AA30" i="11"/>
  <c r="AA32" i="11"/>
  <c r="AA34" i="11"/>
  <c r="AA37" i="11"/>
  <c r="AA39" i="11"/>
  <c r="AA41" i="11"/>
  <c r="AA44" i="11"/>
  <c r="AA46" i="11"/>
  <c r="AA48" i="11"/>
  <c r="AA2" i="11"/>
  <c r="AA4" i="11"/>
  <c r="AA6" i="11"/>
  <c r="AA9" i="11"/>
  <c r="Y2" i="11"/>
  <c r="X11" i="11"/>
  <c r="X13" i="11"/>
  <c r="X16" i="11"/>
  <c r="X18" i="11"/>
  <c r="X20" i="11"/>
  <c r="X23" i="11"/>
  <c r="X25" i="11"/>
  <c r="X27" i="11"/>
  <c r="X30" i="11"/>
  <c r="X32" i="11"/>
  <c r="X34" i="11"/>
  <c r="X37" i="11"/>
  <c r="X39" i="11"/>
  <c r="X41" i="11"/>
  <c r="X44" i="11"/>
  <c r="X2" i="11"/>
  <c r="X4" i="11"/>
  <c r="X6" i="11"/>
  <c r="X9" i="11"/>
  <c r="V2" i="11"/>
  <c r="U18" i="11"/>
  <c r="U20" i="11"/>
  <c r="U23" i="11"/>
  <c r="U25" i="11"/>
  <c r="U27" i="11"/>
  <c r="U30" i="11"/>
  <c r="U32" i="11"/>
  <c r="U34" i="11"/>
  <c r="U37" i="11"/>
  <c r="U39" i="11"/>
  <c r="U41" i="11"/>
  <c r="U44" i="11"/>
  <c r="U2" i="11"/>
  <c r="U4" i="11"/>
  <c r="U6" i="11"/>
  <c r="U9" i="11"/>
  <c r="U11" i="11"/>
  <c r="U13" i="11"/>
  <c r="U16" i="11"/>
  <c r="S2" i="11"/>
  <c r="R11" i="11"/>
  <c r="R13" i="11"/>
  <c r="R16" i="11"/>
  <c r="R18" i="11"/>
  <c r="R20" i="11"/>
  <c r="R23" i="11"/>
  <c r="R25" i="11"/>
  <c r="R27" i="11"/>
  <c r="R30" i="11"/>
  <c r="R32" i="11"/>
  <c r="R34" i="11"/>
  <c r="R37" i="11"/>
  <c r="R39" i="11"/>
  <c r="R41" i="11"/>
  <c r="R2" i="11"/>
  <c r="R4" i="11"/>
  <c r="R6" i="11"/>
  <c r="R9" i="11"/>
  <c r="P2" i="11"/>
  <c r="O18" i="11"/>
  <c r="O20" i="11"/>
  <c r="O23" i="11"/>
  <c r="O25" i="11"/>
  <c r="O27" i="11"/>
  <c r="O30" i="11"/>
  <c r="O32" i="11"/>
  <c r="O34" i="11"/>
  <c r="O37" i="11"/>
  <c r="O39" i="11"/>
  <c r="O41" i="11"/>
  <c r="O44" i="11"/>
  <c r="O2" i="11"/>
  <c r="O4" i="11"/>
  <c r="O6" i="11"/>
  <c r="O9" i="11"/>
  <c r="O11" i="11"/>
  <c r="O13" i="11"/>
  <c r="O16" i="11"/>
  <c r="M2" i="11"/>
  <c r="L11" i="11"/>
  <c r="L13" i="11"/>
  <c r="L16" i="11"/>
  <c r="L18" i="11"/>
  <c r="L20" i="11"/>
  <c r="L23" i="11"/>
  <c r="L25" i="11"/>
  <c r="L27" i="11"/>
  <c r="L30" i="11"/>
  <c r="L32" i="11"/>
  <c r="L34" i="11"/>
  <c r="L37" i="11"/>
  <c r="L39" i="11"/>
  <c r="L41" i="11"/>
  <c r="L44" i="11"/>
  <c r="L46" i="11"/>
  <c r="L48" i="11"/>
  <c r="L2" i="11"/>
  <c r="L4" i="11"/>
  <c r="L6" i="11"/>
  <c r="L9" i="11"/>
  <c r="J2" i="11"/>
  <c r="I11" i="11"/>
  <c r="I13" i="11"/>
  <c r="I16" i="11"/>
  <c r="I18" i="11"/>
  <c r="I20" i="11"/>
  <c r="I23" i="11"/>
  <c r="I25" i="11"/>
  <c r="I27" i="11"/>
  <c r="I30" i="11"/>
  <c r="I32" i="11"/>
  <c r="I34" i="11"/>
  <c r="I37" i="11"/>
  <c r="I39" i="11"/>
  <c r="I41" i="11"/>
  <c r="I44" i="11"/>
  <c r="I46" i="11"/>
  <c r="I48" i="11"/>
  <c r="I51" i="11"/>
  <c r="I2" i="11"/>
  <c r="I4" i="11"/>
  <c r="I6" i="11"/>
  <c r="I9" i="11"/>
  <c r="G2" i="11"/>
  <c r="F18" i="11"/>
  <c r="F20" i="11"/>
  <c r="F23" i="11"/>
  <c r="F25" i="11"/>
  <c r="F27" i="11"/>
  <c r="F30" i="11"/>
  <c r="F32" i="11"/>
  <c r="F34" i="11"/>
  <c r="F37" i="11"/>
  <c r="F39" i="11"/>
  <c r="F41" i="11"/>
  <c r="F44" i="11"/>
  <c r="F46" i="11"/>
  <c r="F48" i="11"/>
  <c r="F51" i="11"/>
  <c r="F2" i="11"/>
  <c r="F4" i="11"/>
  <c r="F6" i="11"/>
  <c r="F9" i="11"/>
  <c r="F11" i="11"/>
  <c r="F13" i="11"/>
  <c r="F16" i="11"/>
  <c r="D2" i="11"/>
  <c r="S3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P3" i="10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U41" i="10"/>
  <c r="U13" i="10"/>
  <c r="U16" i="10"/>
  <c r="U18" i="10"/>
  <c r="U20" i="10"/>
  <c r="U23" i="10"/>
  <c r="U25" i="10"/>
  <c r="U27" i="10"/>
  <c r="U30" i="10"/>
  <c r="U32" i="10"/>
  <c r="U34" i="10"/>
  <c r="U37" i="10"/>
  <c r="U39" i="10"/>
  <c r="U44" i="10"/>
  <c r="U46" i="10"/>
  <c r="U2" i="10"/>
  <c r="U4" i="10"/>
  <c r="U6" i="10"/>
  <c r="U9" i="10"/>
  <c r="U11" i="10"/>
  <c r="S2" i="10"/>
  <c r="R6" i="10"/>
  <c r="R9" i="10"/>
  <c r="R11" i="10"/>
  <c r="R13" i="10"/>
  <c r="R16" i="10"/>
  <c r="R18" i="10"/>
  <c r="R20" i="10"/>
  <c r="R23" i="10"/>
  <c r="R25" i="10"/>
  <c r="R27" i="10"/>
  <c r="R30" i="10"/>
  <c r="R32" i="10"/>
  <c r="R34" i="10"/>
  <c r="R37" i="10"/>
  <c r="R39" i="10"/>
  <c r="R2" i="10"/>
  <c r="R4" i="10"/>
  <c r="P2" i="10"/>
  <c r="O2" i="10"/>
  <c r="O6" i="10"/>
  <c r="O9" i="10"/>
  <c r="O11" i="10"/>
  <c r="O13" i="10"/>
  <c r="O16" i="10"/>
  <c r="O18" i="10"/>
  <c r="O20" i="10"/>
  <c r="O23" i="10"/>
  <c r="O25" i="10"/>
  <c r="O27" i="10"/>
  <c r="O30" i="10"/>
  <c r="O32" i="10"/>
  <c r="O4" i="10"/>
  <c r="M2" i="10"/>
  <c r="L6" i="10"/>
  <c r="L9" i="10"/>
  <c r="L11" i="10"/>
  <c r="L13" i="10"/>
  <c r="L16" i="10"/>
  <c r="L18" i="10"/>
  <c r="L20" i="10"/>
  <c r="L23" i="10"/>
  <c r="L25" i="10"/>
  <c r="L27" i="10"/>
  <c r="L30" i="10"/>
  <c r="L32" i="10"/>
  <c r="L2" i="10"/>
  <c r="L4" i="10"/>
  <c r="J2" i="10"/>
  <c r="I6" i="10"/>
  <c r="I9" i="10"/>
  <c r="I11" i="10"/>
  <c r="I13" i="10"/>
  <c r="I16" i="10"/>
  <c r="I18" i="10"/>
  <c r="I20" i="10"/>
  <c r="I23" i="10"/>
  <c r="I25" i="10"/>
  <c r="I27" i="10"/>
  <c r="I30" i="10"/>
  <c r="I32" i="10"/>
  <c r="I2" i="10"/>
  <c r="I4" i="10"/>
  <c r="G2" i="10"/>
  <c r="F6" i="10"/>
  <c r="F9" i="10"/>
  <c r="F11" i="10"/>
  <c r="F13" i="10"/>
  <c r="F16" i="10"/>
  <c r="F18" i="10"/>
  <c r="F20" i="10"/>
  <c r="F23" i="10"/>
  <c r="F25" i="10"/>
  <c r="F27" i="10"/>
  <c r="F30" i="10"/>
  <c r="F32" i="10"/>
  <c r="F34" i="10"/>
  <c r="F37" i="10"/>
  <c r="F2" i="10"/>
  <c r="F4" i="10"/>
  <c r="D2" i="10"/>
  <c r="Y3" i="9"/>
  <c r="Y4" i="9"/>
  <c r="Y5" i="9"/>
  <c r="Y6" i="9"/>
  <c r="Y7" i="9"/>
  <c r="Y8" i="9"/>
  <c r="Y9" i="9"/>
  <c r="Y10" i="9"/>
  <c r="Y11" i="9"/>
  <c r="Y12" i="9"/>
  <c r="Y13" i="9"/>
  <c r="Y14" i="9"/>
  <c r="Y15" i="9"/>
  <c r="Y16" i="9"/>
  <c r="Y17" i="9"/>
  <c r="Y18" i="9"/>
  <c r="Y19" i="9"/>
  <c r="Y20" i="9"/>
  <c r="Y21" i="9"/>
  <c r="Y22" i="9"/>
  <c r="Y23" i="9"/>
  <c r="Y24" i="9"/>
  <c r="Y25" i="9"/>
  <c r="Y26" i="9"/>
  <c r="Y27" i="9"/>
  <c r="Y28" i="9"/>
  <c r="Y29" i="9"/>
  <c r="Y30" i="9"/>
  <c r="Y31" i="9"/>
  <c r="Y32" i="9"/>
  <c r="Y33" i="9"/>
  <c r="Y34" i="9"/>
  <c r="Y35" i="9"/>
  <c r="Y36" i="9"/>
  <c r="Y37" i="9"/>
  <c r="Y38" i="9"/>
  <c r="Y39" i="9"/>
  <c r="Y40" i="9"/>
  <c r="Y41" i="9"/>
  <c r="Y42" i="9"/>
  <c r="Y43" i="9"/>
  <c r="Y44" i="9"/>
  <c r="Y45" i="9"/>
  <c r="Y46" i="9"/>
  <c r="Y47" i="9"/>
  <c r="Y48" i="9"/>
  <c r="Y49" i="9"/>
  <c r="Y50" i="9"/>
  <c r="Y51" i="9"/>
  <c r="Y52" i="9"/>
  <c r="Y53" i="9"/>
  <c r="Y54" i="9"/>
  <c r="Y55" i="9"/>
  <c r="Y56" i="9"/>
  <c r="Y57" i="9"/>
  <c r="Y58" i="9"/>
  <c r="V3" i="9"/>
  <c r="V4" i="9"/>
  <c r="V5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V42" i="9"/>
  <c r="V43" i="9"/>
  <c r="V44" i="9"/>
  <c r="S3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P3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AA13" i="9"/>
  <c r="AA16" i="9"/>
  <c r="AA18" i="9"/>
  <c r="AA20" i="9"/>
  <c r="AA23" i="9"/>
  <c r="AA25" i="9"/>
  <c r="AA27" i="9"/>
  <c r="AA30" i="9"/>
  <c r="AA32" i="9"/>
  <c r="AA34" i="9"/>
  <c r="AA37" i="9"/>
  <c r="AA39" i="9"/>
  <c r="AA41" i="9"/>
  <c r="AA44" i="9"/>
  <c r="AA46" i="9"/>
  <c r="AA48" i="9"/>
  <c r="AA51" i="9"/>
  <c r="AA53" i="9"/>
  <c r="AA55" i="9"/>
  <c r="AA58" i="9"/>
  <c r="AA2" i="9"/>
  <c r="AA4" i="9"/>
  <c r="AA6" i="9"/>
  <c r="AA9" i="9"/>
  <c r="AA11" i="9"/>
  <c r="Y2" i="9"/>
  <c r="X6" i="9"/>
  <c r="X9" i="9"/>
  <c r="X11" i="9"/>
  <c r="X13" i="9"/>
  <c r="X16" i="9"/>
  <c r="X18" i="9"/>
  <c r="X20" i="9"/>
  <c r="X23" i="9"/>
  <c r="X25" i="9"/>
  <c r="X27" i="9"/>
  <c r="X30" i="9"/>
  <c r="X32" i="9"/>
  <c r="X34" i="9"/>
  <c r="X37" i="9"/>
  <c r="X39" i="9"/>
  <c r="X41" i="9"/>
  <c r="X44" i="9"/>
  <c r="X2" i="9"/>
  <c r="X4" i="9"/>
  <c r="V2" i="9"/>
  <c r="U13" i="9"/>
  <c r="U16" i="9"/>
  <c r="U18" i="9"/>
  <c r="U20" i="9"/>
  <c r="U23" i="9"/>
  <c r="U25" i="9"/>
  <c r="U27" i="9"/>
  <c r="U30" i="9"/>
  <c r="U32" i="9"/>
  <c r="U34" i="9"/>
  <c r="U37" i="9"/>
  <c r="U39" i="9"/>
  <c r="U2" i="9"/>
  <c r="U4" i="9"/>
  <c r="U6" i="9"/>
  <c r="U9" i="9"/>
  <c r="U11" i="9"/>
  <c r="S2" i="9"/>
  <c r="R6" i="9"/>
  <c r="R9" i="9"/>
  <c r="R11" i="9"/>
  <c r="R13" i="9"/>
  <c r="R16" i="9"/>
  <c r="R18" i="9"/>
  <c r="R20" i="9"/>
  <c r="R23" i="9"/>
  <c r="R25" i="9"/>
  <c r="R27" i="9"/>
  <c r="R30" i="9"/>
  <c r="R32" i="9"/>
  <c r="R34" i="9"/>
  <c r="R37" i="9"/>
  <c r="R39" i="9"/>
  <c r="R41" i="9"/>
  <c r="R44" i="9"/>
  <c r="R46" i="9"/>
  <c r="R2" i="9"/>
  <c r="R4" i="9"/>
  <c r="P2" i="9"/>
  <c r="O6" i="9"/>
  <c r="O9" i="9"/>
  <c r="O11" i="9"/>
  <c r="O13" i="9"/>
  <c r="O16" i="9"/>
  <c r="O18" i="9"/>
  <c r="O20" i="9"/>
  <c r="O23" i="9"/>
  <c r="O25" i="9"/>
  <c r="O27" i="9"/>
  <c r="O30" i="9"/>
  <c r="O32" i="9"/>
  <c r="O34" i="9"/>
  <c r="O37" i="9"/>
  <c r="O39" i="9"/>
  <c r="O2" i="9"/>
  <c r="O4" i="9"/>
  <c r="M2" i="9"/>
  <c r="L13" i="9"/>
  <c r="L16" i="9"/>
  <c r="L18" i="9"/>
  <c r="L20" i="9"/>
  <c r="L23" i="9"/>
  <c r="L25" i="9"/>
  <c r="L27" i="9"/>
  <c r="L30" i="9"/>
  <c r="L32" i="9"/>
  <c r="L34" i="9"/>
  <c r="L37" i="9"/>
  <c r="L39" i="9"/>
  <c r="L41" i="9"/>
  <c r="L44" i="9"/>
  <c r="L46" i="9"/>
  <c r="L48" i="9"/>
  <c r="L51" i="9"/>
  <c r="L53" i="9"/>
  <c r="L55" i="9"/>
  <c r="L58" i="9"/>
  <c r="L2" i="9"/>
  <c r="L4" i="9"/>
  <c r="L6" i="9"/>
  <c r="L9" i="9"/>
  <c r="L11" i="9"/>
  <c r="J2" i="9"/>
  <c r="I6" i="9"/>
  <c r="I9" i="9"/>
  <c r="I11" i="9"/>
  <c r="I13" i="9"/>
  <c r="I16" i="9"/>
  <c r="I18" i="9"/>
  <c r="I20" i="9"/>
  <c r="I23" i="9"/>
  <c r="I25" i="9"/>
  <c r="I27" i="9"/>
  <c r="I30" i="9"/>
  <c r="I32" i="9"/>
  <c r="I34" i="9"/>
  <c r="I37" i="9"/>
  <c r="I39" i="9"/>
  <c r="I41" i="9"/>
  <c r="I44" i="9"/>
  <c r="I46" i="9"/>
  <c r="I2" i="9"/>
  <c r="I4" i="9"/>
  <c r="G2" i="9"/>
  <c r="F13" i="9"/>
  <c r="F16" i="9"/>
  <c r="F18" i="9"/>
  <c r="F20" i="9"/>
  <c r="F23" i="9"/>
  <c r="F25" i="9"/>
  <c r="F27" i="9"/>
  <c r="F30" i="9"/>
  <c r="F32" i="9"/>
  <c r="F34" i="9"/>
  <c r="F37" i="9"/>
  <c r="F39" i="9"/>
  <c r="F41" i="9"/>
  <c r="F44" i="9"/>
  <c r="F46" i="9"/>
  <c r="F2" i="9"/>
  <c r="F4" i="9"/>
  <c r="F6" i="9"/>
  <c r="F9" i="9"/>
  <c r="F11" i="9"/>
  <c r="D2" i="9"/>
  <c r="Y3" i="8"/>
  <c r="Y4" i="8"/>
  <c r="Y5" i="8"/>
  <c r="Y6" i="8"/>
  <c r="Y7" i="8"/>
  <c r="Y8" i="8"/>
  <c r="Y9" i="8"/>
  <c r="Y10" i="8"/>
  <c r="Y11" i="8"/>
  <c r="Y12" i="8"/>
  <c r="Y13" i="8"/>
  <c r="Y14" i="8"/>
  <c r="Y15" i="8"/>
  <c r="Y16" i="8"/>
  <c r="Y17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Y31" i="8"/>
  <c r="Y32" i="8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V33" i="8"/>
  <c r="V34" i="8"/>
  <c r="V35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54" i="8"/>
  <c r="V55" i="8"/>
  <c r="V56" i="8"/>
  <c r="V57" i="8"/>
  <c r="V58" i="8"/>
  <c r="V59" i="8"/>
  <c r="V60" i="8"/>
  <c r="V61" i="8"/>
  <c r="V62" i="8"/>
  <c r="V63" i="8"/>
  <c r="V64" i="8"/>
  <c r="V65" i="8"/>
  <c r="V66" i="8"/>
  <c r="V67" i="8"/>
  <c r="V68" i="8"/>
  <c r="V69" i="8"/>
  <c r="V70" i="8"/>
  <c r="V71" i="8"/>
  <c r="V72" i="8"/>
  <c r="V73" i="8"/>
  <c r="V74" i="8"/>
  <c r="V75" i="8"/>
  <c r="V76" i="8"/>
  <c r="V77" i="8"/>
  <c r="V78" i="8"/>
  <c r="V79" i="8"/>
  <c r="V80" i="8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59" i="8"/>
  <c r="S60" i="8"/>
  <c r="S61" i="8"/>
  <c r="S62" i="8"/>
  <c r="S63" i="8"/>
  <c r="S64" i="8"/>
  <c r="S65" i="8"/>
  <c r="S66" i="8"/>
  <c r="S67" i="8"/>
  <c r="S68" i="8"/>
  <c r="S69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AA11" i="8"/>
  <c r="AA13" i="8"/>
  <c r="AA16" i="8"/>
  <c r="AA18" i="8"/>
  <c r="AA20" i="8"/>
  <c r="AA23" i="8"/>
  <c r="AA25" i="8"/>
  <c r="AA27" i="8"/>
  <c r="AA30" i="8"/>
  <c r="AA32" i="8"/>
  <c r="AA2" i="8"/>
  <c r="AA4" i="8"/>
  <c r="AA6" i="8"/>
  <c r="AA9" i="8"/>
  <c r="Y2" i="8"/>
  <c r="X11" i="8"/>
  <c r="X13" i="8"/>
  <c r="X16" i="8"/>
  <c r="X18" i="8"/>
  <c r="X20" i="8"/>
  <c r="X23" i="8"/>
  <c r="X25" i="8"/>
  <c r="X27" i="8"/>
  <c r="X30" i="8"/>
  <c r="X32" i="8"/>
  <c r="X34" i="8"/>
  <c r="X37" i="8"/>
  <c r="X39" i="8"/>
  <c r="X41" i="8"/>
  <c r="X44" i="8"/>
  <c r="X46" i="8"/>
  <c r="X48" i="8"/>
  <c r="X51" i="8"/>
  <c r="X53" i="8"/>
  <c r="X55" i="8"/>
  <c r="X58" i="8"/>
  <c r="X60" i="8"/>
  <c r="X62" i="8"/>
  <c r="X65" i="8"/>
  <c r="X67" i="8"/>
  <c r="X69" i="8"/>
  <c r="X72" i="8"/>
  <c r="X74" i="8"/>
  <c r="X76" i="8"/>
  <c r="X80" i="8"/>
  <c r="X2" i="8"/>
  <c r="X4" i="8"/>
  <c r="X6" i="8"/>
  <c r="X9" i="8"/>
  <c r="V2" i="8"/>
  <c r="U11" i="8"/>
  <c r="U13" i="8"/>
  <c r="U16" i="8"/>
  <c r="U18" i="8"/>
  <c r="U20" i="8"/>
  <c r="U23" i="8"/>
  <c r="U25" i="8"/>
  <c r="U27" i="8"/>
  <c r="U30" i="8"/>
  <c r="U32" i="8"/>
  <c r="U34" i="8"/>
  <c r="U37" i="8"/>
  <c r="U39" i="8"/>
  <c r="U41" i="8"/>
  <c r="U44" i="8"/>
  <c r="U46" i="8"/>
  <c r="U48" i="8"/>
  <c r="U51" i="8"/>
  <c r="U53" i="8"/>
  <c r="U55" i="8"/>
  <c r="U58" i="8"/>
  <c r="U60" i="8"/>
  <c r="U62" i="8"/>
  <c r="U65" i="8"/>
  <c r="U67" i="8"/>
  <c r="U69" i="8"/>
  <c r="U2" i="8"/>
  <c r="U4" i="8"/>
  <c r="U6" i="8"/>
  <c r="U9" i="8"/>
  <c r="S2" i="8"/>
  <c r="R2" i="8"/>
  <c r="R4" i="8"/>
  <c r="R6" i="8"/>
  <c r="R11" i="8"/>
  <c r="R13" i="8"/>
  <c r="R16" i="8"/>
  <c r="R18" i="8"/>
  <c r="R20" i="8"/>
  <c r="R23" i="8"/>
  <c r="R25" i="8"/>
  <c r="R27" i="8"/>
  <c r="R30" i="8"/>
  <c r="R32" i="8"/>
  <c r="R34" i="8"/>
  <c r="R37" i="8"/>
  <c r="R39" i="8"/>
  <c r="R9" i="8"/>
  <c r="P2" i="8"/>
  <c r="O11" i="8"/>
  <c r="O13" i="8"/>
  <c r="O16" i="8"/>
  <c r="O18" i="8"/>
  <c r="O20" i="8"/>
  <c r="O23" i="8"/>
  <c r="O25" i="8"/>
  <c r="O27" i="8"/>
  <c r="O30" i="8"/>
  <c r="O32" i="8"/>
  <c r="O34" i="8"/>
  <c r="O37" i="8"/>
  <c r="O2" i="8"/>
  <c r="O4" i="8"/>
  <c r="O6" i="8"/>
  <c r="O9" i="8"/>
  <c r="M2" i="8"/>
  <c r="L11" i="8"/>
  <c r="L13" i="8"/>
  <c r="L16" i="8"/>
  <c r="L18" i="8"/>
  <c r="L20" i="8"/>
  <c r="L23" i="8"/>
  <c r="L25" i="8"/>
  <c r="L27" i="8"/>
  <c r="L30" i="8"/>
  <c r="L32" i="8"/>
  <c r="L34" i="8"/>
  <c r="L37" i="8"/>
  <c r="L39" i="8"/>
  <c r="L41" i="8"/>
  <c r="L44" i="8"/>
  <c r="L46" i="8"/>
  <c r="L48" i="8"/>
  <c r="L51" i="8"/>
  <c r="L53" i="8"/>
  <c r="L55" i="8"/>
  <c r="L58" i="8"/>
  <c r="L60" i="8"/>
  <c r="L62" i="8"/>
  <c r="L65" i="8"/>
  <c r="L67" i="8"/>
  <c r="L69" i="8"/>
  <c r="L2" i="8"/>
  <c r="L4" i="8"/>
  <c r="L6" i="8"/>
  <c r="L9" i="8"/>
  <c r="J2" i="8"/>
  <c r="I18" i="8"/>
  <c r="I20" i="8"/>
  <c r="I23" i="8"/>
  <c r="I25" i="8"/>
  <c r="I27" i="8"/>
  <c r="I30" i="8"/>
  <c r="I32" i="8"/>
  <c r="I34" i="8"/>
  <c r="I37" i="8"/>
  <c r="I39" i="8"/>
  <c r="I41" i="8"/>
  <c r="I44" i="8"/>
  <c r="I46" i="8"/>
  <c r="I48" i="8"/>
  <c r="I51" i="8"/>
  <c r="I53" i="8"/>
  <c r="I55" i="8"/>
  <c r="I58" i="8"/>
  <c r="I60" i="8"/>
  <c r="I62" i="8"/>
  <c r="I2" i="8"/>
  <c r="I4" i="8"/>
  <c r="I6" i="8"/>
  <c r="I9" i="8"/>
  <c r="I11" i="8"/>
  <c r="I13" i="8"/>
  <c r="I16" i="8"/>
  <c r="G2" i="8"/>
  <c r="F18" i="8"/>
  <c r="F20" i="8"/>
  <c r="F23" i="8"/>
  <c r="F25" i="8"/>
  <c r="F27" i="8"/>
  <c r="F30" i="8"/>
  <c r="F32" i="8"/>
  <c r="F34" i="8"/>
  <c r="F37" i="8"/>
  <c r="F39" i="8"/>
  <c r="F2" i="8"/>
  <c r="F4" i="8"/>
  <c r="F6" i="8"/>
  <c r="F9" i="8"/>
  <c r="F11" i="8"/>
  <c r="F13" i="8"/>
  <c r="F16" i="8"/>
  <c r="D2" i="8"/>
  <c r="Y3" i="7"/>
  <c r="Y4" i="7"/>
  <c r="Y5" i="7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V3" i="7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S3" i="7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P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AA11" i="7"/>
  <c r="AA13" i="7"/>
  <c r="AA16" i="7"/>
  <c r="AA18" i="7"/>
  <c r="AA20" i="7"/>
  <c r="AA23" i="7"/>
  <c r="AA25" i="7"/>
  <c r="AA27" i="7"/>
  <c r="AA30" i="7"/>
  <c r="AA32" i="7"/>
  <c r="AA34" i="7"/>
  <c r="AA37" i="7"/>
  <c r="AA39" i="7"/>
  <c r="AA41" i="7"/>
  <c r="AA44" i="7"/>
  <c r="AA46" i="7"/>
  <c r="AA48" i="7"/>
  <c r="AA51" i="7"/>
  <c r="AA53" i="7"/>
  <c r="AA55" i="7"/>
  <c r="AA58" i="7"/>
  <c r="AA2" i="7"/>
  <c r="AA4" i="7"/>
  <c r="AA6" i="7"/>
  <c r="AA9" i="7"/>
  <c r="Y2" i="7"/>
  <c r="X11" i="7"/>
  <c r="X13" i="7"/>
  <c r="X16" i="7"/>
  <c r="X18" i="7"/>
  <c r="X20" i="7"/>
  <c r="X23" i="7"/>
  <c r="X25" i="7"/>
  <c r="X27" i="7"/>
  <c r="X30" i="7"/>
  <c r="X32" i="7"/>
  <c r="X34" i="7"/>
  <c r="X37" i="7"/>
  <c r="X39" i="7"/>
  <c r="X41" i="7"/>
  <c r="X44" i="7"/>
  <c r="X46" i="7"/>
  <c r="X48" i="7"/>
  <c r="X2" i="7"/>
  <c r="X4" i="7"/>
  <c r="X6" i="7"/>
  <c r="X9" i="7"/>
  <c r="V2" i="7"/>
  <c r="U18" i="7"/>
  <c r="U20" i="7"/>
  <c r="U23" i="7"/>
  <c r="U25" i="7"/>
  <c r="U27" i="7"/>
  <c r="U30" i="7"/>
  <c r="U32" i="7"/>
  <c r="U34" i="7"/>
  <c r="U37" i="7"/>
  <c r="U39" i="7"/>
  <c r="U41" i="7"/>
  <c r="U44" i="7"/>
  <c r="U46" i="7"/>
  <c r="U48" i="7"/>
  <c r="U51" i="7"/>
  <c r="U53" i="7"/>
  <c r="U2" i="7"/>
  <c r="U4" i="7"/>
  <c r="U6" i="7"/>
  <c r="U9" i="7"/>
  <c r="U11" i="7"/>
  <c r="U13" i="7"/>
  <c r="U16" i="7"/>
  <c r="S2" i="7"/>
  <c r="R2" i="7"/>
  <c r="R4" i="7"/>
  <c r="R6" i="7"/>
  <c r="R9" i="7"/>
  <c r="R11" i="7"/>
  <c r="R13" i="7"/>
  <c r="R18" i="7"/>
  <c r="R20" i="7"/>
  <c r="R23" i="7"/>
  <c r="R25" i="7"/>
  <c r="R27" i="7"/>
  <c r="R30" i="7"/>
  <c r="R32" i="7"/>
  <c r="R34" i="7"/>
  <c r="R37" i="7"/>
  <c r="R39" i="7"/>
  <c r="R41" i="7"/>
  <c r="R44" i="7"/>
  <c r="R46" i="7"/>
  <c r="R48" i="7"/>
  <c r="R51" i="7"/>
  <c r="R53" i="7"/>
  <c r="R55" i="7"/>
  <c r="R58" i="7"/>
  <c r="R16" i="7"/>
  <c r="P2" i="7"/>
  <c r="O11" i="7"/>
  <c r="O13" i="7"/>
  <c r="O16" i="7"/>
  <c r="O18" i="7"/>
  <c r="O20" i="7"/>
  <c r="O23" i="7"/>
  <c r="O25" i="7"/>
  <c r="O27" i="7"/>
  <c r="O30" i="7"/>
  <c r="O32" i="7"/>
  <c r="O34" i="7"/>
  <c r="O37" i="7"/>
  <c r="O39" i="7"/>
  <c r="O2" i="7"/>
  <c r="O4" i="7"/>
  <c r="O6" i="7"/>
  <c r="O9" i="7"/>
  <c r="M2" i="7"/>
  <c r="L11" i="7"/>
  <c r="L13" i="7"/>
  <c r="L16" i="7"/>
  <c r="L18" i="7"/>
  <c r="L20" i="7"/>
  <c r="L23" i="7"/>
  <c r="L25" i="7"/>
  <c r="L27" i="7"/>
  <c r="L30" i="7"/>
  <c r="L32" i="7"/>
  <c r="L34" i="7"/>
  <c r="L37" i="7"/>
  <c r="L39" i="7"/>
  <c r="L41" i="7"/>
  <c r="L44" i="7"/>
  <c r="L46" i="7"/>
  <c r="L2" i="7"/>
  <c r="L4" i="7"/>
  <c r="L6" i="7"/>
  <c r="L9" i="7"/>
  <c r="J2" i="7"/>
  <c r="I11" i="7"/>
  <c r="I13" i="7"/>
  <c r="I16" i="7"/>
  <c r="I18" i="7"/>
  <c r="I20" i="7"/>
  <c r="I23" i="7"/>
  <c r="I25" i="7"/>
  <c r="I27" i="7"/>
  <c r="I30" i="7"/>
  <c r="I32" i="7"/>
  <c r="I34" i="7"/>
  <c r="I37" i="7"/>
  <c r="I39" i="7"/>
  <c r="I41" i="7"/>
  <c r="I44" i="7"/>
  <c r="I46" i="7"/>
  <c r="I48" i="7"/>
  <c r="I51" i="7"/>
  <c r="I53" i="7"/>
  <c r="I2" i="7"/>
  <c r="I4" i="7"/>
  <c r="I6" i="7"/>
  <c r="I9" i="7"/>
  <c r="G2" i="7"/>
  <c r="F11" i="7"/>
  <c r="F13" i="7"/>
  <c r="F16" i="7"/>
  <c r="F18" i="7"/>
  <c r="F20" i="7"/>
  <c r="F23" i="7"/>
  <c r="F25" i="7"/>
  <c r="F27" i="7"/>
  <c r="F30" i="7"/>
  <c r="F32" i="7"/>
  <c r="F34" i="7"/>
  <c r="F37" i="7"/>
  <c r="F39" i="7"/>
  <c r="F41" i="7"/>
  <c r="F44" i="7"/>
  <c r="F46" i="7"/>
  <c r="F48" i="7"/>
  <c r="F51" i="7"/>
  <c r="F53" i="7"/>
  <c r="F2" i="7"/>
  <c r="F4" i="7"/>
  <c r="F6" i="7"/>
  <c r="F9" i="7"/>
  <c r="D2" i="7"/>
  <c r="V3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X20" i="6"/>
  <c r="X23" i="6"/>
  <c r="X25" i="6"/>
  <c r="X27" i="6"/>
  <c r="X30" i="6"/>
  <c r="X32" i="6"/>
  <c r="X34" i="6"/>
  <c r="X37" i="6"/>
  <c r="X39" i="6"/>
  <c r="X41" i="6"/>
  <c r="X44" i="6"/>
  <c r="X46" i="6"/>
  <c r="X48" i="6"/>
  <c r="X51" i="6"/>
  <c r="X53" i="6"/>
  <c r="X55" i="6"/>
  <c r="X58" i="6"/>
  <c r="X60" i="6"/>
  <c r="X2" i="6"/>
  <c r="X4" i="6"/>
  <c r="X6" i="6"/>
  <c r="X9" i="6"/>
  <c r="X11" i="6"/>
  <c r="X13" i="6"/>
  <c r="X16" i="6"/>
  <c r="X18" i="6"/>
  <c r="V2" i="6"/>
  <c r="U2" i="6"/>
  <c r="U4" i="6"/>
  <c r="U6" i="6"/>
  <c r="U9" i="6"/>
  <c r="U13" i="6"/>
  <c r="U16" i="6"/>
  <c r="U18" i="6"/>
  <c r="U20" i="6"/>
  <c r="U23" i="6"/>
  <c r="U25" i="6"/>
  <c r="U27" i="6"/>
  <c r="U30" i="6"/>
  <c r="U32" i="6"/>
  <c r="U34" i="6"/>
  <c r="U37" i="6"/>
  <c r="U11" i="6"/>
  <c r="S2" i="6"/>
  <c r="R2" i="6"/>
  <c r="R4" i="6"/>
  <c r="R6" i="6"/>
  <c r="R9" i="6"/>
  <c r="R13" i="6"/>
  <c r="R16" i="6"/>
  <c r="R18" i="6"/>
  <c r="R20" i="6"/>
  <c r="R23" i="6"/>
  <c r="R25" i="6"/>
  <c r="R27" i="6"/>
  <c r="R30" i="6"/>
  <c r="R32" i="6"/>
  <c r="R34" i="6"/>
  <c r="R37" i="6"/>
  <c r="R11" i="6"/>
  <c r="P2" i="6"/>
  <c r="O2" i="6"/>
  <c r="O4" i="6"/>
  <c r="O6" i="6"/>
  <c r="O9" i="6"/>
  <c r="O13" i="6"/>
  <c r="O16" i="6"/>
  <c r="O18" i="6"/>
  <c r="O20" i="6"/>
  <c r="O23" i="6"/>
  <c r="O25" i="6"/>
  <c r="O27" i="6"/>
  <c r="O11" i="6"/>
  <c r="M2" i="6"/>
  <c r="L44" i="6"/>
  <c r="L13" i="6"/>
  <c r="L16" i="6"/>
  <c r="L18" i="6"/>
  <c r="L20" i="6"/>
  <c r="L23" i="6"/>
  <c r="L25" i="6"/>
  <c r="L27" i="6"/>
  <c r="L30" i="6"/>
  <c r="L32" i="6"/>
  <c r="L34" i="6"/>
  <c r="L37" i="6"/>
  <c r="L39" i="6"/>
  <c r="L41" i="6"/>
  <c r="L2" i="6"/>
  <c r="L4" i="6"/>
  <c r="L6" i="6"/>
  <c r="L9" i="6"/>
  <c r="L11" i="6"/>
  <c r="J2" i="6"/>
  <c r="I13" i="6"/>
  <c r="I16" i="6"/>
  <c r="I18" i="6"/>
  <c r="I20" i="6"/>
  <c r="I23" i="6"/>
  <c r="I25" i="6"/>
  <c r="I27" i="6"/>
  <c r="I30" i="6"/>
  <c r="I32" i="6"/>
  <c r="I34" i="6"/>
  <c r="I37" i="6"/>
  <c r="I39" i="6"/>
  <c r="I2" i="6"/>
  <c r="I4" i="6"/>
  <c r="I6" i="6"/>
  <c r="I9" i="6"/>
  <c r="I11" i="6"/>
  <c r="G2" i="6"/>
  <c r="F27" i="6"/>
  <c r="F30" i="6"/>
  <c r="F32" i="6"/>
  <c r="F34" i="6"/>
  <c r="F37" i="6"/>
  <c r="F39" i="6"/>
  <c r="F41" i="6"/>
  <c r="F44" i="6"/>
  <c r="F46" i="6"/>
  <c r="F48" i="6"/>
  <c r="F51" i="6"/>
  <c r="F53" i="6"/>
  <c r="F55" i="6"/>
  <c r="F58" i="6"/>
  <c r="F60" i="6"/>
  <c r="F62" i="6"/>
  <c r="F65" i="6"/>
  <c r="F2" i="6"/>
  <c r="F4" i="6"/>
  <c r="F6" i="6"/>
  <c r="F9" i="6"/>
  <c r="F11" i="6"/>
  <c r="F13" i="6"/>
  <c r="F16" i="6"/>
  <c r="F18" i="6"/>
  <c r="F20" i="6"/>
  <c r="F23" i="6"/>
  <c r="F25" i="6"/>
  <c r="D2" i="6"/>
  <c r="Y3" i="5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V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AA2" i="5"/>
  <c r="AA4" i="5"/>
  <c r="AA6" i="5"/>
  <c r="AA9" i="5"/>
  <c r="AA13" i="5"/>
  <c r="AA16" i="5"/>
  <c r="AA18" i="5"/>
  <c r="AA20" i="5"/>
  <c r="AA23" i="5"/>
  <c r="AA25" i="5"/>
  <c r="AA27" i="5"/>
  <c r="AA30" i="5"/>
  <c r="AA32" i="5"/>
  <c r="AA34" i="5"/>
  <c r="AA37" i="5"/>
  <c r="AA39" i="5"/>
  <c r="AA41" i="5"/>
  <c r="AA44" i="5"/>
  <c r="AA11" i="5"/>
  <c r="Y2" i="5"/>
  <c r="X2" i="5"/>
  <c r="X4" i="5"/>
  <c r="X6" i="5"/>
  <c r="X9" i="5"/>
  <c r="X13" i="5"/>
  <c r="X16" i="5"/>
  <c r="X18" i="5"/>
  <c r="X20" i="5"/>
  <c r="X23" i="5"/>
  <c r="X25" i="5"/>
  <c r="X27" i="5"/>
  <c r="X30" i="5"/>
  <c r="X32" i="5"/>
  <c r="X34" i="5"/>
  <c r="X37" i="5"/>
  <c r="X11" i="5"/>
  <c r="V2" i="5"/>
  <c r="U2" i="5"/>
  <c r="U4" i="5"/>
  <c r="U6" i="5"/>
  <c r="U9" i="5"/>
  <c r="U13" i="5"/>
  <c r="U16" i="5"/>
  <c r="U18" i="5"/>
  <c r="U20" i="5"/>
  <c r="U23" i="5"/>
  <c r="U25" i="5"/>
  <c r="U27" i="5"/>
  <c r="U30" i="5"/>
  <c r="U32" i="5"/>
  <c r="U34" i="5"/>
  <c r="U37" i="5"/>
  <c r="U39" i="5"/>
  <c r="U41" i="5"/>
  <c r="U44" i="5"/>
  <c r="U46" i="5"/>
  <c r="U48" i="5"/>
  <c r="U50" i="5"/>
  <c r="U53" i="5"/>
  <c r="U55" i="5"/>
  <c r="U58" i="5"/>
  <c r="U60" i="5"/>
  <c r="U62" i="5"/>
  <c r="U65" i="5"/>
  <c r="U67" i="5"/>
  <c r="U69" i="5"/>
  <c r="U11" i="5"/>
  <c r="S2" i="5"/>
  <c r="R2" i="5"/>
  <c r="R4" i="5"/>
  <c r="R6" i="5"/>
  <c r="R9" i="5"/>
  <c r="R37" i="5"/>
  <c r="R13" i="5"/>
  <c r="R16" i="5"/>
  <c r="R18" i="5"/>
  <c r="R20" i="5"/>
  <c r="R23" i="5"/>
  <c r="R25" i="5"/>
  <c r="R27" i="5"/>
  <c r="R30" i="5"/>
  <c r="R32" i="5"/>
  <c r="R34" i="5"/>
  <c r="R11" i="5"/>
  <c r="P2" i="5"/>
  <c r="O13" i="5"/>
  <c r="O16" i="5"/>
  <c r="O18" i="5"/>
  <c r="O20" i="5"/>
  <c r="O23" i="5"/>
  <c r="O25" i="5"/>
  <c r="O27" i="5"/>
  <c r="O30" i="5"/>
  <c r="O32" i="5"/>
  <c r="O34" i="5"/>
  <c r="O37" i="5"/>
  <c r="O39" i="5"/>
  <c r="O41" i="5"/>
  <c r="O44" i="5"/>
  <c r="O46" i="5"/>
  <c r="O48" i="5"/>
  <c r="O50" i="5"/>
  <c r="O53" i="5"/>
  <c r="O55" i="5"/>
  <c r="O58" i="5"/>
  <c r="O2" i="5"/>
  <c r="O4" i="5"/>
  <c r="O6" i="5"/>
  <c r="O9" i="5"/>
  <c r="O11" i="5"/>
  <c r="M2" i="5"/>
  <c r="L2" i="5"/>
  <c r="L4" i="5"/>
  <c r="L6" i="5"/>
  <c r="L9" i="5"/>
  <c r="L11" i="5"/>
  <c r="L13" i="5"/>
  <c r="L18" i="5"/>
  <c r="L20" i="5"/>
  <c r="L23" i="5"/>
  <c r="L25" i="5"/>
  <c r="L27" i="5"/>
  <c r="L30" i="5"/>
  <c r="L32" i="5"/>
  <c r="L34" i="5"/>
  <c r="L37" i="5"/>
  <c r="L39" i="5"/>
  <c r="L41" i="5"/>
  <c r="L44" i="5"/>
  <c r="L46" i="5"/>
  <c r="L48" i="5"/>
  <c r="L50" i="5"/>
  <c r="L53" i="5"/>
  <c r="L16" i="5"/>
  <c r="J2" i="5"/>
  <c r="I13" i="5"/>
  <c r="I16" i="5"/>
  <c r="I18" i="5"/>
  <c r="I20" i="5"/>
  <c r="I23" i="5"/>
  <c r="I25" i="5"/>
  <c r="I27" i="5"/>
  <c r="I30" i="5"/>
  <c r="I32" i="5"/>
  <c r="I34" i="5"/>
  <c r="I37" i="5"/>
  <c r="I39" i="5"/>
  <c r="I2" i="5"/>
  <c r="I4" i="5"/>
  <c r="I6" i="5"/>
  <c r="I9" i="5"/>
  <c r="I11" i="5"/>
  <c r="F20" i="5"/>
  <c r="F23" i="5"/>
  <c r="F25" i="5"/>
  <c r="F27" i="5"/>
  <c r="F30" i="5"/>
  <c r="F32" i="5"/>
  <c r="F34" i="5"/>
  <c r="F37" i="5"/>
  <c r="F39" i="5"/>
  <c r="F41" i="5"/>
  <c r="F44" i="5"/>
  <c r="F46" i="5"/>
  <c r="F48" i="5"/>
  <c r="F50" i="5"/>
  <c r="F53" i="5"/>
  <c r="F2" i="5"/>
  <c r="F4" i="5"/>
  <c r="F6" i="5"/>
  <c r="F9" i="5"/>
  <c r="F11" i="5"/>
  <c r="F13" i="5"/>
  <c r="F16" i="5"/>
  <c r="F18" i="5"/>
  <c r="G2" i="5"/>
  <c r="D2" i="5"/>
</calcChain>
</file>

<file path=xl/sharedStrings.xml><?xml version="1.0" encoding="utf-8"?>
<sst xmlns="http://schemas.openxmlformats.org/spreadsheetml/2006/main" count="284" uniqueCount="72">
  <si>
    <t>Date</t>
  </si>
  <si>
    <t>Days</t>
  </si>
  <si>
    <t>C2</t>
  </si>
  <si>
    <t>I3</t>
  </si>
  <si>
    <t>M1</t>
  </si>
  <si>
    <t>T3</t>
  </si>
  <si>
    <t>Y1</t>
  </si>
  <si>
    <t>Y2</t>
  </si>
  <si>
    <t>Y3</t>
  </si>
  <si>
    <t>Y4</t>
  </si>
  <si>
    <t>V1</t>
  </si>
  <si>
    <t>V2</t>
  </si>
  <si>
    <t>V4</t>
  </si>
  <si>
    <t>W2</t>
  </si>
  <si>
    <t>W4</t>
  </si>
  <si>
    <t>AC2</t>
  </si>
  <si>
    <t>AC3</t>
  </si>
  <si>
    <t>C3</t>
  </si>
  <si>
    <t>C4</t>
  </si>
  <si>
    <t>I1</t>
  </si>
  <si>
    <t>I2</t>
  </si>
  <si>
    <t>T1</t>
  </si>
  <si>
    <t>U1</t>
  </si>
  <si>
    <t>AA1</t>
  </si>
  <si>
    <t>AA3</t>
  </si>
  <si>
    <t>F1</t>
  </si>
  <si>
    <t>F2</t>
  </si>
  <si>
    <t>F3</t>
  </si>
  <si>
    <t>P1</t>
  </si>
  <si>
    <t>P3</t>
  </si>
  <si>
    <t>R3</t>
  </si>
  <si>
    <t>R4</t>
  </si>
  <si>
    <t>AC1</t>
  </si>
  <si>
    <t>M3</t>
  </si>
  <si>
    <t>M4</t>
  </si>
  <si>
    <t>N3</t>
  </si>
  <si>
    <t>O2</t>
  </si>
  <si>
    <t>O3</t>
  </si>
  <si>
    <t>S4</t>
  </si>
  <si>
    <t>T4</t>
  </si>
  <si>
    <t>Z2</t>
  </si>
  <si>
    <t>E2</t>
  </si>
  <si>
    <t>L2</t>
  </si>
  <si>
    <t>L3</t>
  </si>
  <si>
    <t>L4</t>
  </si>
  <si>
    <t>Q2</t>
  </si>
  <si>
    <t>AB3</t>
  </si>
  <si>
    <t>N1</t>
  </si>
  <si>
    <t>N2</t>
  </si>
  <si>
    <t>O1</t>
  </si>
  <si>
    <t>O4</t>
  </si>
  <si>
    <t>S1</t>
  </si>
  <si>
    <t>S2</t>
  </si>
  <si>
    <t>S3</t>
  </si>
  <si>
    <t>Z1</t>
  </si>
  <si>
    <t>E1</t>
  </si>
  <si>
    <t>E3</t>
  </si>
  <si>
    <t>L1</t>
  </si>
  <si>
    <t>P2</t>
  </si>
  <si>
    <t>Q3</t>
  </si>
  <si>
    <t>AB1</t>
  </si>
  <si>
    <t>AB2</t>
  </si>
  <si>
    <t>AB4</t>
  </si>
  <si>
    <t>Normalized</t>
  </si>
  <si>
    <t>SICK</t>
  </si>
  <si>
    <t>ERROR</t>
  </si>
  <si>
    <t>Wrong injection</t>
  </si>
  <si>
    <t>Day 4</t>
  </si>
  <si>
    <t>Fit</t>
  </si>
  <si>
    <t>Combined</t>
  </si>
  <si>
    <t>FIT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4" fontId="2" fillId="0" borderId="0" xfId="0" applyNumberFormat="1" applyFont="1" applyFill="1"/>
    <xf numFmtId="14" fontId="0" fillId="0" borderId="0" xfId="0" applyNumberFormat="1" applyFill="1"/>
    <xf numFmtId="14" fontId="0" fillId="0" borderId="0" xfId="0" applyNumberFormat="1" applyBorder="1"/>
    <xf numFmtId="14" fontId="0" fillId="0" borderId="0" xfId="0" applyNumberFormat="1" applyFill="1" applyBorder="1"/>
    <xf numFmtId="14" fontId="0" fillId="2" borderId="0" xfId="0" applyNumberFormat="1" applyFill="1" applyBorder="1"/>
    <xf numFmtId="14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0" fillId="0" borderId="1" xfId="0" applyBorder="1"/>
    <xf numFmtId="14" fontId="0" fillId="0" borderId="1" xfId="0" applyNumberFormat="1" applyBorder="1"/>
    <xf numFmtId="2" fontId="5" fillId="0" borderId="0" xfId="0" applyNumberFormat="1" applyFont="1"/>
    <xf numFmtId="0" fontId="5" fillId="0" borderId="0" xfId="0" applyFont="1"/>
    <xf numFmtId="1" fontId="0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4" fontId="6" fillId="0" borderId="0" xfId="0" applyNumberFormat="1" applyFont="1" applyFill="1" applyAlignment="1">
      <alignment horizontal="right"/>
    </xf>
    <xf numFmtId="2" fontId="0" fillId="0" borderId="0" xfId="0" applyNumberFormat="1" applyFont="1" applyAlignment="1">
      <alignment horizontal="right"/>
    </xf>
    <xf numFmtId="0" fontId="0" fillId="0" borderId="1" xfId="0" applyFont="1" applyBorder="1" applyAlignment="1">
      <alignment horizontal="right"/>
    </xf>
    <xf numFmtId="0" fontId="1" fillId="0" borderId="0" xfId="0" applyFont="1" applyAlignment="1">
      <alignment horizontal="center"/>
    </xf>
    <xf numFmtId="1" fontId="0" fillId="0" borderId="1" xfId="0" applyNumberFormat="1" applyBorder="1"/>
    <xf numFmtId="2" fontId="0" fillId="0" borderId="1" xfId="0" applyNumberFormat="1" applyFont="1" applyBorder="1" applyAlignment="1">
      <alignment horizontal="right"/>
    </xf>
    <xf numFmtId="14" fontId="0" fillId="0" borderId="1" xfId="0" applyNumberFormat="1" applyFill="1" applyBorder="1"/>
    <xf numFmtId="0" fontId="0" fillId="0" borderId="0" xfId="0" applyBorder="1"/>
    <xf numFmtId="0" fontId="0" fillId="0" borderId="0" xfId="0" applyFont="1" applyBorder="1" applyAlignment="1">
      <alignment horizontal="right"/>
    </xf>
    <xf numFmtId="0" fontId="5" fillId="0" borderId="0" xfId="0" applyFont="1" applyAlignment="1">
      <alignment horizontal="right"/>
    </xf>
    <xf numFmtId="1" fontId="0" fillId="0" borderId="0" xfId="0" applyNumberFormat="1" applyBorder="1"/>
    <xf numFmtId="2" fontId="0" fillId="0" borderId="0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5"/>
  <sheetViews>
    <sheetView topLeftCell="B55" workbookViewId="0">
      <selection activeCell="S90" sqref="S90"/>
    </sheetView>
  </sheetViews>
  <sheetFormatPr defaultRowHeight="15" x14ac:dyDescent="0.25"/>
  <cols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8" max="18" width="11.28515625" bestFit="1" customWidth="1"/>
    <col min="21" max="21" width="11.28515625" bestFit="1" customWidth="1"/>
    <col min="24" max="24" width="11.28515625" bestFit="1" customWidth="1"/>
    <col min="27" max="27" width="11.28515625" bestFit="1" customWidth="1"/>
  </cols>
  <sheetData>
    <row r="1" spans="2:27" x14ac:dyDescent="0.25">
      <c r="B1" s="1" t="s">
        <v>0</v>
      </c>
      <c r="C1" s="1"/>
      <c r="D1" s="1" t="s">
        <v>1</v>
      </c>
      <c r="E1" s="9" t="s">
        <v>33</v>
      </c>
      <c r="F1" s="1" t="s">
        <v>63</v>
      </c>
      <c r="G1" s="1" t="s">
        <v>1</v>
      </c>
      <c r="H1" s="9" t="s">
        <v>34</v>
      </c>
      <c r="I1" s="1" t="s">
        <v>63</v>
      </c>
      <c r="J1" s="1" t="s">
        <v>1</v>
      </c>
      <c r="K1" s="9" t="s">
        <v>35</v>
      </c>
      <c r="L1" s="1" t="s">
        <v>63</v>
      </c>
      <c r="M1" s="1" t="s">
        <v>1</v>
      </c>
      <c r="N1" s="9" t="s">
        <v>36</v>
      </c>
      <c r="O1" s="1" t="s">
        <v>63</v>
      </c>
      <c r="P1" s="1" t="s">
        <v>1</v>
      </c>
      <c r="Q1" s="9" t="s">
        <v>37</v>
      </c>
      <c r="R1" s="1" t="s">
        <v>63</v>
      </c>
      <c r="S1" s="1" t="s">
        <v>1</v>
      </c>
      <c r="T1" s="9" t="s">
        <v>38</v>
      </c>
      <c r="U1" s="1" t="s">
        <v>63</v>
      </c>
      <c r="V1" s="1" t="s">
        <v>1</v>
      </c>
      <c r="W1" s="1" t="s">
        <v>39</v>
      </c>
      <c r="X1" s="1" t="s">
        <v>63</v>
      </c>
      <c r="Y1" s="1" t="s">
        <v>1</v>
      </c>
      <c r="Z1" s="1" t="s">
        <v>40</v>
      </c>
      <c r="AA1" s="1" t="s">
        <v>63</v>
      </c>
    </row>
    <row r="2" spans="2:27" x14ac:dyDescent="0.25">
      <c r="B2" s="2">
        <v>41288</v>
      </c>
      <c r="D2" s="19">
        <f t="shared" ref="D2:D46" si="0">B2-$B$11</f>
        <v>-9</v>
      </c>
      <c r="E2" s="16">
        <v>115.98045155285315</v>
      </c>
      <c r="F2" s="17">
        <f t="shared" ref="F2:F46" si="1">E2/$E$11</f>
        <v>0.71304870197500281</v>
      </c>
      <c r="G2" s="18">
        <f>B2-$B$4</f>
        <v>-2</v>
      </c>
      <c r="H2" s="16">
        <v>148.04690034914702</v>
      </c>
      <c r="I2" s="21">
        <f>H2/$H$4</f>
        <v>0.93286306797420593</v>
      </c>
      <c r="J2" s="19">
        <f t="shared" ref="J2:J58" si="2">B2-$B$11</f>
        <v>-9</v>
      </c>
      <c r="K2" s="16">
        <v>82.712623168307317</v>
      </c>
      <c r="L2" s="21">
        <f t="shared" ref="L2:L58" si="3">K2/$K$11</f>
        <v>0.5028503404238428</v>
      </c>
      <c r="M2" s="18">
        <f>B2-$B$4</f>
        <v>-2</v>
      </c>
      <c r="N2" s="16">
        <v>165.12050766042623</v>
      </c>
      <c r="O2" s="21">
        <f>N2/$N$4</f>
        <v>0.98437897519910289</v>
      </c>
      <c r="P2" s="18">
        <f>B2-$B$4</f>
        <v>-2</v>
      </c>
      <c r="Q2" s="16">
        <v>84.037634899453479</v>
      </c>
      <c r="R2" s="21">
        <f>Q2/$Q$4</f>
        <v>0.57297771286745958</v>
      </c>
      <c r="S2" s="18">
        <f t="shared" ref="S2:S39" si="4">B2-$B$11</f>
        <v>-9</v>
      </c>
      <c r="T2" s="16">
        <v>72.407787715895154</v>
      </c>
      <c r="U2" s="21">
        <f t="shared" ref="U2:U39" si="5">T2/$T$11</f>
        <v>0.3551966619981326</v>
      </c>
      <c r="V2" s="18">
        <f>B2-$B$4</f>
        <v>-2</v>
      </c>
      <c r="W2" s="16">
        <v>205.74327987471398</v>
      </c>
      <c r="X2" s="21">
        <f>W2/$W$4</f>
        <v>0.76566676545842582</v>
      </c>
      <c r="Y2" s="18">
        <f t="shared" ref="Y2:Y58" si="6">B2-$B$11</f>
        <v>-9</v>
      </c>
      <c r="Z2" s="11">
        <v>72.578179323845475</v>
      </c>
      <c r="AA2" s="10">
        <f t="shared" ref="AA2:AA58" si="7">Z2/$Z$11</f>
        <v>0.38509911286420362</v>
      </c>
    </row>
    <row r="3" spans="2:27" x14ac:dyDescent="0.25">
      <c r="B3" s="2">
        <v>41289</v>
      </c>
      <c r="D3" s="19">
        <f t="shared" si="0"/>
        <v>-8</v>
      </c>
      <c r="E3" s="16"/>
      <c r="F3" s="17"/>
      <c r="G3" s="18">
        <f t="shared" ref="G3:G46" si="8">B3-$B$4</f>
        <v>-1</v>
      </c>
      <c r="H3" s="16"/>
      <c r="I3" s="21"/>
      <c r="J3" s="19">
        <f t="shared" si="2"/>
        <v>-8</v>
      </c>
      <c r="K3" s="16"/>
      <c r="L3" s="21"/>
      <c r="M3" s="18">
        <f t="shared" ref="M3:M39" si="9">B3-$B$4</f>
        <v>-1</v>
      </c>
      <c r="N3" s="16"/>
      <c r="O3" s="21"/>
      <c r="P3" s="18">
        <f t="shared" ref="P3:P46" si="10">B3-$B$4</f>
        <v>-1</v>
      </c>
      <c r="Q3" s="16"/>
      <c r="R3" s="21"/>
      <c r="S3" s="18">
        <f t="shared" si="4"/>
        <v>-8</v>
      </c>
      <c r="T3" s="16"/>
      <c r="U3" s="21"/>
      <c r="V3" s="18">
        <f t="shared" ref="V3:V44" si="11">B3-$B$4</f>
        <v>-1</v>
      </c>
      <c r="W3" s="16"/>
      <c r="X3" s="21"/>
      <c r="Y3" s="18">
        <f t="shared" si="6"/>
        <v>-8</v>
      </c>
      <c r="Z3" s="11"/>
      <c r="AA3" s="10"/>
    </row>
    <row r="4" spans="2:27" x14ac:dyDescent="0.25">
      <c r="B4" s="2">
        <v>41290</v>
      </c>
      <c r="D4" s="19">
        <f t="shared" si="0"/>
        <v>-7</v>
      </c>
      <c r="E4" s="16">
        <v>132.22956096216706</v>
      </c>
      <c r="F4" s="17">
        <f t="shared" si="1"/>
        <v>0.81294835072987137</v>
      </c>
      <c r="G4" s="18">
        <f t="shared" si="8"/>
        <v>0</v>
      </c>
      <c r="H4" s="16">
        <v>158.70164167892707</v>
      </c>
      <c r="I4" s="21">
        <f>H4/$H$4</f>
        <v>1</v>
      </c>
      <c r="J4" s="19">
        <f t="shared" si="2"/>
        <v>-7</v>
      </c>
      <c r="K4" s="16">
        <v>138.59323020794017</v>
      </c>
      <c r="L4" s="21">
        <f t="shared" si="3"/>
        <v>0.84257578010421774</v>
      </c>
      <c r="M4" s="18">
        <f t="shared" si="9"/>
        <v>0</v>
      </c>
      <c r="N4" s="16">
        <v>167.74079071226461</v>
      </c>
      <c r="O4" s="21">
        <f>N4/$N$4</f>
        <v>1</v>
      </c>
      <c r="P4" s="18">
        <f t="shared" si="10"/>
        <v>0</v>
      </c>
      <c r="Q4" s="16">
        <v>146.66824382904568</v>
      </c>
      <c r="R4" s="21">
        <f>Q4/$Q$4</f>
        <v>1</v>
      </c>
      <c r="S4" s="18">
        <f t="shared" si="4"/>
        <v>-7</v>
      </c>
      <c r="T4" s="16">
        <v>102.60923317497814</v>
      </c>
      <c r="U4" s="21">
        <f t="shared" si="5"/>
        <v>0.50334996087636941</v>
      </c>
      <c r="V4" s="18">
        <f t="shared" si="11"/>
        <v>0</v>
      </c>
      <c r="W4" s="16">
        <v>268.7112581561899</v>
      </c>
      <c r="X4" s="21">
        <f>W4/$W$4</f>
        <v>1</v>
      </c>
      <c r="Y4" s="18">
        <f t="shared" si="6"/>
        <v>-7</v>
      </c>
      <c r="Z4" s="11">
        <v>99.47026794004428</v>
      </c>
      <c r="AA4" s="10">
        <f t="shared" si="7"/>
        <v>0.52778827323779842</v>
      </c>
    </row>
    <row r="5" spans="2:27" x14ac:dyDescent="0.25">
      <c r="B5" s="2">
        <v>41291</v>
      </c>
      <c r="D5" s="19">
        <f t="shared" si="0"/>
        <v>-6</v>
      </c>
      <c r="E5" s="16"/>
      <c r="F5" s="17"/>
      <c r="G5" s="18">
        <f t="shared" si="8"/>
        <v>1</v>
      </c>
      <c r="H5" s="16"/>
      <c r="I5" s="21"/>
      <c r="J5" s="19">
        <f t="shared" si="2"/>
        <v>-6</v>
      </c>
      <c r="K5" s="16"/>
      <c r="L5" s="21"/>
      <c r="M5" s="18">
        <f t="shared" si="9"/>
        <v>1</v>
      </c>
      <c r="N5" s="16"/>
      <c r="O5" s="21"/>
      <c r="P5" s="18">
        <f t="shared" si="10"/>
        <v>1</v>
      </c>
      <c r="Q5" s="16"/>
      <c r="R5" s="21"/>
      <c r="S5" s="18">
        <f t="shared" si="4"/>
        <v>-6</v>
      </c>
      <c r="T5" s="16"/>
      <c r="U5" s="21"/>
      <c r="V5" s="18">
        <f t="shared" si="11"/>
        <v>1</v>
      </c>
      <c r="W5" s="16"/>
      <c r="X5" s="21"/>
      <c r="Y5" s="18">
        <f t="shared" si="6"/>
        <v>-6</v>
      </c>
      <c r="Z5" s="11"/>
      <c r="AA5" s="10"/>
    </row>
    <row r="6" spans="2:27" x14ac:dyDescent="0.25">
      <c r="B6" s="3">
        <v>41292</v>
      </c>
      <c r="D6" s="19">
        <f t="shared" si="0"/>
        <v>-5</v>
      </c>
      <c r="E6" s="16">
        <v>113.03139245223616</v>
      </c>
      <c r="F6" s="17">
        <f t="shared" si="1"/>
        <v>0.6949178641002749</v>
      </c>
      <c r="G6" s="18">
        <f t="shared" si="8"/>
        <v>2</v>
      </c>
      <c r="H6" s="16">
        <v>160.15681221170533</v>
      </c>
      <c r="I6" s="21">
        <f t="shared" ref="I6:I46" si="12">H6/$H$4</f>
        <v>1.0091692216752379</v>
      </c>
      <c r="J6" s="19">
        <f t="shared" si="2"/>
        <v>-5</v>
      </c>
      <c r="K6" s="16">
        <v>105.95531418878518</v>
      </c>
      <c r="L6" s="21">
        <f t="shared" si="3"/>
        <v>0.64415398482925668</v>
      </c>
      <c r="M6" s="18">
        <f t="shared" si="9"/>
        <v>2</v>
      </c>
      <c r="N6" s="16">
        <v>197.89744020170008</v>
      </c>
      <c r="O6" s="21">
        <f t="shared" ref="O6:O39" si="13">N6/$N$4</f>
        <v>1.1797812527375342</v>
      </c>
      <c r="P6" s="18">
        <f t="shared" si="10"/>
        <v>2</v>
      </c>
      <c r="Q6" s="16">
        <v>153.12711956378465</v>
      </c>
      <c r="R6" s="21">
        <f t="shared" ref="R6:R46" si="14">Q6/$Q$4</f>
        <v>1.0440373155505109</v>
      </c>
      <c r="S6" s="18">
        <f t="shared" si="4"/>
        <v>-5</v>
      </c>
      <c r="T6" s="16">
        <v>167.46424730654337</v>
      </c>
      <c r="U6" s="21">
        <f t="shared" si="5"/>
        <v>0.82149646500325491</v>
      </c>
      <c r="V6" s="18">
        <f t="shared" si="11"/>
        <v>2</v>
      </c>
      <c r="W6" s="16">
        <v>305.84385287923095</v>
      </c>
      <c r="X6" s="21">
        <f t="shared" ref="X6:X44" si="15">W6/$W$4</f>
        <v>1.1381877148647697</v>
      </c>
      <c r="Y6" s="18">
        <f t="shared" si="6"/>
        <v>-5</v>
      </c>
      <c r="Z6" s="11">
        <v>134.03877746783186</v>
      </c>
      <c r="AA6" s="10">
        <f t="shared" si="7"/>
        <v>0.71120844822991247</v>
      </c>
    </row>
    <row r="7" spans="2:27" x14ac:dyDescent="0.25">
      <c r="B7" s="3">
        <v>41293</v>
      </c>
      <c r="D7" s="19">
        <f t="shared" si="0"/>
        <v>-4</v>
      </c>
      <c r="E7" s="16"/>
      <c r="F7" s="17"/>
      <c r="G7" s="18">
        <f t="shared" si="8"/>
        <v>3</v>
      </c>
      <c r="H7" s="16"/>
      <c r="I7" s="21"/>
      <c r="J7" s="19">
        <f t="shared" si="2"/>
        <v>-4</v>
      </c>
      <c r="K7" s="16"/>
      <c r="L7" s="21"/>
      <c r="M7" s="18">
        <f t="shared" si="9"/>
        <v>3</v>
      </c>
      <c r="N7" s="16"/>
      <c r="O7" s="21"/>
      <c r="P7" s="18">
        <f t="shared" si="10"/>
        <v>3</v>
      </c>
      <c r="Q7" s="16"/>
      <c r="R7" s="21"/>
      <c r="S7" s="18">
        <f t="shared" si="4"/>
        <v>-4</v>
      </c>
      <c r="T7" s="16"/>
      <c r="U7" s="21"/>
      <c r="V7" s="18">
        <f t="shared" si="11"/>
        <v>3</v>
      </c>
      <c r="W7" s="16"/>
      <c r="X7" s="21"/>
      <c r="Y7" s="18">
        <f t="shared" si="6"/>
        <v>-4</v>
      </c>
      <c r="Z7" s="11"/>
      <c r="AA7" s="10"/>
    </row>
    <row r="8" spans="2:27" x14ac:dyDescent="0.25">
      <c r="B8" s="3">
        <v>41294</v>
      </c>
      <c r="D8" s="19">
        <f t="shared" si="0"/>
        <v>-3</v>
      </c>
      <c r="E8" s="16"/>
      <c r="F8" s="17"/>
      <c r="G8" s="18">
        <f t="shared" si="8"/>
        <v>4</v>
      </c>
      <c r="H8" s="16"/>
      <c r="I8" s="21"/>
      <c r="J8" s="19">
        <f t="shared" si="2"/>
        <v>-3</v>
      </c>
      <c r="K8" s="16"/>
      <c r="L8" s="21"/>
      <c r="M8" s="18">
        <f t="shared" si="9"/>
        <v>4</v>
      </c>
      <c r="N8" s="16"/>
      <c r="O8" s="21"/>
      <c r="P8" s="18">
        <f t="shared" si="10"/>
        <v>4</v>
      </c>
      <c r="Q8" s="16"/>
      <c r="R8" s="21"/>
      <c r="S8" s="18">
        <f t="shared" si="4"/>
        <v>-3</v>
      </c>
      <c r="T8" s="16"/>
      <c r="U8" s="21"/>
      <c r="V8" s="18">
        <f t="shared" si="11"/>
        <v>4</v>
      </c>
      <c r="W8" s="16"/>
      <c r="X8" s="21"/>
      <c r="Y8" s="18">
        <f t="shared" si="6"/>
        <v>-3</v>
      </c>
      <c r="Z8" s="11"/>
      <c r="AA8" s="10"/>
    </row>
    <row r="9" spans="2:27" x14ac:dyDescent="0.25">
      <c r="B9" s="3">
        <v>41295</v>
      </c>
      <c r="D9" s="19">
        <f t="shared" si="0"/>
        <v>-2</v>
      </c>
      <c r="E9" s="16">
        <v>126.69881432265852</v>
      </c>
      <c r="F9" s="17">
        <f t="shared" si="1"/>
        <v>0.77894527814779058</v>
      </c>
      <c r="G9" s="18">
        <f t="shared" si="8"/>
        <v>5</v>
      </c>
      <c r="H9" s="16">
        <v>135.49647331750484</v>
      </c>
      <c r="I9" s="21">
        <f t="shared" si="12"/>
        <v>0.85378117002488763</v>
      </c>
      <c r="J9" s="19">
        <f t="shared" si="2"/>
        <v>-2</v>
      </c>
      <c r="K9" s="16">
        <v>110.67295538848792</v>
      </c>
      <c r="L9" s="21">
        <f t="shared" si="3"/>
        <v>0.6728348244931236</v>
      </c>
      <c r="M9" s="18">
        <f t="shared" si="9"/>
        <v>5</v>
      </c>
      <c r="N9" s="16">
        <v>233.86058124823239</v>
      </c>
      <c r="O9" s="21">
        <f t="shared" si="13"/>
        <v>1.3941783644586894</v>
      </c>
      <c r="P9" s="18">
        <f t="shared" si="10"/>
        <v>5</v>
      </c>
      <c r="Q9" s="16">
        <v>211.14115180574132</v>
      </c>
      <c r="R9" s="21">
        <f t="shared" si="14"/>
        <v>1.4395832819260064</v>
      </c>
      <c r="S9" s="18">
        <f t="shared" si="4"/>
        <v>-2</v>
      </c>
      <c r="T9" s="16">
        <v>136.6867609892945</v>
      </c>
      <c r="U9" s="21">
        <f t="shared" si="5"/>
        <v>0.67051739563196189</v>
      </c>
      <c r="V9" s="18">
        <f t="shared" si="11"/>
        <v>5</v>
      </c>
      <c r="W9" s="11">
        <v>273.60281216560878</v>
      </c>
      <c r="X9" s="21">
        <f t="shared" si="15"/>
        <v>1.0182037553728978</v>
      </c>
      <c r="Y9" s="18">
        <f t="shared" si="6"/>
        <v>-2</v>
      </c>
      <c r="Z9" s="11">
        <v>117.32476313486789</v>
      </c>
      <c r="AA9" s="10">
        <f t="shared" si="7"/>
        <v>0.62252405090845353</v>
      </c>
    </row>
    <row r="10" spans="2:27" x14ac:dyDescent="0.25">
      <c r="B10" s="3">
        <v>41296</v>
      </c>
      <c r="D10" s="19">
        <f t="shared" si="0"/>
        <v>-1</v>
      </c>
      <c r="E10" s="16"/>
      <c r="F10" s="17"/>
      <c r="G10" s="18">
        <f t="shared" si="8"/>
        <v>6</v>
      </c>
      <c r="H10" s="16"/>
      <c r="I10" s="21"/>
      <c r="J10" s="19">
        <f t="shared" si="2"/>
        <v>-1</v>
      </c>
      <c r="K10" s="16"/>
      <c r="L10" s="21"/>
      <c r="M10" s="18">
        <f t="shared" si="9"/>
        <v>6</v>
      </c>
      <c r="N10" s="16"/>
      <c r="O10" s="21"/>
      <c r="P10" s="18">
        <f t="shared" si="10"/>
        <v>6</v>
      </c>
      <c r="Q10" s="16"/>
      <c r="R10" s="21"/>
      <c r="S10" s="18">
        <f t="shared" si="4"/>
        <v>-1</v>
      </c>
      <c r="T10" s="16"/>
      <c r="U10" s="21"/>
      <c r="V10" s="18">
        <f t="shared" si="11"/>
        <v>6</v>
      </c>
      <c r="W10" s="11"/>
      <c r="X10" s="21"/>
      <c r="Y10" s="18">
        <f t="shared" si="6"/>
        <v>-1</v>
      </c>
      <c r="Z10" s="11"/>
      <c r="AA10" s="10"/>
    </row>
    <row r="11" spans="2:27" x14ac:dyDescent="0.25">
      <c r="B11" s="4">
        <v>41297</v>
      </c>
      <c r="D11" s="19">
        <f t="shared" si="0"/>
        <v>0</v>
      </c>
      <c r="E11" s="16">
        <v>162.65431972824635</v>
      </c>
      <c r="F11" s="17">
        <f>E11/$E$11</f>
        <v>1</v>
      </c>
      <c r="G11" s="18">
        <f t="shared" si="8"/>
        <v>7</v>
      </c>
      <c r="H11" s="16">
        <v>237.23613773151303</v>
      </c>
      <c r="I11" s="21">
        <f t="shared" si="12"/>
        <v>1.4948562297261605</v>
      </c>
      <c r="J11" s="19">
        <f t="shared" si="2"/>
        <v>0</v>
      </c>
      <c r="K11" s="16">
        <v>164.4875552805442</v>
      </c>
      <c r="L11" s="21">
        <f>K11/$K$11</f>
        <v>1</v>
      </c>
      <c r="M11" s="18">
        <f t="shared" si="9"/>
        <v>7</v>
      </c>
      <c r="N11" s="16">
        <v>243.01275064807919</v>
      </c>
      <c r="O11" s="21">
        <f t="shared" si="13"/>
        <v>1.4487397467019987</v>
      </c>
      <c r="P11" s="18">
        <f t="shared" si="10"/>
        <v>7</v>
      </c>
      <c r="Q11" s="16">
        <v>180.16232343331777</v>
      </c>
      <c r="R11" s="21">
        <f t="shared" si="14"/>
        <v>1.2283662688653467</v>
      </c>
      <c r="S11" s="18">
        <f t="shared" si="4"/>
        <v>0</v>
      </c>
      <c r="T11" s="16">
        <v>203.85266941578359</v>
      </c>
      <c r="U11" s="21">
        <f>T11/$T$11</f>
        <v>1</v>
      </c>
      <c r="V11" s="18">
        <f t="shared" si="11"/>
        <v>7</v>
      </c>
      <c r="W11" s="11">
        <v>315.14620716308008</v>
      </c>
      <c r="X11" s="21">
        <f t="shared" si="15"/>
        <v>1.1728061165933719</v>
      </c>
      <c r="Y11" s="18">
        <f t="shared" si="6"/>
        <v>0</v>
      </c>
      <c r="Z11" s="11">
        <v>188.46623349516389</v>
      </c>
      <c r="AA11" s="10">
        <f>Z11/$Z$11</f>
        <v>1</v>
      </c>
    </row>
    <row r="12" spans="2:27" x14ac:dyDescent="0.25">
      <c r="B12" s="4">
        <v>41298</v>
      </c>
      <c r="D12" s="19">
        <f t="shared" si="0"/>
        <v>1</v>
      </c>
      <c r="E12" s="16"/>
      <c r="F12" s="17"/>
      <c r="G12" s="18">
        <f t="shared" si="8"/>
        <v>8</v>
      </c>
      <c r="H12" s="16"/>
      <c r="I12" s="21"/>
      <c r="J12" s="19">
        <f t="shared" si="2"/>
        <v>1</v>
      </c>
      <c r="K12" s="16"/>
      <c r="L12" s="21"/>
      <c r="M12" s="18">
        <f t="shared" si="9"/>
        <v>8</v>
      </c>
      <c r="N12" s="16"/>
      <c r="O12" s="21"/>
      <c r="P12" s="18">
        <f t="shared" si="10"/>
        <v>8</v>
      </c>
      <c r="Q12" s="16"/>
      <c r="R12" s="21"/>
      <c r="S12" s="18">
        <f t="shared" si="4"/>
        <v>1</v>
      </c>
      <c r="T12" s="16"/>
      <c r="U12" s="21"/>
      <c r="V12" s="18">
        <f t="shared" si="11"/>
        <v>8</v>
      </c>
      <c r="W12" s="11"/>
      <c r="X12" s="21"/>
      <c r="Y12" s="18">
        <f t="shared" si="6"/>
        <v>1</v>
      </c>
      <c r="Z12" s="11"/>
      <c r="AA12" s="10"/>
    </row>
    <row r="13" spans="2:27" x14ac:dyDescent="0.25">
      <c r="B13" s="3">
        <v>41299</v>
      </c>
      <c r="D13" s="19">
        <f t="shared" si="0"/>
        <v>2</v>
      </c>
      <c r="E13" s="16">
        <v>216.5027006425079</v>
      </c>
      <c r="F13" s="17">
        <f t="shared" si="1"/>
        <v>1.3310602571405936</v>
      </c>
      <c r="G13" s="18">
        <f t="shared" si="8"/>
        <v>9</v>
      </c>
      <c r="H13" s="16">
        <v>191.17418583159335</v>
      </c>
      <c r="I13" s="21">
        <f t="shared" si="12"/>
        <v>1.2046137885477091</v>
      </c>
      <c r="J13" s="19">
        <f t="shared" si="2"/>
        <v>2</v>
      </c>
      <c r="K13" s="16">
        <v>121.7410255917252</v>
      </c>
      <c r="L13" s="21">
        <f t="shared" si="3"/>
        <v>0.74012301650473178</v>
      </c>
      <c r="M13" s="18">
        <f t="shared" si="9"/>
        <v>9</v>
      </c>
      <c r="N13" s="16">
        <v>350.46123764517682</v>
      </c>
      <c r="O13" s="21">
        <f t="shared" si="13"/>
        <v>2.0893024061532119</v>
      </c>
      <c r="P13" s="18">
        <f t="shared" si="10"/>
        <v>9</v>
      </c>
      <c r="Q13" s="16">
        <v>240.30802053851471</v>
      </c>
      <c r="R13" s="21">
        <f t="shared" si="14"/>
        <v>1.6384461575650566</v>
      </c>
      <c r="S13" s="18">
        <f t="shared" si="4"/>
        <v>2</v>
      </c>
      <c r="T13" s="16">
        <v>298.37614262838582</v>
      </c>
      <c r="U13" s="21">
        <f t="shared" si="5"/>
        <v>1.4636852364185111</v>
      </c>
      <c r="V13" s="18">
        <f t="shared" si="11"/>
        <v>9</v>
      </c>
      <c r="W13" s="11">
        <v>318.06014954101516</v>
      </c>
      <c r="X13" s="21">
        <f t="shared" si="15"/>
        <v>1.1836502561278655</v>
      </c>
      <c r="Y13" s="18">
        <f t="shared" si="6"/>
        <v>2</v>
      </c>
      <c r="Z13" s="11">
        <v>226.57254810602419</v>
      </c>
      <c r="AA13" s="10">
        <f t="shared" si="7"/>
        <v>1.202191734318488</v>
      </c>
    </row>
    <row r="14" spans="2:27" x14ac:dyDescent="0.25">
      <c r="B14" s="3">
        <v>41300</v>
      </c>
      <c r="D14" s="19">
        <f t="shared" si="0"/>
        <v>3</v>
      </c>
      <c r="E14" s="16"/>
      <c r="F14" s="17"/>
      <c r="G14" s="18">
        <f t="shared" si="8"/>
        <v>10</v>
      </c>
      <c r="H14" s="16"/>
      <c r="I14" s="21"/>
      <c r="J14" s="19">
        <f t="shared" si="2"/>
        <v>3</v>
      </c>
      <c r="K14" s="16"/>
      <c r="L14" s="21"/>
      <c r="M14" s="18">
        <f t="shared" si="9"/>
        <v>10</v>
      </c>
      <c r="N14" s="16"/>
      <c r="O14" s="21"/>
      <c r="P14" s="18">
        <f t="shared" si="10"/>
        <v>10</v>
      </c>
      <c r="Q14" s="16"/>
      <c r="R14" s="21"/>
      <c r="S14" s="18">
        <f t="shared" si="4"/>
        <v>3</v>
      </c>
      <c r="T14" s="16"/>
      <c r="U14" s="21"/>
      <c r="V14" s="18">
        <f t="shared" si="11"/>
        <v>10</v>
      </c>
      <c r="W14" s="11"/>
      <c r="X14" s="21"/>
      <c r="Y14" s="18">
        <f t="shared" si="6"/>
        <v>3</v>
      </c>
      <c r="Z14" s="11"/>
      <c r="AA14" s="10"/>
    </row>
    <row r="15" spans="2:27" x14ac:dyDescent="0.25">
      <c r="B15" s="3">
        <v>41301</v>
      </c>
      <c r="D15" s="19">
        <f t="shared" si="0"/>
        <v>4</v>
      </c>
      <c r="E15" s="16"/>
      <c r="F15" s="17"/>
      <c r="G15" s="18">
        <f t="shared" si="8"/>
        <v>11</v>
      </c>
      <c r="H15" s="16"/>
      <c r="I15" s="21"/>
      <c r="J15" s="19">
        <f t="shared" si="2"/>
        <v>4</v>
      </c>
      <c r="K15" s="16"/>
      <c r="L15" s="21"/>
      <c r="M15" s="18">
        <f t="shared" si="9"/>
        <v>11</v>
      </c>
      <c r="N15" s="16"/>
      <c r="O15" s="21"/>
      <c r="P15" s="18">
        <f t="shared" si="10"/>
        <v>11</v>
      </c>
      <c r="Q15" s="16"/>
      <c r="R15" s="21"/>
      <c r="S15" s="18">
        <f t="shared" si="4"/>
        <v>4</v>
      </c>
      <c r="T15" s="16"/>
      <c r="U15" s="21"/>
      <c r="V15" s="18">
        <f t="shared" si="11"/>
        <v>11</v>
      </c>
      <c r="W15" s="11"/>
      <c r="X15" s="21"/>
      <c r="Y15" s="18">
        <f t="shared" si="6"/>
        <v>4</v>
      </c>
      <c r="Z15" s="11"/>
      <c r="AA15" s="10"/>
    </row>
    <row r="16" spans="2:27" x14ac:dyDescent="0.25">
      <c r="B16" s="5">
        <v>41302</v>
      </c>
      <c r="D16" s="19">
        <f t="shared" si="0"/>
        <v>5</v>
      </c>
      <c r="E16" s="16">
        <v>184.75412342689197</v>
      </c>
      <c r="F16" s="17">
        <f t="shared" si="1"/>
        <v>1.1358697619317379</v>
      </c>
      <c r="G16" s="18">
        <f t="shared" si="8"/>
        <v>12</v>
      </c>
      <c r="H16" s="16">
        <v>238.58232274994688</v>
      </c>
      <c r="I16" s="21">
        <f t="shared" si="12"/>
        <v>1.5033387192845065</v>
      </c>
      <c r="J16" s="19">
        <f t="shared" si="2"/>
        <v>5</v>
      </c>
      <c r="K16" s="16">
        <v>207.27338210466939</v>
      </c>
      <c r="L16" s="21">
        <f t="shared" si="3"/>
        <v>1.2601158899294915</v>
      </c>
      <c r="M16" s="18">
        <f t="shared" si="9"/>
        <v>12</v>
      </c>
      <c r="N16" s="16">
        <v>335.72190069615823</v>
      </c>
      <c r="O16" s="21">
        <f t="shared" si="13"/>
        <v>2.0014326823583493</v>
      </c>
      <c r="P16" s="18">
        <f t="shared" si="10"/>
        <v>12</v>
      </c>
      <c r="Q16" s="16">
        <v>238.07521785937868</v>
      </c>
      <c r="R16" s="21">
        <f t="shared" si="14"/>
        <v>1.6232226666385643</v>
      </c>
      <c r="S16" s="18">
        <f t="shared" si="4"/>
        <v>5</v>
      </c>
      <c r="T16" s="11">
        <v>319.78675001387222</v>
      </c>
      <c r="U16" s="21">
        <f t="shared" si="5"/>
        <v>1.5687150476387741</v>
      </c>
      <c r="V16" s="18">
        <f t="shared" si="11"/>
        <v>12</v>
      </c>
      <c r="W16" s="11">
        <v>380.01654755440586</v>
      </c>
      <c r="X16" s="21">
        <f t="shared" si="15"/>
        <v>1.4142189283841586</v>
      </c>
      <c r="Y16" s="18">
        <f t="shared" si="6"/>
        <v>5</v>
      </c>
      <c r="Z16" s="11">
        <v>251.87065544164463</v>
      </c>
      <c r="AA16" s="10">
        <f t="shared" si="7"/>
        <v>1.3364232455364888</v>
      </c>
    </row>
    <row r="17" spans="2:27" x14ac:dyDescent="0.25">
      <c r="B17" s="5">
        <v>41303</v>
      </c>
      <c r="D17" s="19">
        <f t="shared" si="0"/>
        <v>6</v>
      </c>
      <c r="E17" s="16"/>
      <c r="F17" s="17"/>
      <c r="G17" s="18">
        <f t="shared" si="8"/>
        <v>13</v>
      </c>
      <c r="H17" s="16"/>
      <c r="I17" s="21"/>
      <c r="J17" s="19">
        <f t="shared" si="2"/>
        <v>6</v>
      </c>
      <c r="K17" s="16"/>
      <c r="L17" s="21"/>
      <c r="M17" s="18">
        <f t="shared" si="9"/>
        <v>13</v>
      </c>
      <c r="N17" s="16"/>
      <c r="O17" s="21"/>
      <c r="P17" s="18">
        <f t="shared" si="10"/>
        <v>13</v>
      </c>
      <c r="Q17" s="16"/>
      <c r="R17" s="21"/>
      <c r="S17" s="18">
        <f t="shared" si="4"/>
        <v>6</v>
      </c>
      <c r="T17" s="11"/>
      <c r="U17" s="21"/>
      <c r="V17" s="18">
        <f t="shared" si="11"/>
        <v>13</v>
      </c>
      <c r="W17" s="11"/>
      <c r="X17" s="21"/>
      <c r="Y17" s="18">
        <f t="shared" si="6"/>
        <v>6</v>
      </c>
      <c r="Z17" s="11"/>
      <c r="AA17" s="10"/>
    </row>
    <row r="18" spans="2:27" x14ac:dyDescent="0.25">
      <c r="B18" s="5">
        <v>41304</v>
      </c>
      <c r="D18" s="19">
        <f t="shared" si="0"/>
        <v>7</v>
      </c>
      <c r="E18" s="16">
        <v>369.18689962443358</v>
      </c>
      <c r="F18" s="17">
        <f t="shared" si="1"/>
        <v>2.2697638786430647</v>
      </c>
      <c r="G18" s="18">
        <f t="shared" si="8"/>
        <v>14</v>
      </c>
      <c r="H18" s="16">
        <v>300.93056323743934</v>
      </c>
      <c r="I18" s="21">
        <f t="shared" si="12"/>
        <v>1.8962032153785708</v>
      </c>
      <c r="J18" s="19">
        <f t="shared" si="2"/>
        <v>7</v>
      </c>
      <c r="K18" s="16">
        <v>177.71971210680559</v>
      </c>
      <c r="L18" s="21">
        <f t="shared" si="3"/>
        <v>1.0804447291084915</v>
      </c>
      <c r="M18" s="18">
        <f t="shared" si="9"/>
        <v>14</v>
      </c>
      <c r="N18" s="16">
        <v>370.81598820291589</v>
      </c>
      <c r="O18" s="21">
        <f t="shared" si="13"/>
        <v>2.2106488626192169</v>
      </c>
      <c r="P18" s="18">
        <f t="shared" si="10"/>
        <v>14</v>
      </c>
      <c r="Q18" s="16">
        <v>243.90303925979717</v>
      </c>
      <c r="R18" s="21">
        <f t="shared" si="14"/>
        <v>1.6629573852679855</v>
      </c>
      <c r="S18" s="18">
        <f t="shared" si="4"/>
        <v>7</v>
      </c>
      <c r="T18" s="11">
        <v>383.95935157801495</v>
      </c>
      <c r="U18" s="21">
        <f t="shared" si="5"/>
        <v>1.8835139744718317</v>
      </c>
      <c r="V18" s="18">
        <f t="shared" si="11"/>
        <v>14</v>
      </c>
      <c r="W18" s="11">
        <v>348.15279169812766</v>
      </c>
      <c r="X18" s="21">
        <f t="shared" si="15"/>
        <v>1.2956390219265095</v>
      </c>
      <c r="Y18" s="18">
        <f t="shared" si="6"/>
        <v>7</v>
      </c>
      <c r="Z18" s="11">
        <v>328.50837932490907</v>
      </c>
      <c r="AA18" s="10">
        <f t="shared" si="7"/>
        <v>1.7430622623088539</v>
      </c>
    </row>
    <row r="19" spans="2:27" x14ac:dyDescent="0.25">
      <c r="B19" s="5">
        <v>41305</v>
      </c>
      <c r="D19" s="19">
        <f t="shared" si="0"/>
        <v>8</v>
      </c>
      <c r="E19" s="16"/>
      <c r="F19" s="17"/>
      <c r="G19" s="18">
        <f t="shared" si="8"/>
        <v>15</v>
      </c>
      <c r="H19" s="16"/>
      <c r="I19" s="21"/>
      <c r="J19" s="19">
        <f t="shared" si="2"/>
        <v>8</v>
      </c>
      <c r="K19" s="16"/>
      <c r="L19" s="21"/>
      <c r="M19" s="18">
        <f t="shared" si="9"/>
        <v>15</v>
      </c>
      <c r="N19" s="16"/>
      <c r="O19" s="21"/>
      <c r="P19" s="18">
        <f t="shared" si="10"/>
        <v>15</v>
      </c>
      <c r="Q19" s="16"/>
      <c r="R19" s="21"/>
      <c r="S19" s="18">
        <f t="shared" si="4"/>
        <v>8</v>
      </c>
      <c r="T19" s="11"/>
      <c r="U19" s="21"/>
      <c r="V19" s="18">
        <f t="shared" si="11"/>
        <v>15</v>
      </c>
      <c r="W19" s="11"/>
      <c r="X19" s="21"/>
      <c r="Y19" s="18">
        <f t="shared" si="6"/>
        <v>8</v>
      </c>
      <c r="Z19" s="11"/>
      <c r="AA19" s="10"/>
    </row>
    <row r="20" spans="2:27" x14ac:dyDescent="0.25">
      <c r="B20" s="3">
        <v>41306</v>
      </c>
      <c r="D20" s="19">
        <f t="shared" si="0"/>
        <v>9</v>
      </c>
      <c r="E20" s="16">
        <v>285.70146246570158</v>
      </c>
      <c r="F20" s="17">
        <f t="shared" si="1"/>
        <v>1.7564947733514575</v>
      </c>
      <c r="G20" s="18">
        <f t="shared" si="8"/>
        <v>16</v>
      </c>
      <c r="H20" s="16">
        <v>262.95220360096459</v>
      </c>
      <c r="I20" s="21">
        <f t="shared" si="12"/>
        <v>1.6568965564511879</v>
      </c>
      <c r="J20" s="19">
        <f t="shared" si="2"/>
        <v>9</v>
      </c>
      <c r="K20" s="16">
        <v>296.25507749875879</v>
      </c>
      <c r="L20" s="21">
        <f t="shared" si="3"/>
        <v>1.8010789752056107</v>
      </c>
      <c r="M20" s="18">
        <f t="shared" si="9"/>
        <v>16</v>
      </c>
      <c r="N20" s="16">
        <v>201.16808476911032</v>
      </c>
      <c r="O20" s="21">
        <f t="shared" si="13"/>
        <v>1.1992794591876312</v>
      </c>
      <c r="P20" s="18">
        <f t="shared" si="10"/>
        <v>16</v>
      </c>
      <c r="Q20" s="16">
        <v>510.37884899223792</v>
      </c>
      <c r="R20" s="21">
        <f t="shared" si="14"/>
        <v>3.479818368774688</v>
      </c>
      <c r="S20" s="18">
        <f t="shared" si="4"/>
        <v>9</v>
      </c>
      <c r="T20" s="11">
        <v>334.09612335633284</v>
      </c>
      <c r="U20" s="21">
        <f t="shared" si="5"/>
        <v>1.638909729825029</v>
      </c>
      <c r="V20" s="18">
        <f t="shared" si="11"/>
        <v>16</v>
      </c>
      <c r="W20" s="11">
        <v>413.68773549172153</v>
      </c>
      <c r="X20" s="21">
        <f t="shared" si="15"/>
        <v>1.5395251331496622</v>
      </c>
      <c r="Y20" s="18">
        <f t="shared" si="6"/>
        <v>9</v>
      </c>
      <c r="Z20" s="11">
        <v>407.09246122874174</v>
      </c>
      <c r="AA20" s="10">
        <f t="shared" si="7"/>
        <v>2.1600286357884255</v>
      </c>
    </row>
    <row r="21" spans="2:27" x14ac:dyDescent="0.25">
      <c r="B21" s="3">
        <v>41307</v>
      </c>
      <c r="D21" s="19">
        <f t="shared" si="0"/>
        <v>10</v>
      </c>
      <c r="E21" s="16"/>
      <c r="F21" s="17"/>
      <c r="G21" s="18">
        <f t="shared" si="8"/>
        <v>17</v>
      </c>
      <c r="H21" s="16"/>
      <c r="I21" s="21"/>
      <c r="J21" s="19">
        <f t="shared" si="2"/>
        <v>10</v>
      </c>
      <c r="K21" s="16"/>
      <c r="L21" s="21"/>
      <c r="M21" s="18">
        <f t="shared" si="9"/>
        <v>17</v>
      </c>
      <c r="N21" s="16"/>
      <c r="O21" s="21"/>
      <c r="P21" s="18">
        <f t="shared" si="10"/>
        <v>17</v>
      </c>
      <c r="Q21" s="16"/>
      <c r="R21" s="21"/>
      <c r="S21" s="18">
        <f t="shared" si="4"/>
        <v>10</v>
      </c>
      <c r="T21" s="11"/>
      <c r="U21" s="21"/>
      <c r="V21" s="18">
        <f t="shared" si="11"/>
        <v>17</v>
      </c>
      <c r="W21" s="11"/>
      <c r="X21" s="21"/>
      <c r="Y21" s="18">
        <f t="shared" si="6"/>
        <v>10</v>
      </c>
      <c r="Z21" s="11"/>
      <c r="AA21" s="10"/>
    </row>
    <row r="22" spans="2:27" x14ac:dyDescent="0.25">
      <c r="B22" s="3">
        <v>41308</v>
      </c>
      <c r="D22" s="19">
        <f t="shared" si="0"/>
        <v>11</v>
      </c>
      <c r="E22" s="16"/>
      <c r="F22" s="17"/>
      <c r="G22" s="18">
        <f t="shared" si="8"/>
        <v>18</v>
      </c>
      <c r="H22" s="16"/>
      <c r="I22" s="21"/>
      <c r="J22" s="19">
        <f t="shared" si="2"/>
        <v>11</v>
      </c>
      <c r="K22" s="16"/>
      <c r="L22" s="21"/>
      <c r="M22" s="18">
        <f t="shared" si="9"/>
        <v>18</v>
      </c>
      <c r="N22" s="16"/>
      <c r="O22" s="21"/>
      <c r="P22" s="18">
        <f t="shared" si="10"/>
        <v>18</v>
      </c>
      <c r="Q22" s="16"/>
      <c r="R22" s="21"/>
      <c r="S22" s="18">
        <f t="shared" si="4"/>
        <v>11</v>
      </c>
      <c r="T22" s="11"/>
      <c r="U22" s="21"/>
      <c r="V22" s="18">
        <f t="shared" si="11"/>
        <v>18</v>
      </c>
      <c r="W22" s="11"/>
      <c r="X22" s="21"/>
      <c r="Y22" s="18">
        <f t="shared" si="6"/>
        <v>11</v>
      </c>
      <c r="Z22" s="11"/>
      <c r="AA22" s="10"/>
    </row>
    <row r="23" spans="2:27" x14ac:dyDescent="0.25">
      <c r="B23" s="3">
        <v>41309</v>
      </c>
      <c r="C23" s="2"/>
      <c r="D23" s="19">
        <f t="shared" si="0"/>
        <v>12</v>
      </c>
      <c r="E23" s="16">
        <v>417.80789446339764</v>
      </c>
      <c r="F23" s="17">
        <f t="shared" si="1"/>
        <v>2.5686861262673348</v>
      </c>
      <c r="G23" s="18">
        <f t="shared" si="8"/>
        <v>19</v>
      </c>
      <c r="H23" s="16">
        <v>394.361311461708</v>
      </c>
      <c r="I23" s="21">
        <f t="shared" si="12"/>
        <v>2.4849226970162626</v>
      </c>
      <c r="J23" s="19">
        <f t="shared" si="2"/>
        <v>12</v>
      </c>
      <c r="K23" s="16">
        <v>259.94781686492769</v>
      </c>
      <c r="L23" s="21">
        <f t="shared" si="3"/>
        <v>1.5803494460208241</v>
      </c>
      <c r="M23" s="18">
        <f t="shared" si="9"/>
        <v>19</v>
      </c>
      <c r="N23" s="16">
        <v>461.67666073833931</v>
      </c>
      <c r="O23" s="21">
        <f t="shared" si="13"/>
        <v>2.7523219532825487</v>
      </c>
      <c r="P23" s="18">
        <f t="shared" si="10"/>
        <v>19</v>
      </c>
      <c r="Q23" s="11">
        <v>257.35258487290901</v>
      </c>
      <c r="R23" s="21">
        <f t="shared" si="14"/>
        <v>1.7546578465402187</v>
      </c>
      <c r="S23" s="18">
        <f t="shared" si="4"/>
        <v>12</v>
      </c>
      <c r="T23" s="11">
        <v>494.14358248735329</v>
      </c>
      <c r="U23" s="21">
        <f t="shared" si="5"/>
        <v>2.4240231138670265</v>
      </c>
      <c r="V23" s="18">
        <f t="shared" si="11"/>
        <v>19</v>
      </c>
      <c r="W23" s="11">
        <v>373.46068142967266</v>
      </c>
      <c r="X23" s="21">
        <f t="shared" si="15"/>
        <v>1.3898214908904061</v>
      </c>
      <c r="Y23" s="18">
        <f t="shared" si="6"/>
        <v>12</v>
      </c>
      <c r="Z23" s="11">
        <v>332.62814193231196</v>
      </c>
      <c r="AA23" s="10">
        <f t="shared" si="7"/>
        <v>1.7649216825933294</v>
      </c>
    </row>
    <row r="24" spans="2:27" x14ac:dyDescent="0.25">
      <c r="B24" s="3">
        <v>41310</v>
      </c>
      <c r="C24" s="2"/>
      <c r="D24" s="19">
        <f t="shared" si="0"/>
        <v>13</v>
      </c>
      <c r="E24" s="16"/>
      <c r="F24" s="17"/>
      <c r="G24" s="18">
        <f t="shared" si="8"/>
        <v>20</v>
      </c>
      <c r="H24" s="16"/>
      <c r="I24" s="21"/>
      <c r="J24" s="19">
        <f t="shared" si="2"/>
        <v>13</v>
      </c>
      <c r="K24" s="16"/>
      <c r="L24" s="21"/>
      <c r="M24" s="18">
        <f t="shared" si="9"/>
        <v>20</v>
      </c>
      <c r="N24" s="16"/>
      <c r="O24" s="21"/>
      <c r="P24" s="18">
        <f t="shared" si="10"/>
        <v>20</v>
      </c>
      <c r="Q24" s="11"/>
      <c r="R24" s="21"/>
      <c r="S24" s="18">
        <f t="shared" si="4"/>
        <v>13</v>
      </c>
      <c r="T24" s="11"/>
      <c r="U24" s="21"/>
      <c r="V24" s="18">
        <f t="shared" si="11"/>
        <v>20</v>
      </c>
      <c r="W24" s="11"/>
      <c r="X24" s="21"/>
      <c r="Y24" s="18">
        <f t="shared" si="6"/>
        <v>13</v>
      </c>
      <c r="Z24" s="11"/>
      <c r="AA24" s="10"/>
    </row>
    <row r="25" spans="2:27" x14ac:dyDescent="0.25">
      <c r="B25" s="3">
        <v>41311</v>
      </c>
      <c r="D25" s="19">
        <f t="shared" si="0"/>
        <v>14</v>
      </c>
      <c r="E25" s="16">
        <v>248.34361973818838</v>
      </c>
      <c r="F25" s="17">
        <f t="shared" si="1"/>
        <v>1.5268184709333688</v>
      </c>
      <c r="G25" s="18">
        <f t="shared" si="8"/>
        <v>21</v>
      </c>
      <c r="H25" s="16">
        <v>347.1088127086046</v>
      </c>
      <c r="I25" s="21">
        <f t="shared" si="12"/>
        <v>2.1871784629099702</v>
      </c>
      <c r="J25" s="19">
        <f t="shared" si="2"/>
        <v>14</v>
      </c>
      <c r="K25" s="16">
        <v>256.7484031985486</v>
      </c>
      <c r="L25" s="21">
        <f t="shared" si="3"/>
        <v>1.5608986513335159</v>
      </c>
      <c r="M25" s="18">
        <f t="shared" si="9"/>
        <v>21</v>
      </c>
      <c r="N25" s="16">
        <v>502.72984580693452</v>
      </c>
      <c r="O25" s="21">
        <f t="shared" si="13"/>
        <v>2.9970637653025962</v>
      </c>
      <c r="P25" s="18">
        <f t="shared" si="10"/>
        <v>21</v>
      </c>
      <c r="Q25" s="11">
        <v>242.0373458194</v>
      </c>
      <c r="R25" s="21">
        <f t="shared" si="14"/>
        <v>1.6502368849627402</v>
      </c>
      <c r="S25" s="18">
        <f t="shared" si="4"/>
        <v>14</v>
      </c>
      <c r="T25" s="11">
        <v>527.97229145111623</v>
      </c>
      <c r="U25" s="21">
        <f t="shared" si="5"/>
        <v>2.5899699668599836</v>
      </c>
      <c r="V25" s="18">
        <f t="shared" si="11"/>
        <v>21</v>
      </c>
      <c r="W25" s="11">
        <v>561.68005381010505</v>
      </c>
      <c r="X25" s="21">
        <f t="shared" si="15"/>
        <v>2.0902736180991175</v>
      </c>
      <c r="Y25" s="18">
        <f t="shared" si="6"/>
        <v>14</v>
      </c>
      <c r="Z25" s="11">
        <v>386.70229654421638</v>
      </c>
      <c r="AA25" s="10">
        <f t="shared" si="7"/>
        <v>2.0518386204929344</v>
      </c>
    </row>
    <row r="26" spans="2:27" x14ac:dyDescent="0.25">
      <c r="B26" s="3">
        <v>41312</v>
      </c>
      <c r="D26" s="19">
        <f t="shared" si="0"/>
        <v>15</v>
      </c>
      <c r="E26" s="16"/>
      <c r="F26" s="17"/>
      <c r="G26" s="18">
        <f t="shared" si="8"/>
        <v>22</v>
      </c>
      <c r="H26" s="16"/>
      <c r="I26" s="21"/>
      <c r="J26" s="19">
        <f t="shared" si="2"/>
        <v>15</v>
      </c>
      <c r="K26" s="16"/>
      <c r="L26" s="21"/>
      <c r="M26" s="18">
        <f t="shared" si="9"/>
        <v>22</v>
      </c>
      <c r="N26" s="16"/>
      <c r="O26" s="21"/>
      <c r="P26" s="18">
        <f t="shared" si="10"/>
        <v>22</v>
      </c>
      <c r="Q26" s="11"/>
      <c r="R26" s="21"/>
      <c r="S26" s="18">
        <f t="shared" si="4"/>
        <v>15</v>
      </c>
      <c r="T26" s="11"/>
      <c r="U26" s="21"/>
      <c r="V26" s="18">
        <f t="shared" si="11"/>
        <v>22</v>
      </c>
      <c r="W26" s="11"/>
      <c r="X26" s="21"/>
      <c r="Y26" s="18">
        <f t="shared" si="6"/>
        <v>15</v>
      </c>
      <c r="Z26" s="11"/>
      <c r="AA26" s="10"/>
    </row>
    <row r="27" spans="2:27" x14ac:dyDescent="0.25">
      <c r="B27" s="6">
        <v>41313</v>
      </c>
      <c r="D27" s="19">
        <f t="shared" si="0"/>
        <v>16</v>
      </c>
      <c r="E27" s="16">
        <v>320.78593146295134</v>
      </c>
      <c r="F27" s="17">
        <f t="shared" si="1"/>
        <v>1.9721943567124585</v>
      </c>
      <c r="G27" s="18">
        <f t="shared" si="8"/>
        <v>23</v>
      </c>
      <c r="H27" s="16">
        <v>280.04785232630132</v>
      </c>
      <c r="I27" s="21">
        <f t="shared" si="12"/>
        <v>1.7646184964669271</v>
      </c>
      <c r="J27" s="19">
        <f t="shared" si="2"/>
        <v>16</v>
      </c>
      <c r="K27" s="16">
        <v>286.57415815855938</v>
      </c>
      <c r="L27" s="21">
        <f t="shared" si="3"/>
        <v>1.7422239492208913</v>
      </c>
      <c r="M27" s="18">
        <f t="shared" si="9"/>
        <v>23</v>
      </c>
      <c r="N27" s="16">
        <v>563.31640051481475</v>
      </c>
      <c r="O27" s="21">
        <f t="shared" si="13"/>
        <v>3.3582553064335059</v>
      </c>
      <c r="P27" s="18">
        <f t="shared" si="10"/>
        <v>23</v>
      </c>
      <c r="Q27" s="11">
        <v>306.82561157905201</v>
      </c>
      <c r="R27" s="21">
        <f t="shared" si="14"/>
        <v>2.0919703104694114</v>
      </c>
      <c r="S27" s="18">
        <f t="shared" si="4"/>
        <v>16</v>
      </c>
      <c r="T27" s="11">
        <v>474.64078473337798</v>
      </c>
      <c r="U27" s="21">
        <f t="shared" si="5"/>
        <v>2.328352069627734</v>
      </c>
      <c r="V27" s="18">
        <f t="shared" si="11"/>
        <v>23</v>
      </c>
      <c r="W27" s="11">
        <v>546.73663795511186</v>
      </c>
      <c r="X27" s="21">
        <f t="shared" si="15"/>
        <v>2.0346621935628697</v>
      </c>
      <c r="Y27" s="18">
        <f t="shared" si="6"/>
        <v>16</v>
      </c>
      <c r="Z27" s="11">
        <v>415.68653507125873</v>
      </c>
      <c r="AA27" s="10">
        <f t="shared" si="7"/>
        <v>2.205628707924093</v>
      </c>
    </row>
    <row r="28" spans="2:27" x14ac:dyDescent="0.25">
      <c r="B28" s="6">
        <v>41314</v>
      </c>
      <c r="D28" s="19">
        <f t="shared" si="0"/>
        <v>17</v>
      </c>
      <c r="E28" s="16"/>
      <c r="F28" s="17"/>
      <c r="G28" s="18">
        <f t="shared" si="8"/>
        <v>24</v>
      </c>
      <c r="H28" s="16"/>
      <c r="I28" s="21"/>
      <c r="J28" s="19">
        <f t="shared" si="2"/>
        <v>17</v>
      </c>
      <c r="K28" s="16"/>
      <c r="L28" s="21"/>
      <c r="M28" s="18">
        <f t="shared" si="9"/>
        <v>24</v>
      </c>
      <c r="N28" s="16"/>
      <c r="O28" s="21"/>
      <c r="P28" s="18">
        <f t="shared" si="10"/>
        <v>24</v>
      </c>
      <c r="Q28" s="11"/>
      <c r="R28" s="21"/>
      <c r="S28" s="18">
        <f t="shared" si="4"/>
        <v>17</v>
      </c>
      <c r="T28" s="11"/>
      <c r="U28" s="21"/>
      <c r="V28" s="18">
        <f t="shared" si="11"/>
        <v>24</v>
      </c>
      <c r="W28" s="11"/>
      <c r="X28" s="21"/>
      <c r="Y28" s="18">
        <f t="shared" si="6"/>
        <v>17</v>
      </c>
      <c r="Z28" s="11"/>
      <c r="AA28" s="10"/>
    </row>
    <row r="29" spans="2:27" x14ac:dyDescent="0.25">
      <c r="B29" s="6">
        <v>41315</v>
      </c>
      <c r="D29" s="19">
        <f t="shared" si="0"/>
        <v>18</v>
      </c>
      <c r="E29" s="16"/>
      <c r="F29" s="17"/>
      <c r="G29" s="18">
        <f t="shared" si="8"/>
        <v>25</v>
      </c>
      <c r="H29" s="16"/>
      <c r="I29" s="21"/>
      <c r="J29" s="19">
        <f t="shared" si="2"/>
        <v>18</v>
      </c>
      <c r="K29" s="16"/>
      <c r="L29" s="21"/>
      <c r="M29" s="18">
        <f t="shared" si="9"/>
        <v>25</v>
      </c>
      <c r="N29" s="16"/>
      <c r="O29" s="21"/>
      <c r="P29" s="18">
        <f t="shared" si="10"/>
        <v>25</v>
      </c>
      <c r="Q29" s="11"/>
      <c r="R29" s="21"/>
      <c r="S29" s="18">
        <f t="shared" si="4"/>
        <v>18</v>
      </c>
      <c r="T29" s="11"/>
      <c r="U29" s="21"/>
      <c r="V29" s="18">
        <f t="shared" si="11"/>
        <v>25</v>
      </c>
      <c r="W29" s="11"/>
      <c r="X29" s="21"/>
      <c r="Y29" s="18">
        <f t="shared" si="6"/>
        <v>18</v>
      </c>
      <c r="Z29" s="11"/>
      <c r="AA29" s="10"/>
    </row>
    <row r="30" spans="2:27" x14ac:dyDescent="0.25">
      <c r="B30" s="3">
        <v>41316</v>
      </c>
      <c r="D30" s="19">
        <f t="shared" si="0"/>
        <v>19</v>
      </c>
      <c r="E30" s="16">
        <v>423.02992935920855</v>
      </c>
      <c r="F30" s="17">
        <f t="shared" si="1"/>
        <v>2.600791236691304</v>
      </c>
      <c r="G30" s="18">
        <f t="shared" si="8"/>
        <v>26</v>
      </c>
      <c r="H30" s="16">
        <v>408.82368298439224</v>
      </c>
      <c r="I30" s="21">
        <f t="shared" si="12"/>
        <v>2.576052009666622</v>
      </c>
      <c r="J30" s="19">
        <f t="shared" si="2"/>
        <v>19</v>
      </c>
      <c r="K30" s="16">
        <v>417.06609113405648</v>
      </c>
      <c r="L30" s="21">
        <f t="shared" si="3"/>
        <v>2.5355479958512559</v>
      </c>
      <c r="M30" s="18">
        <f t="shared" si="9"/>
        <v>26</v>
      </c>
      <c r="N30" s="11">
        <v>625.05094134940396</v>
      </c>
      <c r="O30" s="21">
        <f t="shared" si="13"/>
        <v>3.7262906577183701</v>
      </c>
      <c r="P30" s="18">
        <f t="shared" si="10"/>
        <v>26</v>
      </c>
      <c r="Q30" s="11">
        <v>330.6536697990868</v>
      </c>
      <c r="R30" s="21">
        <f t="shared" si="14"/>
        <v>2.2544325967691532</v>
      </c>
      <c r="S30" s="18">
        <f t="shared" si="4"/>
        <v>19</v>
      </c>
      <c r="T30" s="11">
        <v>560.18688937937293</v>
      </c>
      <c r="U30" s="21">
        <f t="shared" si="5"/>
        <v>2.7479987923866727</v>
      </c>
      <c r="V30" s="18">
        <f t="shared" si="11"/>
        <v>26</v>
      </c>
      <c r="W30" s="11">
        <v>744.75423569823124</v>
      </c>
      <c r="X30" s="21">
        <f t="shared" si="15"/>
        <v>2.771578090209152</v>
      </c>
      <c r="Y30" s="18">
        <f t="shared" si="6"/>
        <v>19</v>
      </c>
      <c r="Z30" s="11">
        <v>352.11737010041884</v>
      </c>
      <c r="AA30" s="10">
        <f t="shared" si="7"/>
        <v>1.8683313375043085</v>
      </c>
    </row>
    <row r="31" spans="2:27" x14ac:dyDescent="0.25">
      <c r="B31" s="3">
        <v>41317</v>
      </c>
      <c r="D31" s="19">
        <f t="shared" si="0"/>
        <v>20</v>
      </c>
      <c r="E31" s="16"/>
      <c r="F31" s="17"/>
      <c r="G31" s="18">
        <f t="shared" si="8"/>
        <v>27</v>
      </c>
      <c r="H31" s="16"/>
      <c r="I31" s="21"/>
      <c r="J31" s="19">
        <f t="shared" si="2"/>
        <v>20</v>
      </c>
      <c r="K31" s="16"/>
      <c r="L31" s="21"/>
      <c r="M31" s="18">
        <f t="shared" si="9"/>
        <v>27</v>
      </c>
      <c r="N31" s="11"/>
      <c r="O31" s="21"/>
      <c r="P31" s="18">
        <f t="shared" si="10"/>
        <v>27</v>
      </c>
      <c r="Q31" s="11"/>
      <c r="R31" s="21"/>
      <c r="S31" s="18">
        <f t="shared" si="4"/>
        <v>20</v>
      </c>
      <c r="T31" s="11"/>
      <c r="U31" s="21"/>
      <c r="V31" s="18">
        <f t="shared" si="11"/>
        <v>27</v>
      </c>
      <c r="W31" s="11"/>
      <c r="X31" s="21"/>
      <c r="Y31" s="18">
        <f t="shared" si="6"/>
        <v>20</v>
      </c>
      <c r="Z31" s="11"/>
      <c r="AA31" s="10"/>
    </row>
    <row r="32" spans="2:27" x14ac:dyDescent="0.25">
      <c r="B32" s="3">
        <v>41318</v>
      </c>
      <c r="D32" s="19">
        <f t="shared" si="0"/>
        <v>21</v>
      </c>
      <c r="E32" s="16">
        <v>513.60019621132676</v>
      </c>
      <c r="F32" s="17">
        <f t="shared" si="1"/>
        <v>3.1576179290499073</v>
      </c>
      <c r="G32" s="18">
        <f t="shared" si="8"/>
        <v>28</v>
      </c>
      <c r="H32" s="16">
        <v>360.89988085908823</v>
      </c>
      <c r="I32" s="21">
        <f t="shared" si="12"/>
        <v>2.2740778043697434</v>
      </c>
      <c r="J32" s="19">
        <f t="shared" si="2"/>
        <v>21</v>
      </c>
      <c r="K32" s="16">
        <v>269.47607888770631</v>
      </c>
      <c r="L32" s="21">
        <f t="shared" si="3"/>
        <v>1.6382763937861278</v>
      </c>
      <c r="M32" s="18">
        <f t="shared" si="9"/>
        <v>28</v>
      </c>
      <c r="N32" s="11">
        <v>589.36411227793394</v>
      </c>
      <c r="O32" s="21">
        <f t="shared" si="13"/>
        <v>3.5135408017057936</v>
      </c>
      <c r="P32" s="18">
        <f t="shared" si="10"/>
        <v>28</v>
      </c>
      <c r="Q32" s="11">
        <v>330.08626046673652</v>
      </c>
      <c r="R32" s="21">
        <f t="shared" si="14"/>
        <v>2.2505639383770091</v>
      </c>
      <c r="S32" s="18">
        <f t="shared" si="4"/>
        <v>21</v>
      </c>
      <c r="T32" s="11">
        <v>619.15871468159298</v>
      </c>
      <c r="U32" s="21">
        <f t="shared" si="5"/>
        <v>3.0372852926381828</v>
      </c>
      <c r="V32" s="18">
        <f t="shared" si="11"/>
        <v>28</v>
      </c>
      <c r="W32" s="11">
        <v>697.90614160105406</v>
      </c>
      <c r="X32" s="21">
        <f t="shared" si="15"/>
        <v>2.5972344679186916</v>
      </c>
      <c r="Y32" s="18">
        <f t="shared" si="6"/>
        <v>21</v>
      </c>
      <c r="Z32" s="11">
        <v>415.45279377104748</v>
      </c>
      <c r="AA32" s="10">
        <f t="shared" si="7"/>
        <v>2.2043884788608996</v>
      </c>
    </row>
    <row r="33" spans="2:27" x14ac:dyDescent="0.25">
      <c r="B33" s="3">
        <v>41319</v>
      </c>
      <c r="D33" s="19">
        <f t="shared" si="0"/>
        <v>22</v>
      </c>
      <c r="E33" s="16"/>
      <c r="F33" s="17"/>
      <c r="G33" s="18">
        <f t="shared" si="8"/>
        <v>29</v>
      </c>
      <c r="H33" s="16"/>
      <c r="I33" s="21"/>
      <c r="J33" s="19">
        <f t="shared" si="2"/>
        <v>22</v>
      </c>
      <c r="K33" s="16"/>
      <c r="L33" s="21"/>
      <c r="M33" s="18">
        <f t="shared" si="9"/>
        <v>29</v>
      </c>
      <c r="N33" s="11"/>
      <c r="O33" s="21"/>
      <c r="P33" s="18">
        <f t="shared" si="10"/>
        <v>29</v>
      </c>
      <c r="Q33" s="11"/>
      <c r="R33" s="21"/>
      <c r="S33" s="18">
        <f t="shared" si="4"/>
        <v>22</v>
      </c>
      <c r="T33" s="11"/>
      <c r="U33" s="21"/>
      <c r="V33" s="18">
        <f t="shared" si="11"/>
        <v>29</v>
      </c>
      <c r="W33" s="11"/>
      <c r="X33" s="21"/>
      <c r="Y33" s="18">
        <f t="shared" si="6"/>
        <v>22</v>
      </c>
      <c r="Z33" s="11"/>
      <c r="AA33" s="10"/>
    </row>
    <row r="34" spans="2:27" x14ac:dyDescent="0.25">
      <c r="B34" s="3">
        <v>41320</v>
      </c>
      <c r="D34" s="19">
        <f t="shared" si="0"/>
        <v>23</v>
      </c>
      <c r="E34" s="16">
        <v>438.1569849183723</v>
      </c>
      <c r="F34" s="17">
        <f t="shared" si="1"/>
        <v>2.6937924898054981</v>
      </c>
      <c r="G34" s="18">
        <f t="shared" si="8"/>
        <v>30</v>
      </c>
      <c r="H34" s="16">
        <v>412.46334373728206</v>
      </c>
      <c r="I34" s="21">
        <f t="shared" si="12"/>
        <v>2.5989859926701078</v>
      </c>
      <c r="J34" s="19">
        <f t="shared" si="2"/>
        <v>23</v>
      </c>
      <c r="K34" s="16">
        <v>316.12420590009361</v>
      </c>
      <c r="L34" s="21">
        <f t="shared" si="3"/>
        <v>1.9218730885806119</v>
      </c>
      <c r="M34" s="18">
        <f t="shared" si="9"/>
        <v>30</v>
      </c>
      <c r="N34" s="11">
        <v>619.33016081747735</v>
      </c>
      <c r="O34" s="21">
        <f t="shared" si="13"/>
        <v>3.6921857717950659</v>
      </c>
      <c r="P34" s="18">
        <f t="shared" si="10"/>
        <v>30</v>
      </c>
      <c r="Q34" s="11">
        <v>329.66222085672558</v>
      </c>
      <c r="R34" s="21">
        <f t="shared" si="14"/>
        <v>2.2476727903074569</v>
      </c>
      <c r="S34" s="18">
        <f t="shared" si="4"/>
        <v>23</v>
      </c>
      <c r="T34" s="11">
        <v>598.77490543900592</v>
      </c>
      <c r="U34" s="21">
        <f t="shared" si="5"/>
        <v>2.9372924433858056</v>
      </c>
      <c r="V34" s="18">
        <f t="shared" si="11"/>
        <v>30</v>
      </c>
      <c r="W34" s="11">
        <v>569.53375741312982</v>
      </c>
      <c r="X34" s="21">
        <f t="shared" si="15"/>
        <v>2.1195009145544814</v>
      </c>
      <c r="Y34" s="18">
        <f t="shared" si="6"/>
        <v>23</v>
      </c>
      <c r="Z34" s="11">
        <v>375.69154626974023</v>
      </c>
      <c r="AA34" s="10">
        <f t="shared" si="7"/>
        <v>1.9934156867382857</v>
      </c>
    </row>
    <row r="35" spans="2:27" x14ac:dyDescent="0.25">
      <c r="B35" s="3">
        <v>41321</v>
      </c>
      <c r="D35" s="19">
        <f t="shared" si="0"/>
        <v>24</v>
      </c>
      <c r="E35" s="16"/>
      <c r="F35" s="17"/>
      <c r="G35" s="18">
        <f t="shared" si="8"/>
        <v>31</v>
      </c>
      <c r="H35" s="16"/>
      <c r="I35" s="21"/>
      <c r="J35" s="19">
        <f t="shared" si="2"/>
        <v>24</v>
      </c>
      <c r="K35" s="16"/>
      <c r="L35" s="21"/>
      <c r="M35" s="18">
        <f t="shared" si="9"/>
        <v>31</v>
      </c>
      <c r="N35" s="11"/>
      <c r="O35" s="21"/>
      <c r="P35" s="18">
        <f t="shared" si="10"/>
        <v>31</v>
      </c>
      <c r="Q35" s="11"/>
      <c r="R35" s="21"/>
      <c r="S35" s="18">
        <f t="shared" si="4"/>
        <v>24</v>
      </c>
      <c r="T35" s="11"/>
      <c r="U35" s="21"/>
      <c r="V35" s="18">
        <f t="shared" si="11"/>
        <v>31</v>
      </c>
      <c r="W35" s="11"/>
      <c r="X35" s="21"/>
      <c r="Y35" s="18">
        <f t="shared" si="6"/>
        <v>24</v>
      </c>
      <c r="Z35" s="11"/>
      <c r="AA35" s="10"/>
    </row>
    <row r="36" spans="2:27" x14ac:dyDescent="0.25">
      <c r="B36" s="3">
        <v>41322</v>
      </c>
      <c r="D36" s="19">
        <f t="shared" si="0"/>
        <v>25</v>
      </c>
      <c r="E36" s="16"/>
      <c r="F36" s="17"/>
      <c r="G36" s="18">
        <f t="shared" si="8"/>
        <v>32</v>
      </c>
      <c r="H36" s="16"/>
      <c r="I36" s="21"/>
      <c r="J36" s="19">
        <f t="shared" si="2"/>
        <v>25</v>
      </c>
      <c r="K36" s="16"/>
      <c r="L36" s="21"/>
      <c r="M36" s="18">
        <f t="shared" si="9"/>
        <v>32</v>
      </c>
      <c r="N36" s="11"/>
      <c r="O36" s="21"/>
      <c r="P36" s="18">
        <f t="shared" si="10"/>
        <v>32</v>
      </c>
      <c r="Q36" s="11"/>
      <c r="R36" s="21"/>
      <c r="S36" s="18">
        <f t="shared" si="4"/>
        <v>25</v>
      </c>
      <c r="T36" s="11"/>
      <c r="U36" s="21"/>
      <c r="V36" s="18">
        <f t="shared" si="11"/>
        <v>32</v>
      </c>
      <c r="W36" s="11"/>
      <c r="X36" s="21"/>
      <c r="Y36" s="18">
        <f t="shared" si="6"/>
        <v>25</v>
      </c>
      <c r="Z36" s="11"/>
      <c r="AA36" s="10"/>
    </row>
    <row r="37" spans="2:27" x14ac:dyDescent="0.25">
      <c r="B37" s="7">
        <v>41323</v>
      </c>
      <c r="D37" s="19">
        <f t="shared" si="0"/>
        <v>26</v>
      </c>
      <c r="E37" s="16">
        <v>508.84908186549893</v>
      </c>
      <c r="F37" s="17">
        <f t="shared" si="1"/>
        <v>3.1284080417640014</v>
      </c>
      <c r="G37" s="18">
        <f t="shared" si="8"/>
        <v>33</v>
      </c>
      <c r="H37" s="16">
        <v>445.07873034832056</v>
      </c>
      <c r="I37" s="21">
        <f t="shared" si="12"/>
        <v>2.8044998504096732</v>
      </c>
      <c r="J37" s="19">
        <f t="shared" si="2"/>
        <v>26</v>
      </c>
      <c r="K37" s="11">
        <v>320.34046200225265</v>
      </c>
      <c r="L37" s="21">
        <f t="shared" si="3"/>
        <v>1.9475057639217217</v>
      </c>
      <c r="M37" s="18">
        <f t="shared" si="9"/>
        <v>33</v>
      </c>
      <c r="N37" s="11">
        <v>631.81484688125045</v>
      </c>
      <c r="O37" s="21">
        <f t="shared" si="13"/>
        <v>3.7666142158888389</v>
      </c>
      <c r="P37" s="18">
        <f t="shared" si="10"/>
        <v>33</v>
      </c>
      <c r="Q37" s="11">
        <v>508.53310885398122</v>
      </c>
      <c r="R37" s="21">
        <f t="shared" si="14"/>
        <v>3.4672339122483788</v>
      </c>
      <c r="S37" s="18">
        <f t="shared" si="4"/>
        <v>26</v>
      </c>
      <c r="T37" s="11">
        <v>729.95576821588554</v>
      </c>
      <c r="U37" s="21">
        <f t="shared" si="5"/>
        <v>3.5808006356151627</v>
      </c>
      <c r="V37" s="18">
        <f t="shared" si="11"/>
        <v>33</v>
      </c>
      <c r="W37" s="11">
        <v>556.72138281523485</v>
      </c>
      <c r="X37" s="21">
        <f t="shared" si="15"/>
        <v>2.0718200890996443</v>
      </c>
      <c r="Y37" s="18">
        <f t="shared" si="6"/>
        <v>26</v>
      </c>
      <c r="Z37" s="11">
        <v>425.1306788563424</v>
      </c>
      <c r="AA37" s="10">
        <f t="shared" si="7"/>
        <v>2.2557392428986565</v>
      </c>
    </row>
    <row r="38" spans="2:27" x14ac:dyDescent="0.25">
      <c r="B38" s="7">
        <v>41324</v>
      </c>
      <c r="D38" s="19">
        <f t="shared" si="0"/>
        <v>27</v>
      </c>
      <c r="E38" s="16"/>
      <c r="F38" s="17"/>
      <c r="G38" s="18">
        <f t="shared" si="8"/>
        <v>34</v>
      </c>
      <c r="H38" s="16"/>
      <c r="I38" s="21"/>
      <c r="J38" s="19">
        <f t="shared" si="2"/>
        <v>27</v>
      </c>
      <c r="K38" s="11"/>
      <c r="L38" s="21"/>
      <c r="M38" s="18">
        <f t="shared" si="9"/>
        <v>34</v>
      </c>
      <c r="N38" s="11"/>
      <c r="O38" s="21"/>
      <c r="P38" s="18">
        <f t="shared" si="10"/>
        <v>34</v>
      </c>
      <c r="Q38" s="11"/>
      <c r="R38" s="21"/>
      <c r="S38" s="18">
        <f t="shared" si="4"/>
        <v>27</v>
      </c>
      <c r="T38" s="11"/>
      <c r="U38" s="21"/>
      <c r="V38" s="18">
        <f t="shared" si="11"/>
        <v>34</v>
      </c>
      <c r="W38" s="11"/>
      <c r="X38" s="21"/>
      <c r="Y38" s="18">
        <f t="shared" si="6"/>
        <v>27</v>
      </c>
      <c r="Z38" s="11"/>
      <c r="AA38" s="10"/>
    </row>
    <row r="39" spans="2:27" x14ac:dyDescent="0.25">
      <c r="B39" s="3">
        <v>41325</v>
      </c>
      <c r="D39" s="19">
        <f t="shared" si="0"/>
        <v>28</v>
      </c>
      <c r="E39" s="16">
        <v>572.41880918142374</v>
      </c>
      <c r="F39" s="17">
        <f t="shared" si="1"/>
        <v>3.5192352108310971</v>
      </c>
      <c r="G39" s="18">
        <f t="shared" si="8"/>
        <v>35</v>
      </c>
      <c r="H39" s="16">
        <v>455.24451000870567</v>
      </c>
      <c r="I39" s="21">
        <f t="shared" si="12"/>
        <v>2.868555770391596</v>
      </c>
      <c r="J39" s="19">
        <f t="shared" si="2"/>
        <v>28</v>
      </c>
      <c r="K39" s="11">
        <v>391.21004532073897</v>
      </c>
      <c r="L39" s="21">
        <f t="shared" si="3"/>
        <v>2.378356494225383</v>
      </c>
      <c r="M39" s="18">
        <f t="shared" si="9"/>
        <v>35</v>
      </c>
      <c r="N39" s="11">
        <v>780.5437409187997</v>
      </c>
      <c r="O39" s="21">
        <f t="shared" si="13"/>
        <v>4.6532732891292437</v>
      </c>
      <c r="P39" s="18">
        <f t="shared" si="10"/>
        <v>35</v>
      </c>
      <c r="Q39" s="11">
        <v>499.48585817678878</v>
      </c>
      <c r="R39" s="21">
        <f t="shared" si="14"/>
        <v>3.4055487755003195</v>
      </c>
      <c r="S39" s="18">
        <f t="shared" si="4"/>
        <v>28</v>
      </c>
      <c r="T39" s="11">
        <v>921.12492488123905</v>
      </c>
      <c r="U39" s="21">
        <f t="shared" si="5"/>
        <v>4.5185816183867917</v>
      </c>
      <c r="V39" s="18">
        <f t="shared" si="11"/>
        <v>35</v>
      </c>
      <c r="W39" s="11">
        <v>639.7367329932348</v>
      </c>
      <c r="X39" s="21">
        <f t="shared" si="15"/>
        <v>2.380758950640558</v>
      </c>
      <c r="Y39" s="18">
        <f t="shared" si="6"/>
        <v>28</v>
      </c>
      <c r="Z39" s="11">
        <v>354.36096990990637</v>
      </c>
      <c r="AA39" s="10">
        <f t="shared" si="7"/>
        <v>1.8802358562495463</v>
      </c>
    </row>
    <row r="40" spans="2:27" x14ac:dyDescent="0.25">
      <c r="B40" s="3">
        <v>41326</v>
      </c>
      <c r="D40" s="19">
        <f t="shared" si="0"/>
        <v>29</v>
      </c>
      <c r="E40" s="16"/>
      <c r="F40" s="17"/>
      <c r="G40" s="18">
        <f t="shared" si="8"/>
        <v>36</v>
      </c>
      <c r="H40" s="16"/>
      <c r="I40" s="21"/>
      <c r="J40" s="19">
        <f t="shared" si="2"/>
        <v>29</v>
      </c>
      <c r="K40" s="11"/>
      <c r="L40" s="21"/>
      <c r="M40" s="18"/>
      <c r="N40" s="11"/>
      <c r="O40" s="21"/>
      <c r="P40" s="18">
        <f t="shared" si="10"/>
        <v>36</v>
      </c>
      <c r="Q40" s="11"/>
      <c r="R40" s="21"/>
      <c r="S40" s="18"/>
      <c r="T40" s="11"/>
      <c r="U40" s="21"/>
      <c r="V40" s="18">
        <f t="shared" si="11"/>
        <v>36</v>
      </c>
      <c r="W40" s="11"/>
      <c r="X40" s="21"/>
      <c r="Y40" s="18">
        <f t="shared" si="6"/>
        <v>29</v>
      </c>
      <c r="Z40" s="11"/>
      <c r="AA40" s="10"/>
    </row>
    <row r="41" spans="2:27" x14ac:dyDescent="0.25">
      <c r="B41" s="3">
        <v>41327</v>
      </c>
      <c r="D41" s="19">
        <f t="shared" si="0"/>
        <v>30</v>
      </c>
      <c r="E41" s="16">
        <v>538.23424102221429</v>
      </c>
      <c r="F41" s="17">
        <f t="shared" si="1"/>
        <v>3.3090682246955732</v>
      </c>
      <c r="G41" s="18">
        <f t="shared" si="8"/>
        <v>37</v>
      </c>
      <c r="H41" s="16">
        <v>617.32782589900751</v>
      </c>
      <c r="I41" s="21">
        <f t="shared" si="12"/>
        <v>3.8898641461311256</v>
      </c>
      <c r="J41" s="19">
        <f t="shared" si="2"/>
        <v>30</v>
      </c>
      <c r="K41" s="11">
        <v>460.58052502758142</v>
      </c>
      <c r="L41" s="21">
        <f t="shared" si="3"/>
        <v>2.8000934431910758</v>
      </c>
      <c r="M41" s="18"/>
      <c r="N41" s="18"/>
      <c r="O41" s="18"/>
      <c r="P41" s="18">
        <f t="shared" si="10"/>
        <v>37</v>
      </c>
      <c r="Q41" s="11">
        <v>606.49817168585002</v>
      </c>
      <c r="R41" s="21">
        <f t="shared" si="14"/>
        <v>4.1351703398915394</v>
      </c>
      <c r="S41" s="18"/>
      <c r="T41" s="18"/>
      <c r="U41" s="18"/>
      <c r="V41" s="18">
        <f t="shared" si="11"/>
        <v>37</v>
      </c>
      <c r="W41" s="11">
        <v>1084.8169817780047</v>
      </c>
      <c r="X41" s="21">
        <f t="shared" si="15"/>
        <v>4.0371102767396847</v>
      </c>
      <c r="Y41" s="18">
        <f t="shared" si="6"/>
        <v>30</v>
      </c>
      <c r="Z41" s="11">
        <v>374.99903452913395</v>
      </c>
      <c r="AA41" s="10">
        <f t="shared" si="7"/>
        <v>1.9897412261849896</v>
      </c>
    </row>
    <row r="42" spans="2:27" x14ac:dyDescent="0.25">
      <c r="B42" s="3">
        <v>41328</v>
      </c>
      <c r="D42" s="19">
        <f t="shared" si="0"/>
        <v>31</v>
      </c>
      <c r="E42" s="16"/>
      <c r="F42" s="17"/>
      <c r="G42" s="18">
        <f t="shared" si="8"/>
        <v>38</v>
      </c>
      <c r="H42" s="16"/>
      <c r="I42" s="21"/>
      <c r="J42" s="19">
        <f t="shared" si="2"/>
        <v>31</v>
      </c>
      <c r="K42" s="11"/>
      <c r="L42" s="21"/>
      <c r="M42" s="18"/>
      <c r="N42" s="18"/>
      <c r="O42" s="18"/>
      <c r="P42" s="18">
        <f t="shared" si="10"/>
        <v>38</v>
      </c>
      <c r="Q42" s="11"/>
      <c r="R42" s="21"/>
      <c r="S42" s="18"/>
      <c r="T42" s="18"/>
      <c r="U42" s="18"/>
      <c r="V42" s="18">
        <f t="shared" si="11"/>
        <v>38</v>
      </c>
      <c r="W42" s="11"/>
      <c r="X42" s="21"/>
      <c r="Y42" s="18">
        <f t="shared" si="6"/>
        <v>31</v>
      </c>
      <c r="Z42" s="11"/>
      <c r="AA42" s="10"/>
    </row>
    <row r="43" spans="2:27" x14ac:dyDescent="0.25">
      <c r="B43" s="3">
        <v>41329</v>
      </c>
      <c r="D43" s="19">
        <f t="shared" si="0"/>
        <v>32</v>
      </c>
      <c r="E43" s="16"/>
      <c r="F43" s="17"/>
      <c r="G43" s="18">
        <f t="shared" si="8"/>
        <v>39</v>
      </c>
      <c r="H43" s="16"/>
      <c r="I43" s="21"/>
      <c r="J43" s="19">
        <f t="shared" si="2"/>
        <v>32</v>
      </c>
      <c r="K43" s="11"/>
      <c r="L43" s="21"/>
      <c r="M43" s="18"/>
      <c r="N43" s="18"/>
      <c r="O43" s="18"/>
      <c r="P43" s="18">
        <f t="shared" si="10"/>
        <v>39</v>
      </c>
      <c r="Q43" s="11"/>
      <c r="R43" s="21"/>
      <c r="S43" s="18"/>
      <c r="T43" s="18"/>
      <c r="U43" s="18"/>
      <c r="V43" s="18">
        <f t="shared" si="11"/>
        <v>39</v>
      </c>
      <c r="W43" s="11"/>
      <c r="X43" s="21"/>
      <c r="Y43" s="18">
        <f t="shared" si="6"/>
        <v>32</v>
      </c>
      <c r="Z43" s="11"/>
      <c r="AA43" s="10"/>
    </row>
    <row r="44" spans="2:27" x14ac:dyDescent="0.25">
      <c r="B44" s="7">
        <v>41330</v>
      </c>
      <c r="D44" s="19">
        <f t="shared" si="0"/>
        <v>33</v>
      </c>
      <c r="E44" s="16">
        <v>685.411636489442</v>
      </c>
      <c r="F44" s="17">
        <f t="shared" si="1"/>
        <v>4.2139159761301705</v>
      </c>
      <c r="G44" s="18">
        <f t="shared" si="8"/>
        <v>40</v>
      </c>
      <c r="H44" s="11">
        <v>515.54339169529055</v>
      </c>
      <c r="I44" s="21">
        <f t="shared" si="12"/>
        <v>3.2485069860732643</v>
      </c>
      <c r="J44" s="19">
        <f t="shared" si="2"/>
        <v>33</v>
      </c>
      <c r="K44" s="11">
        <v>408.07404347577545</v>
      </c>
      <c r="L44" s="21">
        <f t="shared" si="3"/>
        <v>2.4808809564941172</v>
      </c>
      <c r="M44" s="18"/>
      <c r="N44" s="18"/>
      <c r="O44" s="18"/>
      <c r="P44" s="18">
        <f t="shared" si="10"/>
        <v>40</v>
      </c>
      <c r="Q44" s="11">
        <v>597.32519865945096</v>
      </c>
      <c r="R44" s="21">
        <f t="shared" si="14"/>
        <v>4.0726280145256553</v>
      </c>
      <c r="S44" s="18"/>
      <c r="T44" s="18"/>
      <c r="U44" s="18"/>
      <c r="V44" s="18">
        <f t="shared" si="11"/>
        <v>40</v>
      </c>
      <c r="W44" s="11">
        <v>1030.8008303912634</v>
      </c>
      <c r="X44" s="21">
        <f t="shared" si="15"/>
        <v>3.8360909679195681</v>
      </c>
      <c r="Y44" s="18">
        <f t="shared" si="6"/>
        <v>33</v>
      </c>
      <c r="Z44" s="11">
        <v>431.98582566362717</v>
      </c>
      <c r="AA44" s="10">
        <f t="shared" si="7"/>
        <v>2.292112585115742</v>
      </c>
    </row>
    <row r="45" spans="2:27" x14ac:dyDescent="0.25">
      <c r="B45" s="7">
        <v>41331</v>
      </c>
      <c r="D45" s="19">
        <f t="shared" si="0"/>
        <v>34</v>
      </c>
      <c r="E45" s="16"/>
      <c r="F45" s="17"/>
      <c r="G45" s="18">
        <f t="shared" si="8"/>
        <v>41</v>
      </c>
      <c r="H45" s="11"/>
      <c r="I45" s="21"/>
      <c r="J45" s="19">
        <f t="shared" si="2"/>
        <v>34</v>
      </c>
      <c r="K45" s="11"/>
      <c r="L45" s="21"/>
      <c r="M45" s="18"/>
      <c r="N45" s="18"/>
      <c r="O45" s="18"/>
      <c r="P45" s="18">
        <f t="shared" si="10"/>
        <v>41</v>
      </c>
      <c r="Q45" s="11"/>
      <c r="R45" s="21"/>
      <c r="S45" s="18"/>
      <c r="T45" s="18"/>
      <c r="U45" s="18"/>
      <c r="V45" s="18"/>
      <c r="W45" s="11"/>
      <c r="X45" s="21"/>
      <c r="Y45" s="18">
        <f t="shared" si="6"/>
        <v>34</v>
      </c>
      <c r="Z45" s="11"/>
      <c r="AA45" s="10"/>
    </row>
    <row r="46" spans="2:27" x14ac:dyDescent="0.25">
      <c r="B46" s="3">
        <v>41332</v>
      </c>
      <c r="D46" s="19">
        <f t="shared" si="0"/>
        <v>35</v>
      </c>
      <c r="E46" s="16">
        <v>753.45938787939861</v>
      </c>
      <c r="F46" s="17">
        <f t="shared" si="1"/>
        <v>4.6322740714063793</v>
      </c>
      <c r="G46" s="18">
        <f t="shared" si="8"/>
        <v>42</v>
      </c>
      <c r="H46" s="11">
        <v>671.88553445215246</v>
      </c>
      <c r="I46" s="21">
        <f t="shared" si="12"/>
        <v>4.2336394718049579</v>
      </c>
      <c r="J46" s="19">
        <f t="shared" si="2"/>
        <v>35</v>
      </c>
      <c r="K46" s="11">
        <v>398.39841248320954</v>
      </c>
      <c r="L46" s="21">
        <f t="shared" si="3"/>
        <v>2.4220580809515662</v>
      </c>
      <c r="M46" s="18"/>
      <c r="N46" s="18"/>
      <c r="O46" s="18"/>
      <c r="P46" s="18">
        <f t="shared" si="10"/>
        <v>42</v>
      </c>
      <c r="Q46" s="11">
        <v>672.30922220378613</v>
      </c>
      <c r="R46" s="21">
        <f t="shared" si="14"/>
        <v>4.58387722285282</v>
      </c>
      <c r="S46" s="18"/>
      <c r="T46" s="18"/>
      <c r="U46" s="18"/>
      <c r="V46" s="18"/>
      <c r="W46" s="18"/>
      <c r="X46" s="18"/>
      <c r="Y46" s="18">
        <f t="shared" si="6"/>
        <v>35</v>
      </c>
      <c r="Z46" s="11">
        <v>559.95345543164331</v>
      </c>
      <c r="AA46" s="10">
        <f t="shared" si="7"/>
        <v>2.9711075827597089</v>
      </c>
    </row>
    <row r="47" spans="2:27" x14ac:dyDescent="0.25">
      <c r="B47" s="3">
        <v>41333</v>
      </c>
      <c r="D47" s="19"/>
      <c r="E47" s="16"/>
      <c r="F47" s="17"/>
      <c r="G47" s="18"/>
      <c r="H47" s="11"/>
      <c r="I47" s="21"/>
      <c r="J47" s="19">
        <f t="shared" si="2"/>
        <v>36</v>
      </c>
      <c r="K47" s="11"/>
      <c r="L47" s="21"/>
      <c r="M47" s="18"/>
      <c r="N47" s="18"/>
      <c r="O47" s="18"/>
      <c r="P47" s="18"/>
      <c r="Q47" s="11"/>
      <c r="R47" s="21"/>
      <c r="S47" s="18"/>
      <c r="T47" s="18"/>
      <c r="U47" s="18"/>
      <c r="V47" s="18"/>
      <c r="W47" s="18"/>
      <c r="X47" s="18"/>
      <c r="Y47" s="18">
        <f t="shared" si="6"/>
        <v>36</v>
      </c>
      <c r="Z47" s="11"/>
      <c r="AA47" s="10"/>
    </row>
    <row r="48" spans="2:27" x14ac:dyDescent="0.25">
      <c r="B48" s="3">
        <v>41334</v>
      </c>
      <c r="D48" s="18"/>
      <c r="E48" s="18"/>
      <c r="F48" s="18"/>
      <c r="G48" s="18"/>
      <c r="H48" s="18"/>
      <c r="I48" s="18"/>
      <c r="J48" s="19">
        <f t="shared" si="2"/>
        <v>37</v>
      </c>
      <c r="K48" s="11">
        <v>636.02066870700958</v>
      </c>
      <c r="L48" s="21">
        <f t="shared" si="3"/>
        <v>3.8666795650420789</v>
      </c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>
        <f t="shared" si="6"/>
        <v>37</v>
      </c>
      <c r="Z48" s="11">
        <v>584.77849441510341</v>
      </c>
      <c r="AA48" s="10">
        <f t="shared" si="7"/>
        <v>3.1028289979069861</v>
      </c>
    </row>
    <row r="49" spans="1:28" x14ac:dyDescent="0.25">
      <c r="B49" s="3">
        <v>41335</v>
      </c>
      <c r="D49" s="18"/>
      <c r="E49" s="18"/>
      <c r="F49" s="18"/>
      <c r="G49" s="18"/>
      <c r="H49" s="18"/>
      <c r="I49" s="18"/>
      <c r="J49" s="19">
        <f t="shared" si="2"/>
        <v>38</v>
      </c>
      <c r="K49" s="11"/>
      <c r="L49" s="21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>
        <f t="shared" si="6"/>
        <v>38</v>
      </c>
      <c r="Z49" s="11"/>
      <c r="AA49" s="10"/>
    </row>
    <row r="50" spans="1:28" x14ac:dyDescent="0.25">
      <c r="B50" s="3">
        <v>41336</v>
      </c>
      <c r="D50" s="18"/>
      <c r="E50" s="18"/>
      <c r="F50" s="18"/>
      <c r="G50" s="18"/>
      <c r="H50" s="18"/>
      <c r="I50" s="18"/>
      <c r="J50" s="19">
        <f t="shared" si="2"/>
        <v>39</v>
      </c>
      <c r="K50" s="11"/>
      <c r="L50" s="21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>
        <f t="shared" si="6"/>
        <v>39</v>
      </c>
      <c r="Z50" s="11"/>
      <c r="AA50" s="10"/>
    </row>
    <row r="51" spans="1:28" x14ac:dyDescent="0.25">
      <c r="B51" s="3">
        <v>41337</v>
      </c>
      <c r="D51" s="18"/>
      <c r="E51" s="18"/>
      <c r="F51" s="18"/>
      <c r="G51" s="18"/>
      <c r="H51" s="18"/>
      <c r="I51" s="18"/>
      <c r="J51" s="19">
        <f t="shared" si="2"/>
        <v>40</v>
      </c>
      <c r="K51" s="11">
        <v>411.95221446652471</v>
      </c>
      <c r="L51" s="21">
        <f t="shared" si="3"/>
        <v>2.5044582477009492</v>
      </c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>
        <f t="shared" si="6"/>
        <v>40</v>
      </c>
      <c r="Z51" s="11">
        <v>538.42838359422456</v>
      </c>
      <c r="AA51" s="10">
        <f t="shared" si="7"/>
        <v>2.8568957611605308</v>
      </c>
    </row>
    <row r="52" spans="1:28" x14ac:dyDescent="0.25">
      <c r="B52" s="3">
        <v>41338</v>
      </c>
      <c r="D52" s="18"/>
      <c r="E52" s="18"/>
      <c r="F52" s="18"/>
      <c r="G52" s="18"/>
      <c r="H52" s="18"/>
      <c r="I52" s="18"/>
      <c r="J52" s="19">
        <f t="shared" si="2"/>
        <v>41</v>
      </c>
      <c r="K52" s="11"/>
      <c r="L52" s="21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>
        <f t="shared" si="6"/>
        <v>41</v>
      </c>
      <c r="Z52" s="11"/>
      <c r="AA52" s="10"/>
    </row>
    <row r="53" spans="1:28" x14ac:dyDescent="0.25">
      <c r="B53" s="3">
        <v>41339</v>
      </c>
      <c r="D53" s="18"/>
      <c r="E53" s="18"/>
      <c r="F53" s="18"/>
      <c r="G53" s="18"/>
      <c r="H53" s="18"/>
      <c r="I53" s="18"/>
      <c r="J53" s="19">
        <f t="shared" si="2"/>
        <v>42</v>
      </c>
      <c r="K53" s="11">
        <v>438.17044350130033</v>
      </c>
      <c r="L53" s="21">
        <f t="shared" si="3"/>
        <v>2.6638516376146035</v>
      </c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>
        <f t="shared" si="6"/>
        <v>42</v>
      </c>
      <c r="Z53" s="11">
        <v>641.02862919621953</v>
      </c>
      <c r="AA53" s="10">
        <f t="shared" si="7"/>
        <v>3.4012916653988765</v>
      </c>
    </row>
    <row r="54" spans="1:28" x14ac:dyDescent="0.25">
      <c r="B54" s="3">
        <v>41340</v>
      </c>
      <c r="D54" s="18"/>
      <c r="E54" s="18"/>
      <c r="F54" s="18"/>
      <c r="G54" s="18"/>
      <c r="H54" s="18"/>
      <c r="I54" s="18"/>
      <c r="J54" s="19">
        <f t="shared" si="2"/>
        <v>43</v>
      </c>
      <c r="K54" s="11"/>
      <c r="L54" s="21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>
        <f t="shared" si="6"/>
        <v>43</v>
      </c>
      <c r="Z54" s="11"/>
      <c r="AA54" s="10"/>
    </row>
    <row r="55" spans="1:28" x14ac:dyDescent="0.25">
      <c r="B55" s="7">
        <v>41341</v>
      </c>
      <c r="D55" s="18"/>
      <c r="E55" s="18"/>
      <c r="F55" s="18"/>
      <c r="G55" s="18"/>
      <c r="H55" s="18"/>
      <c r="I55" s="18"/>
      <c r="J55" s="19">
        <f t="shared" si="2"/>
        <v>44</v>
      </c>
      <c r="K55" s="11">
        <v>497.33004755601178</v>
      </c>
      <c r="L55" s="21">
        <f t="shared" si="3"/>
        <v>3.0235116979383827</v>
      </c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>
        <f t="shared" si="6"/>
        <v>44</v>
      </c>
      <c r="Z55" s="11">
        <v>644.23245680027708</v>
      </c>
      <c r="AA55" s="10">
        <f t="shared" si="7"/>
        <v>3.4182911434732328</v>
      </c>
    </row>
    <row r="56" spans="1:28" x14ac:dyDescent="0.25">
      <c r="B56" s="7">
        <v>41342</v>
      </c>
      <c r="D56" s="18"/>
      <c r="E56" s="18"/>
      <c r="F56" s="18"/>
      <c r="G56" s="18"/>
      <c r="H56" s="18"/>
      <c r="I56" s="18"/>
      <c r="J56" s="19">
        <f t="shared" si="2"/>
        <v>45</v>
      </c>
      <c r="K56" s="11"/>
      <c r="L56" s="21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>
        <f t="shared" si="6"/>
        <v>45</v>
      </c>
      <c r="Z56" s="11"/>
      <c r="AA56" s="10"/>
    </row>
    <row r="57" spans="1:28" x14ac:dyDescent="0.25">
      <c r="B57" s="7">
        <v>41343</v>
      </c>
      <c r="D57" s="18"/>
      <c r="E57" s="18"/>
      <c r="F57" s="18"/>
      <c r="G57" s="18"/>
      <c r="H57" s="18"/>
      <c r="I57" s="18"/>
      <c r="J57" s="19">
        <f t="shared" si="2"/>
        <v>46</v>
      </c>
      <c r="K57" s="11"/>
      <c r="L57" s="21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>
        <f t="shared" si="6"/>
        <v>46</v>
      </c>
      <c r="Z57" s="11"/>
      <c r="AA57" s="10"/>
    </row>
    <row r="58" spans="1:28" x14ac:dyDescent="0.25">
      <c r="B58" s="7">
        <v>41344</v>
      </c>
      <c r="D58" s="18"/>
      <c r="E58" s="18"/>
      <c r="F58" s="18"/>
      <c r="G58" s="18"/>
      <c r="H58" s="18"/>
      <c r="I58" s="18"/>
      <c r="J58" s="19">
        <f t="shared" si="2"/>
        <v>47</v>
      </c>
      <c r="K58" s="11">
        <v>706.6279426524892</v>
      </c>
      <c r="L58" s="21">
        <f t="shared" si="3"/>
        <v>4.2959355888491952</v>
      </c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>
        <f t="shared" si="6"/>
        <v>47</v>
      </c>
      <c r="Z58" s="11">
        <v>951.33123876173761</v>
      </c>
      <c r="AA58" s="10">
        <f t="shared" si="7"/>
        <v>5.0477542906175241</v>
      </c>
    </row>
    <row r="59" spans="1:28" x14ac:dyDescent="0.25">
      <c r="B59" s="7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8" x14ac:dyDescent="0.25">
      <c r="A60" s="12"/>
      <c r="B60" s="13"/>
      <c r="C60" s="1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12"/>
      <c r="AB60" s="12"/>
    </row>
    <row r="61" spans="1:28" x14ac:dyDescent="0.25">
      <c r="A61" s="27"/>
      <c r="B61" s="4"/>
      <c r="C61" s="27"/>
      <c r="D61" s="28"/>
      <c r="E61" s="28"/>
      <c r="F61" s="28"/>
      <c r="G61" s="28"/>
      <c r="H61" s="28"/>
      <c r="I61" s="28"/>
      <c r="J61" s="28"/>
      <c r="K61" s="28" t="s">
        <v>68</v>
      </c>
      <c r="L61" s="28"/>
      <c r="M61" s="28"/>
      <c r="N61" s="28"/>
      <c r="O61" s="28"/>
      <c r="P61" s="28"/>
      <c r="Q61" s="28"/>
      <c r="R61" s="28"/>
      <c r="S61" s="28"/>
      <c r="T61" s="28" t="s">
        <v>69</v>
      </c>
      <c r="U61" s="28"/>
      <c r="V61" s="28"/>
      <c r="W61" s="28"/>
      <c r="X61" s="28"/>
      <c r="Y61" s="28"/>
      <c r="Z61" s="28"/>
      <c r="AA61" s="27"/>
      <c r="AB61" s="27"/>
    </row>
    <row r="62" spans="1:28" x14ac:dyDescent="0.25">
      <c r="A62" s="1" t="s">
        <v>1</v>
      </c>
      <c r="B62" s="9" t="s">
        <v>33</v>
      </c>
      <c r="C62" s="9" t="s">
        <v>34</v>
      </c>
      <c r="D62" s="9" t="s">
        <v>35</v>
      </c>
      <c r="E62" s="9" t="s">
        <v>36</v>
      </c>
      <c r="F62" s="9" t="s">
        <v>37</v>
      </c>
      <c r="G62" s="9" t="s">
        <v>38</v>
      </c>
      <c r="H62" s="1" t="s">
        <v>39</v>
      </c>
      <c r="I62" s="1" t="s">
        <v>40</v>
      </c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8" x14ac:dyDescent="0.25">
      <c r="A63">
        <v>0</v>
      </c>
      <c r="B63" s="10">
        <v>1</v>
      </c>
      <c r="C63" s="10">
        <v>1</v>
      </c>
      <c r="D63" s="21">
        <v>1</v>
      </c>
      <c r="E63" s="21">
        <v>1</v>
      </c>
      <c r="F63" s="21">
        <v>1</v>
      </c>
      <c r="G63" s="21">
        <v>1</v>
      </c>
      <c r="H63" s="21">
        <v>1</v>
      </c>
      <c r="I63" s="21">
        <v>1</v>
      </c>
      <c r="J63" s="18"/>
      <c r="K63" s="18">
        <v>1.0860000000000001</v>
      </c>
      <c r="L63" s="18">
        <v>0.38290000000000002</v>
      </c>
      <c r="M63" s="18">
        <v>0.79449999999999998</v>
      </c>
      <c r="N63" s="18">
        <v>0.96489999999999998</v>
      </c>
      <c r="O63" s="18">
        <v>1.1100000000000001</v>
      </c>
      <c r="P63">
        <v>1.139</v>
      </c>
      <c r="Q63">
        <v>1.006</v>
      </c>
      <c r="R63">
        <v>1.1359999999999999</v>
      </c>
      <c r="S63" s="18"/>
      <c r="T63" s="10">
        <v>1</v>
      </c>
      <c r="U63" s="10">
        <v>1</v>
      </c>
      <c r="V63" s="21">
        <v>1</v>
      </c>
      <c r="W63" s="21">
        <v>1</v>
      </c>
      <c r="X63" s="21">
        <v>1</v>
      </c>
      <c r="Y63" s="21">
        <v>1</v>
      </c>
      <c r="Z63" s="21">
        <v>1</v>
      </c>
      <c r="AA63" s="21">
        <v>1</v>
      </c>
    </row>
    <row r="64" spans="1:28" x14ac:dyDescent="0.25">
      <c r="A64">
        <v>1</v>
      </c>
      <c r="B64" s="10"/>
      <c r="C64" s="10"/>
      <c r="D64" s="21"/>
      <c r="E64" s="21"/>
      <c r="F64" s="21"/>
      <c r="G64" s="21"/>
      <c r="H64" s="21"/>
      <c r="I64" s="21"/>
      <c r="J64" s="18"/>
      <c r="S64" s="18"/>
      <c r="T64" s="10"/>
      <c r="U64" s="10"/>
      <c r="V64" s="21"/>
      <c r="W64" s="21"/>
      <c r="X64" s="21"/>
      <c r="Y64" s="21"/>
      <c r="Z64" s="21"/>
      <c r="AA64" s="21"/>
    </row>
    <row r="65" spans="1:27" x14ac:dyDescent="0.25">
      <c r="A65">
        <v>2</v>
      </c>
      <c r="B65" s="10">
        <v>1.3310602571405936</v>
      </c>
      <c r="C65" s="10">
        <v>1.0091692216752379</v>
      </c>
      <c r="D65" s="21">
        <v>0.74012301650473178</v>
      </c>
      <c r="E65" s="21">
        <v>1.1797812527375342</v>
      </c>
      <c r="F65" s="21">
        <v>1.0440373155505109</v>
      </c>
      <c r="G65" s="21">
        <v>1.4636852364185111</v>
      </c>
      <c r="H65" s="21">
        <v>1.1381877148647697</v>
      </c>
      <c r="I65" s="21">
        <v>1.202191734318488</v>
      </c>
      <c r="J65" s="18"/>
      <c r="K65" s="18">
        <v>1.2765200000000001</v>
      </c>
      <c r="L65" s="18">
        <v>0.57247999999999999</v>
      </c>
      <c r="M65" s="18">
        <v>0.94091999999999998</v>
      </c>
      <c r="N65" s="18">
        <v>1.15334</v>
      </c>
      <c r="O65" s="18">
        <v>1.17832</v>
      </c>
      <c r="P65">
        <v>1.3159799999999999</v>
      </c>
      <c r="Q65">
        <v>1.05596</v>
      </c>
      <c r="R65">
        <v>1.2432799999999999</v>
      </c>
      <c r="S65" s="18"/>
      <c r="T65" s="10">
        <v>1.3310602571405936</v>
      </c>
      <c r="U65" s="10">
        <v>1.0091692216752379</v>
      </c>
      <c r="V65" s="21">
        <v>0.74012301650473178</v>
      </c>
      <c r="W65" s="21">
        <v>1.1797812527375342</v>
      </c>
      <c r="X65" s="21">
        <v>1.0440373155505109</v>
      </c>
      <c r="Y65" s="21">
        <v>1.4636852364185111</v>
      </c>
      <c r="Z65" s="21">
        <v>1.1381877148647697</v>
      </c>
      <c r="AA65" s="21">
        <v>1.202191734318488</v>
      </c>
    </row>
    <row r="66" spans="1:27" x14ac:dyDescent="0.25">
      <c r="A66">
        <v>3</v>
      </c>
      <c r="B66" s="10"/>
      <c r="C66" s="10"/>
      <c r="D66" s="21"/>
      <c r="E66" s="21"/>
      <c r="F66" s="21"/>
      <c r="G66" s="21"/>
      <c r="H66" s="21"/>
      <c r="I66" s="21"/>
      <c r="J66" s="18"/>
      <c r="S66" s="18"/>
      <c r="T66" s="10"/>
      <c r="U66" s="10"/>
      <c r="V66" s="21"/>
      <c r="W66" s="21"/>
      <c r="X66" s="21"/>
      <c r="Y66" s="21"/>
      <c r="Z66" s="21"/>
      <c r="AA66" s="21"/>
    </row>
    <row r="67" spans="1:27" x14ac:dyDescent="0.25">
      <c r="A67">
        <v>4</v>
      </c>
      <c r="B67" s="10"/>
      <c r="C67" s="10"/>
      <c r="D67" s="21"/>
      <c r="E67" s="21"/>
      <c r="F67" s="21"/>
      <c r="G67" s="21"/>
      <c r="H67" s="21"/>
      <c r="I67" s="21"/>
      <c r="J67" s="18"/>
      <c r="K67" s="18">
        <v>1.4670400000000001</v>
      </c>
      <c r="L67" s="18">
        <v>0.76205999999999996</v>
      </c>
      <c r="M67" s="18">
        <v>1.08734</v>
      </c>
      <c r="N67" s="18">
        <v>1.34178</v>
      </c>
      <c r="O67" s="18">
        <v>1.2466400000000002</v>
      </c>
      <c r="P67">
        <v>1.4929600000000001</v>
      </c>
      <c r="Q67">
        <v>1.10592</v>
      </c>
      <c r="R67">
        <v>1.35056</v>
      </c>
      <c r="S67" s="18"/>
      <c r="T67" s="10"/>
      <c r="U67" s="10"/>
      <c r="V67" s="21"/>
      <c r="W67" s="21"/>
      <c r="X67" s="21"/>
      <c r="Y67" s="21"/>
      <c r="Z67" s="21"/>
      <c r="AA67" s="21"/>
    </row>
    <row r="68" spans="1:27" x14ac:dyDescent="0.25">
      <c r="A68">
        <v>5</v>
      </c>
      <c r="B68" s="10">
        <v>1.1358697619317379</v>
      </c>
      <c r="C68" s="10">
        <v>0.85378117002488763</v>
      </c>
      <c r="D68" s="10">
        <v>1.2601158899294915</v>
      </c>
      <c r="E68" s="10">
        <v>1.3941783644586894</v>
      </c>
      <c r="F68" s="10">
        <v>1.4395832819260064</v>
      </c>
      <c r="G68" s="10">
        <v>1.5687150476387741</v>
      </c>
      <c r="H68" s="10">
        <v>1.0182037553728978</v>
      </c>
      <c r="I68" s="10">
        <v>1.3364232455364888</v>
      </c>
      <c r="T68" s="10">
        <v>1.1358697619317379</v>
      </c>
      <c r="U68" s="10">
        <v>0.85378117002488763</v>
      </c>
      <c r="V68" s="10">
        <v>1.2601158899294915</v>
      </c>
      <c r="W68" s="10">
        <v>1.3941783644586894</v>
      </c>
      <c r="X68" s="10">
        <v>1.4395832819260064</v>
      </c>
      <c r="Y68" s="10">
        <v>1.5687150476387741</v>
      </c>
      <c r="Z68" s="10">
        <v>1.0182037553728978</v>
      </c>
      <c r="AA68" s="10">
        <v>1.3364232455364888</v>
      </c>
    </row>
    <row r="69" spans="1:27" x14ac:dyDescent="0.25">
      <c r="A69">
        <v>6</v>
      </c>
      <c r="B69" s="10"/>
      <c r="C69" s="10"/>
      <c r="D69" s="10"/>
      <c r="E69" s="10"/>
      <c r="F69" s="10"/>
      <c r="G69" s="10"/>
      <c r="H69" s="10"/>
      <c r="I69" s="10"/>
      <c r="K69" s="18">
        <v>1.6575600000000001</v>
      </c>
      <c r="L69" s="18">
        <v>0.95164000000000004</v>
      </c>
      <c r="M69" s="18">
        <v>1.23376</v>
      </c>
      <c r="N69" s="18">
        <v>1.5302199999999999</v>
      </c>
      <c r="O69" s="18">
        <v>1.3149600000000001</v>
      </c>
      <c r="P69">
        <v>1.66994</v>
      </c>
      <c r="Q69">
        <v>1.15588</v>
      </c>
      <c r="R69">
        <v>1.45784</v>
      </c>
      <c r="T69" s="10"/>
      <c r="U69" s="10"/>
      <c r="V69" s="10"/>
      <c r="W69" s="10"/>
      <c r="X69" s="10"/>
      <c r="Y69" s="10"/>
      <c r="Z69" s="10"/>
      <c r="AA69" s="10"/>
    </row>
    <row r="70" spans="1:27" x14ac:dyDescent="0.25">
      <c r="A70">
        <v>7</v>
      </c>
      <c r="B70" s="10">
        <v>2.2697638786430647</v>
      </c>
      <c r="C70" s="10">
        <v>1.4948562297261605</v>
      </c>
      <c r="D70" s="10">
        <v>1.0804447291084915</v>
      </c>
      <c r="E70" s="10">
        <v>1.4487397467019987</v>
      </c>
      <c r="F70" s="10">
        <v>1.2283662688653467</v>
      </c>
      <c r="G70" s="10">
        <v>1.8835139744718317</v>
      </c>
      <c r="H70" s="10">
        <v>1.1728061165933719</v>
      </c>
      <c r="I70" s="10">
        <v>1.7430622623088539</v>
      </c>
      <c r="T70" s="10">
        <v>2.2697638786430647</v>
      </c>
      <c r="U70" s="10">
        <v>1.4948562297261605</v>
      </c>
      <c r="V70" s="10">
        <v>1.0804447291084915</v>
      </c>
      <c r="W70" s="10">
        <v>1.4487397467019987</v>
      </c>
      <c r="X70" s="10">
        <v>1.2283662688653467</v>
      </c>
      <c r="Y70" s="10">
        <v>1.8835139744718317</v>
      </c>
      <c r="Z70" s="10">
        <v>1.1728061165933719</v>
      </c>
      <c r="AA70" s="10">
        <v>1.7430622623088539</v>
      </c>
    </row>
    <row r="71" spans="1:27" x14ac:dyDescent="0.25">
      <c r="A71">
        <v>8</v>
      </c>
      <c r="B71" s="10"/>
      <c r="C71" s="10"/>
      <c r="D71" s="10"/>
      <c r="E71" s="10"/>
      <c r="F71" s="10"/>
      <c r="G71" s="10"/>
      <c r="H71" s="10"/>
      <c r="I71" s="10"/>
      <c r="K71" s="18">
        <v>1.8480799999999999</v>
      </c>
      <c r="L71" s="18">
        <v>1.1412200000000001</v>
      </c>
      <c r="M71" s="18">
        <v>1.38018</v>
      </c>
      <c r="N71" s="18">
        <v>1.7186599999999999</v>
      </c>
      <c r="O71" s="18">
        <v>1.3832800000000001</v>
      </c>
      <c r="P71">
        <v>1.8469199999999999</v>
      </c>
      <c r="Q71">
        <v>1.20584</v>
      </c>
      <c r="R71">
        <v>1.5651199999999998</v>
      </c>
      <c r="T71" s="10"/>
      <c r="U71" s="10"/>
      <c r="V71" s="10"/>
      <c r="W71" s="10"/>
      <c r="X71" s="10"/>
      <c r="Y71" s="10"/>
      <c r="Z71" s="10"/>
      <c r="AA71" s="10"/>
    </row>
    <row r="72" spans="1:27" x14ac:dyDescent="0.25">
      <c r="A72">
        <v>9</v>
      </c>
      <c r="B72" s="10">
        <v>1.7564947733514575</v>
      </c>
      <c r="C72" s="10">
        <v>1.2046137885477091</v>
      </c>
      <c r="D72" s="10">
        <v>1.8010789752056107</v>
      </c>
      <c r="E72" s="10">
        <v>2.0893024061532119</v>
      </c>
      <c r="F72" s="10">
        <v>1.6384461575650566</v>
      </c>
      <c r="G72" s="10">
        <v>1.638909729825029</v>
      </c>
      <c r="H72" s="10">
        <v>1.1836502561278655</v>
      </c>
      <c r="I72" s="10">
        <v>2.1600286357884255</v>
      </c>
      <c r="T72" s="10">
        <v>1.7564947733514575</v>
      </c>
      <c r="U72" s="10">
        <v>1.2046137885477091</v>
      </c>
      <c r="V72" s="10">
        <v>1.8010789752056107</v>
      </c>
      <c r="W72" s="10">
        <v>2.0893024061532119</v>
      </c>
      <c r="X72" s="10">
        <v>1.6384461575650566</v>
      </c>
      <c r="Y72" s="10">
        <v>1.638909729825029</v>
      </c>
      <c r="Z72" s="10">
        <v>1.1836502561278655</v>
      </c>
      <c r="AA72" s="10">
        <v>2.1600286357884255</v>
      </c>
    </row>
    <row r="73" spans="1:27" x14ac:dyDescent="0.25">
      <c r="A73">
        <v>10</v>
      </c>
      <c r="B73" s="10"/>
      <c r="C73" s="10"/>
      <c r="D73" s="10"/>
      <c r="E73" s="10"/>
      <c r="F73" s="10"/>
      <c r="G73" s="10"/>
      <c r="H73" s="10"/>
      <c r="I73" s="10"/>
      <c r="K73">
        <v>2.0386000000000002</v>
      </c>
      <c r="L73">
        <v>1.3308</v>
      </c>
      <c r="M73">
        <v>1.5266</v>
      </c>
      <c r="N73">
        <v>1.9070999999999998</v>
      </c>
      <c r="O73">
        <v>1.4516</v>
      </c>
      <c r="P73">
        <v>2.0239000000000003</v>
      </c>
      <c r="Q73">
        <v>1.2558</v>
      </c>
      <c r="R73">
        <v>1.6723999999999999</v>
      </c>
      <c r="T73" s="10"/>
      <c r="U73" s="10"/>
      <c r="V73" s="10"/>
      <c r="W73" s="10"/>
      <c r="X73" s="10"/>
      <c r="Y73" s="10"/>
      <c r="Z73" s="10"/>
      <c r="AA73" s="10"/>
    </row>
    <row r="74" spans="1:27" x14ac:dyDescent="0.25">
      <c r="A74">
        <v>11</v>
      </c>
      <c r="B74" s="10"/>
      <c r="C74" s="10"/>
      <c r="D74" s="10"/>
      <c r="E74" s="10"/>
      <c r="F74" s="10"/>
      <c r="G74" s="10"/>
      <c r="H74" s="10"/>
      <c r="I74" s="10"/>
      <c r="T74" s="10"/>
      <c r="U74" s="10"/>
      <c r="V74" s="10"/>
      <c r="W74" s="10"/>
      <c r="X74" s="10"/>
      <c r="Y74" s="10"/>
      <c r="Z74" s="10"/>
      <c r="AA74" s="10"/>
    </row>
    <row r="75" spans="1:27" x14ac:dyDescent="0.25">
      <c r="A75">
        <v>12</v>
      </c>
      <c r="B75" s="10">
        <v>2.5686861262673348</v>
      </c>
      <c r="C75" s="10">
        <v>1.5033387192845065</v>
      </c>
      <c r="D75" s="10">
        <v>1.5803494460208241</v>
      </c>
      <c r="E75" s="10">
        <v>2.0014326823583493</v>
      </c>
      <c r="F75" s="10">
        <v>1.6232226666385643</v>
      </c>
      <c r="G75" s="10">
        <v>2.4240231138670265</v>
      </c>
      <c r="H75" s="10">
        <v>1.4142189283841586</v>
      </c>
      <c r="I75" s="10">
        <v>1.7649216825933294</v>
      </c>
      <c r="K75">
        <v>2.22912</v>
      </c>
      <c r="L75">
        <v>1.5203800000000001</v>
      </c>
      <c r="M75">
        <v>1.67302</v>
      </c>
      <c r="N75">
        <v>2.0955400000000002</v>
      </c>
      <c r="O75">
        <v>1.5199200000000002</v>
      </c>
      <c r="P75">
        <v>2.2008799999999997</v>
      </c>
      <c r="Q75">
        <v>1.30576</v>
      </c>
      <c r="R75">
        <v>1.7796799999999999</v>
      </c>
      <c r="T75" s="10">
        <v>2.5686861262673348</v>
      </c>
      <c r="U75" s="10">
        <v>1.5033387192845065</v>
      </c>
      <c r="V75" s="10">
        <v>1.5803494460208241</v>
      </c>
      <c r="W75" s="10">
        <v>2.0014326823583493</v>
      </c>
      <c r="X75" s="10">
        <v>1.6232226666385643</v>
      </c>
      <c r="Y75" s="10">
        <v>2.4240231138670265</v>
      </c>
      <c r="Z75" s="10">
        <v>1.4142189283841586</v>
      </c>
      <c r="AA75" s="10">
        <v>1.7649216825933294</v>
      </c>
    </row>
    <row r="76" spans="1:27" x14ac:dyDescent="0.25">
      <c r="A76">
        <v>13</v>
      </c>
      <c r="B76" s="10"/>
      <c r="C76" s="10"/>
      <c r="D76" s="10"/>
      <c r="E76" s="10"/>
      <c r="F76" s="10"/>
      <c r="G76" s="10"/>
      <c r="H76" s="10"/>
      <c r="I76" s="10"/>
      <c r="T76" s="10"/>
      <c r="U76" s="10"/>
      <c r="V76" s="10"/>
      <c r="W76" s="10"/>
      <c r="X76" s="10"/>
      <c r="Y76" s="10"/>
      <c r="Z76" s="10"/>
      <c r="AA76" s="10"/>
    </row>
    <row r="77" spans="1:27" x14ac:dyDescent="0.25">
      <c r="A77">
        <v>14</v>
      </c>
      <c r="B77" s="10">
        <v>1.5268184709333688</v>
      </c>
      <c r="C77" s="10">
        <v>1.8962032153785708</v>
      </c>
      <c r="D77" s="10">
        <v>1.5608986513335159</v>
      </c>
      <c r="E77" s="10">
        <v>2.2106488626192169</v>
      </c>
      <c r="F77" s="10">
        <v>1.6629573852679855</v>
      </c>
      <c r="G77" s="10">
        <v>2.5899699668599836</v>
      </c>
      <c r="H77" s="10">
        <v>1.2956390219265095</v>
      </c>
      <c r="I77" s="10">
        <v>2.0518386204929344</v>
      </c>
      <c r="K77">
        <v>2.4196400000000002</v>
      </c>
      <c r="L77">
        <v>1.7099599999999999</v>
      </c>
      <c r="M77">
        <v>1.8194399999999999</v>
      </c>
      <c r="N77">
        <v>2.2839800000000001</v>
      </c>
      <c r="O77">
        <v>1.5882400000000001</v>
      </c>
      <c r="P77">
        <v>2.3778600000000001</v>
      </c>
      <c r="Q77">
        <v>1.35572</v>
      </c>
      <c r="R77">
        <v>1.8869599999999997</v>
      </c>
      <c r="T77" s="10">
        <v>1.5268184709333688</v>
      </c>
      <c r="U77" s="10">
        <v>1.8962032153785708</v>
      </c>
      <c r="V77" s="10">
        <v>1.5608986513335159</v>
      </c>
      <c r="W77" s="10">
        <v>2.2106488626192169</v>
      </c>
      <c r="X77" s="10">
        <v>1.6629573852679855</v>
      </c>
      <c r="Y77" s="10">
        <v>2.5899699668599836</v>
      </c>
      <c r="Z77" s="10">
        <v>1.2956390219265095</v>
      </c>
      <c r="AA77" s="10">
        <v>2.0518386204929344</v>
      </c>
    </row>
    <row r="78" spans="1:27" x14ac:dyDescent="0.25">
      <c r="A78">
        <v>15</v>
      </c>
      <c r="B78" s="10"/>
      <c r="C78" s="10"/>
      <c r="D78" s="10"/>
      <c r="E78" s="10"/>
      <c r="F78" s="10"/>
      <c r="G78" s="10"/>
      <c r="H78" s="10"/>
      <c r="I78" s="10"/>
      <c r="T78" s="10"/>
      <c r="U78" s="10"/>
      <c r="V78" s="10"/>
      <c r="W78" s="10"/>
      <c r="X78" s="10"/>
      <c r="Y78" s="10"/>
      <c r="Z78" s="10"/>
      <c r="AA78" s="10"/>
    </row>
    <row r="79" spans="1:27" x14ac:dyDescent="0.25">
      <c r="A79">
        <v>16</v>
      </c>
      <c r="B79" s="10">
        <v>1.9721943567124585</v>
      </c>
      <c r="C79" s="10">
        <v>1.6568965564511879</v>
      </c>
      <c r="D79" s="10">
        <v>1.7422239492208913</v>
      </c>
      <c r="E79" s="14">
        <v>1.1992794591876312</v>
      </c>
      <c r="F79" s="14">
        <v>3.479818368774688</v>
      </c>
      <c r="G79" s="10">
        <v>2.328352069627734</v>
      </c>
      <c r="H79" s="10">
        <v>1.5395251331496622</v>
      </c>
      <c r="I79" s="10">
        <v>2.205628707924093</v>
      </c>
      <c r="K79">
        <v>2.61016</v>
      </c>
      <c r="L79">
        <v>1.89954</v>
      </c>
      <c r="M79">
        <v>1.9658599999999999</v>
      </c>
      <c r="N79">
        <v>2.4724200000000001</v>
      </c>
      <c r="O79">
        <v>1.6565600000000003</v>
      </c>
      <c r="P79">
        <v>2.55484</v>
      </c>
      <c r="Q79">
        <v>1.40568</v>
      </c>
      <c r="R79">
        <v>1.99424</v>
      </c>
      <c r="T79" s="10">
        <v>1.9721943567124585</v>
      </c>
      <c r="U79" s="10">
        <v>1.6568965564511879</v>
      </c>
      <c r="V79" s="10">
        <v>1.7422239492208913</v>
      </c>
      <c r="W79" s="15">
        <v>2.4724200000000001</v>
      </c>
      <c r="X79" s="15">
        <v>1.6565600000000003</v>
      </c>
      <c r="Y79" s="10">
        <v>2.328352069627734</v>
      </c>
      <c r="Z79" s="10">
        <v>1.5395251331496622</v>
      </c>
      <c r="AA79" s="10">
        <v>2.205628707924093</v>
      </c>
    </row>
    <row r="80" spans="1:27" x14ac:dyDescent="0.25">
      <c r="A80">
        <v>17</v>
      </c>
      <c r="B80" s="10"/>
      <c r="C80" s="10"/>
      <c r="D80" s="10"/>
      <c r="E80" s="10"/>
      <c r="F80" s="10"/>
      <c r="G80" s="10"/>
      <c r="H80" s="10"/>
      <c r="I80" s="10"/>
      <c r="T80" s="10"/>
      <c r="U80" s="10"/>
      <c r="V80" s="10"/>
      <c r="W80" s="10"/>
      <c r="X80" s="10"/>
      <c r="Y80" s="10"/>
      <c r="Z80" s="10"/>
      <c r="AA80" s="10"/>
    </row>
    <row r="81" spans="1:27" x14ac:dyDescent="0.25">
      <c r="A81">
        <v>18</v>
      </c>
      <c r="B81" s="10"/>
      <c r="C81" s="10"/>
      <c r="D81" s="10"/>
      <c r="E81" s="10"/>
      <c r="F81" s="10"/>
      <c r="G81" s="10"/>
      <c r="H81" s="10"/>
      <c r="I81" s="10"/>
      <c r="K81">
        <v>2.8006799999999998</v>
      </c>
      <c r="L81">
        <v>2.0891200000000003</v>
      </c>
      <c r="M81">
        <v>2.1122800000000002</v>
      </c>
      <c r="N81">
        <v>2.66086</v>
      </c>
      <c r="O81">
        <v>1.7248800000000002</v>
      </c>
      <c r="P81">
        <v>2.7318199999999999</v>
      </c>
      <c r="Q81">
        <v>1.45564</v>
      </c>
      <c r="R81">
        <v>2.1015199999999998</v>
      </c>
      <c r="T81" s="10"/>
      <c r="U81" s="10"/>
      <c r="V81" s="10"/>
      <c r="W81" s="10"/>
      <c r="X81" s="10"/>
      <c r="Y81" s="10"/>
      <c r="Z81" s="10"/>
      <c r="AA81" s="10"/>
    </row>
    <row r="82" spans="1:27" x14ac:dyDescent="0.25">
      <c r="A82">
        <v>19</v>
      </c>
      <c r="B82" s="10">
        <v>2.600791236691304</v>
      </c>
      <c r="C82" s="10">
        <v>2.4849226970162626</v>
      </c>
      <c r="D82" s="10">
        <v>2.5355479958512559</v>
      </c>
      <c r="E82" s="10">
        <v>2.7523219532825487</v>
      </c>
      <c r="F82" s="10">
        <v>1.7546578465402187</v>
      </c>
      <c r="G82" s="10">
        <v>2.7479987923866727</v>
      </c>
      <c r="H82" s="10">
        <v>1.3898214908904061</v>
      </c>
      <c r="I82" s="10">
        <v>1.8683313375043085</v>
      </c>
      <c r="T82" s="10">
        <v>2.600791236691304</v>
      </c>
      <c r="U82" s="10">
        <v>2.4849226970162626</v>
      </c>
      <c r="V82" s="10">
        <v>2.5355479958512559</v>
      </c>
      <c r="W82" s="10">
        <v>2.7523219532825487</v>
      </c>
      <c r="X82" s="10">
        <v>1.7546578465402187</v>
      </c>
      <c r="Y82" s="10">
        <v>2.7479987923866727</v>
      </c>
      <c r="Z82" s="10">
        <v>1.3898214908904061</v>
      </c>
      <c r="AA82" s="10">
        <v>1.8683313375043085</v>
      </c>
    </row>
    <row r="83" spans="1:27" x14ac:dyDescent="0.25">
      <c r="A83">
        <v>20</v>
      </c>
      <c r="B83" s="10"/>
      <c r="C83" s="10"/>
      <c r="D83" s="10"/>
      <c r="E83" s="10"/>
      <c r="F83" s="10"/>
      <c r="G83" s="10"/>
      <c r="H83" s="10"/>
      <c r="I83" s="10"/>
      <c r="K83">
        <v>2.9912000000000001</v>
      </c>
      <c r="L83">
        <v>2.2786999999999997</v>
      </c>
      <c r="M83">
        <v>2.2587000000000002</v>
      </c>
      <c r="N83">
        <v>2.8492999999999999</v>
      </c>
      <c r="O83">
        <v>1.7932000000000001</v>
      </c>
      <c r="P83">
        <v>2.9088000000000003</v>
      </c>
      <c r="Q83">
        <v>1.5056</v>
      </c>
      <c r="R83">
        <v>2.2088000000000001</v>
      </c>
      <c r="T83" s="10"/>
      <c r="U83" s="10"/>
      <c r="V83" s="10"/>
      <c r="W83" s="10"/>
      <c r="X83" s="10"/>
      <c r="Y83" s="10"/>
      <c r="Z83" s="10"/>
      <c r="AA83" s="10"/>
    </row>
    <row r="84" spans="1:27" x14ac:dyDescent="0.25">
      <c r="A84">
        <v>21</v>
      </c>
      <c r="B84" s="10">
        <v>3.1576179290499073</v>
      </c>
      <c r="C84" s="10">
        <v>2.1871784629099702</v>
      </c>
      <c r="D84" s="10">
        <v>1.6382763937861278</v>
      </c>
      <c r="E84" s="10">
        <v>2.9970637653025962</v>
      </c>
      <c r="F84" s="10">
        <v>1.6502368849627402</v>
      </c>
      <c r="G84" s="10">
        <v>3.0372852926381828</v>
      </c>
      <c r="H84" s="10">
        <v>2.0902736180991175</v>
      </c>
      <c r="I84" s="10">
        <v>2.2043884788608996</v>
      </c>
      <c r="T84" s="10">
        <v>3.1576179290499073</v>
      </c>
      <c r="U84" s="10">
        <v>2.1871784629099702</v>
      </c>
      <c r="V84" s="10">
        <v>1.6382763937861278</v>
      </c>
      <c r="W84" s="10">
        <v>2.9970637653025962</v>
      </c>
      <c r="X84" s="10">
        <v>1.6502368849627402</v>
      </c>
      <c r="Y84" s="10">
        <v>3.0372852926381828</v>
      </c>
      <c r="Z84" s="10">
        <v>2.0902736180991175</v>
      </c>
      <c r="AA84" s="10">
        <v>2.2043884788608996</v>
      </c>
    </row>
    <row r="85" spans="1:27" x14ac:dyDescent="0.25">
      <c r="A85">
        <v>22</v>
      </c>
      <c r="B85" s="10"/>
      <c r="C85" s="10"/>
      <c r="D85" s="10"/>
      <c r="E85" s="10"/>
      <c r="F85" s="10"/>
      <c r="G85" s="10"/>
      <c r="H85" s="10"/>
      <c r="I85" s="10"/>
    </row>
    <row r="86" spans="1:27" x14ac:dyDescent="0.25">
      <c r="A86">
        <v>23</v>
      </c>
      <c r="B86" s="10">
        <v>2.6937924898054981</v>
      </c>
      <c r="C86" s="10">
        <v>1.7646184964669271</v>
      </c>
      <c r="D86" s="10">
        <v>1.9218730885806119</v>
      </c>
      <c r="E86" s="10">
        <v>3.3582553064335059</v>
      </c>
      <c r="F86" s="10">
        <v>2.0919703104694114</v>
      </c>
      <c r="G86" s="10">
        <v>2.9372924433858056</v>
      </c>
      <c r="H86" s="10">
        <v>2.0346621935628697</v>
      </c>
      <c r="I86" s="10">
        <v>1.9934156867382857</v>
      </c>
    </row>
    <row r="87" spans="1:27" x14ac:dyDescent="0.25">
      <c r="A87">
        <v>24</v>
      </c>
      <c r="B87" s="10"/>
      <c r="C87" s="10"/>
      <c r="D87" s="10"/>
      <c r="E87" s="10"/>
      <c r="F87" s="10"/>
      <c r="G87" s="10"/>
      <c r="H87" s="10"/>
      <c r="I87" s="10"/>
    </row>
    <row r="88" spans="1:27" x14ac:dyDescent="0.25">
      <c r="A88">
        <v>25</v>
      </c>
      <c r="B88" s="10"/>
      <c r="C88" s="10"/>
      <c r="D88" s="10"/>
      <c r="E88" s="10"/>
      <c r="F88" s="10"/>
      <c r="G88" s="10"/>
      <c r="H88" s="10"/>
      <c r="I88" s="10"/>
    </row>
    <row r="89" spans="1:27" x14ac:dyDescent="0.25">
      <c r="A89">
        <v>26</v>
      </c>
      <c r="B89" s="10">
        <v>3.1284080417640014</v>
      </c>
      <c r="C89" s="10">
        <v>2.576052009666622</v>
      </c>
      <c r="D89" s="10">
        <v>1.9475057639217217</v>
      </c>
      <c r="E89" s="10">
        <v>3.7262906577183701</v>
      </c>
      <c r="F89" s="10">
        <v>2.2544325967691532</v>
      </c>
      <c r="G89" s="10">
        <v>3.5808006356151627</v>
      </c>
      <c r="H89" s="10">
        <v>2.771578090209152</v>
      </c>
      <c r="I89" s="10">
        <v>2.2557392428986565</v>
      </c>
    </row>
    <row r="90" spans="1:27" x14ac:dyDescent="0.25">
      <c r="A90">
        <v>27</v>
      </c>
      <c r="B90" s="10"/>
      <c r="C90" s="10"/>
      <c r="D90" s="10"/>
      <c r="E90" s="10"/>
      <c r="F90" s="10"/>
      <c r="G90" s="10"/>
      <c r="H90" s="10"/>
      <c r="I90" s="10"/>
    </row>
    <row r="91" spans="1:27" x14ac:dyDescent="0.25">
      <c r="A91">
        <v>28</v>
      </c>
      <c r="B91" s="10">
        <v>3.5192352108310971</v>
      </c>
      <c r="C91" s="10">
        <v>2.2740778043697434</v>
      </c>
      <c r="D91" s="10">
        <v>2.378356494225383</v>
      </c>
      <c r="E91" s="10">
        <v>3.5135408017057936</v>
      </c>
      <c r="F91" s="10">
        <v>2.2505639383770091</v>
      </c>
      <c r="G91" s="10">
        <v>4.5185816183867917</v>
      </c>
      <c r="H91" s="10">
        <v>2.5972344679186916</v>
      </c>
      <c r="I91" s="10">
        <v>1.8802358562495463</v>
      </c>
    </row>
    <row r="92" spans="1:27" x14ac:dyDescent="0.25">
      <c r="A92">
        <v>29</v>
      </c>
      <c r="B92" s="10"/>
      <c r="C92" s="10"/>
      <c r="D92" s="10"/>
      <c r="E92" s="10"/>
      <c r="F92" s="10"/>
      <c r="G92" s="10"/>
      <c r="H92" s="10"/>
      <c r="I92" s="10"/>
    </row>
    <row r="93" spans="1:27" x14ac:dyDescent="0.25">
      <c r="A93">
        <v>30</v>
      </c>
      <c r="B93" s="10">
        <v>3.3090682246955732</v>
      </c>
      <c r="C93" s="10">
        <v>2.5989859926701078</v>
      </c>
      <c r="D93" s="10">
        <v>2.8000934431910758</v>
      </c>
      <c r="E93" s="10">
        <v>3.6921857717950659</v>
      </c>
      <c r="F93" s="10">
        <v>2.2476727903074569</v>
      </c>
      <c r="G93" s="10"/>
      <c r="H93" s="10">
        <v>2.1195009145544814</v>
      </c>
      <c r="I93" s="10">
        <v>1.9897412261849896</v>
      </c>
    </row>
    <row r="94" spans="1:27" x14ac:dyDescent="0.25">
      <c r="A94">
        <v>31</v>
      </c>
      <c r="B94" s="10"/>
      <c r="C94" s="10"/>
      <c r="D94" s="10"/>
      <c r="E94" s="10"/>
      <c r="F94" s="10"/>
      <c r="G94" s="10"/>
      <c r="H94" s="10"/>
      <c r="I94" s="10"/>
    </row>
    <row r="95" spans="1:27" x14ac:dyDescent="0.25">
      <c r="A95">
        <v>32</v>
      </c>
      <c r="B95" s="10"/>
      <c r="C95" s="10"/>
      <c r="D95" s="10"/>
      <c r="E95" s="10"/>
      <c r="F95" s="10"/>
      <c r="G95" s="10"/>
      <c r="H95" s="10"/>
      <c r="I95" s="10"/>
    </row>
    <row r="96" spans="1:27" x14ac:dyDescent="0.25">
      <c r="A96">
        <v>33</v>
      </c>
      <c r="B96" s="10">
        <v>4.2139159761301705</v>
      </c>
      <c r="C96" s="10">
        <v>2.8044998504096732</v>
      </c>
      <c r="D96" s="10">
        <v>2.4808809564941172</v>
      </c>
      <c r="E96" s="10">
        <v>3.7666142158888389</v>
      </c>
      <c r="F96" s="10">
        <v>3.4672339122483788</v>
      </c>
      <c r="G96" s="10"/>
      <c r="H96" s="10">
        <v>2.0718200890996443</v>
      </c>
      <c r="I96" s="10">
        <v>2.292112585115742</v>
      </c>
    </row>
    <row r="97" spans="1:9" x14ac:dyDescent="0.25">
      <c r="A97">
        <v>34</v>
      </c>
      <c r="B97" s="10"/>
      <c r="C97" s="10"/>
      <c r="D97" s="10"/>
      <c r="E97" s="10"/>
      <c r="F97" s="10"/>
      <c r="G97" s="10"/>
      <c r="H97" s="10"/>
      <c r="I97" s="10"/>
    </row>
    <row r="98" spans="1:9" x14ac:dyDescent="0.25">
      <c r="A98">
        <v>35</v>
      </c>
      <c r="B98" s="10">
        <v>4.6322740714063793</v>
      </c>
      <c r="C98" s="10">
        <v>2.868555770391596</v>
      </c>
      <c r="D98" s="10">
        <v>2.4220580809515662</v>
      </c>
      <c r="E98" s="10">
        <v>4.6532732891292437</v>
      </c>
      <c r="F98" s="10">
        <v>3.4055487755003195</v>
      </c>
      <c r="G98" s="10"/>
      <c r="H98" s="10">
        <v>2.380758950640558</v>
      </c>
      <c r="I98" s="10">
        <v>2.9711075827597089</v>
      </c>
    </row>
    <row r="99" spans="1:9" x14ac:dyDescent="0.25">
      <c r="A99">
        <v>36</v>
      </c>
      <c r="B99" s="10"/>
      <c r="C99" s="10"/>
      <c r="D99" s="10"/>
      <c r="E99" s="10"/>
      <c r="F99" s="10"/>
      <c r="G99" s="10"/>
      <c r="H99" s="10"/>
      <c r="I99" s="10"/>
    </row>
    <row r="100" spans="1:9" x14ac:dyDescent="0.25">
      <c r="A100">
        <v>37</v>
      </c>
      <c r="B100" s="10"/>
      <c r="C100" s="10">
        <v>3.8898641461311256</v>
      </c>
      <c r="D100" s="10">
        <v>3.8666795650420789</v>
      </c>
      <c r="E100" s="10"/>
      <c r="F100" s="10">
        <v>4.1351703398915394</v>
      </c>
      <c r="G100" s="10"/>
      <c r="H100" s="10">
        <v>4.0371102767396847</v>
      </c>
      <c r="I100" s="10">
        <v>3.1028289979069861</v>
      </c>
    </row>
    <row r="101" spans="1:9" x14ac:dyDescent="0.25">
      <c r="A101">
        <v>38</v>
      </c>
      <c r="B101" s="10"/>
      <c r="C101" s="10"/>
      <c r="D101" s="10"/>
      <c r="E101" s="10"/>
      <c r="F101" s="10"/>
      <c r="G101" s="10"/>
      <c r="H101" s="10"/>
      <c r="I101" s="10"/>
    </row>
    <row r="102" spans="1:9" x14ac:dyDescent="0.25">
      <c r="A102">
        <v>39</v>
      </c>
      <c r="B102" s="10"/>
      <c r="C102" s="10"/>
      <c r="D102" s="10"/>
      <c r="E102" s="10"/>
      <c r="F102" s="10"/>
      <c r="G102" s="10"/>
      <c r="H102" s="10"/>
      <c r="I102" s="10"/>
    </row>
    <row r="103" spans="1:9" x14ac:dyDescent="0.25">
      <c r="A103">
        <v>40</v>
      </c>
      <c r="B103" s="10"/>
      <c r="C103" s="10">
        <v>3.2485069860732643</v>
      </c>
      <c r="D103" s="10">
        <v>2.5044582477009492</v>
      </c>
      <c r="E103" s="10"/>
      <c r="F103" s="10">
        <v>4.0726280145256553</v>
      </c>
      <c r="G103" s="10"/>
      <c r="H103" s="10">
        <v>3.8360909679195681</v>
      </c>
      <c r="I103" s="10">
        <v>2.8568957611605308</v>
      </c>
    </row>
    <row r="104" spans="1:9" x14ac:dyDescent="0.25">
      <c r="A104">
        <v>41</v>
      </c>
      <c r="B104" s="10"/>
      <c r="C104" s="10"/>
      <c r="D104" s="10"/>
      <c r="E104" s="10"/>
      <c r="F104" s="10"/>
      <c r="G104" s="10"/>
      <c r="H104" s="10"/>
      <c r="I104" s="10"/>
    </row>
    <row r="105" spans="1:9" x14ac:dyDescent="0.25">
      <c r="A105">
        <v>42</v>
      </c>
      <c r="B105" s="10"/>
      <c r="C105" s="10">
        <v>4.2336394718049579</v>
      </c>
      <c r="D105" s="10">
        <v>2.6638516376146035</v>
      </c>
      <c r="E105" s="10"/>
      <c r="F105" s="10">
        <v>4.58387722285282</v>
      </c>
      <c r="G105" s="10"/>
      <c r="H105" s="10"/>
      <c r="I105" s="10">
        <v>3.4012916653988765</v>
      </c>
    </row>
    <row r="106" spans="1:9" x14ac:dyDescent="0.25">
      <c r="A106">
        <v>43</v>
      </c>
      <c r="B106" s="10"/>
      <c r="C106" s="10"/>
      <c r="D106" s="10"/>
      <c r="E106" s="10"/>
      <c r="F106" s="10"/>
      <c r="G106" s="10"/>
      <c r="H106" s="10"/>
      <c r="I106" s="10"/>
    </row>
    <row r="107" spans="1:9" x14ac:dyDescent="0.25">
      <c r="A107">
        <v>44</v>
      </c>
      <c r="B107" s="10"/>
      <c r="C107" s="10"/>
      <c r="D107" s="10">
        <v>3.0235116979383827</v>
      </c>
      <c r="E107" s="10"/>
      <c r="F107" s="10"/>
      <c r="G107" s="10"/>
      <c r="H107" s="10"/>
      <c r="I107" s="10">
        <v>3.4182911434732328</v>
      </c>
    </row>
    <row r="108" spans="1:9" x14ac:dyDescent="0.25">
      <c r="A108">
        <v>45</v>
      </c>
      <c r="B108" s="10"/>
      <c r="C108" s="10"/>
      <c r="D108" s="10"/>
      <c r="E108" s="10"/>
      <c r="F108" s="10"/>
      <c r="G108" s="10"/>
      <c r="H108" s="10"/>
      <c r="I108" s="10"/>
    </row>
    <row r="109" spans="1:9" x14ac:dyDescent="0.25">
      <c r="A109">
        <v>46</v>
      </c>
      <c r="B109" s="10"/>
      <c r="C109" s="10"/>
      <c r="D109" s="10"/>
      <c r="E109" s="10"/>
      <c r="F109" s="10"/>
      <c r="G109" s="10"/>
      <c r="H109" s="10"/>
      <c r="I109" s="10"/>
    </row>
    <row r="110" spans="1:9" x14ac:dyDescent="0.25">
      <c r="A110">
        <v>47</v>
      </c>
      <c r="B110" s="10"/>
      <c r="C110" s="10"/>
      <c r="D110" s="10">
        <v>4.2959355888491952</v>
      </c>
      <c r="E110" s="10"/>
      <c r="F110" s="10"/>
      <c r="G110" s="10"/>
      <c r="H110" s="10"/>
      <c r="I110" s="10">
        <v>5.0477542906175241</v>
      </c>
    </row>
    <row r="111" spans="1:9" x14ac:dyDescent="0.25">
      <c r="B111" s="10"/>
      <c r="C111" s="10"/>
      <c r="D111" s="10"/>
      <c r="E111" s="10"/>
      <c r="F111" s="10"/>
      <c r="G111" s="10"/>
      <c r="H111" s="10"/>
      <c r="I111" s="10"/>
    </row>
    <row r="112" spans="1:9" x14ac:dyDescent="0.25">
      <c r="B112" s="10"/>
      <c r="C112" s="10"/>
      <c r="D112" s="10"/>
      <c r="E112" s="14" t="s">
        <v>65</v>
      </c>
      <c r="F112" s="14" t="s">
        <v>65</v>
      </c>
      <c r="G112" s="10"/>
      <c r="H112" s="10"/>
      <c r="I112" s="10"/>
    </row>
    <row r="113" spans="2:9" x14ac:dyDescent="0.25">
      <c r="B113" s="10"/>
      <c r="C113" s="10"/>
      <c r="D113" s="10"/>
      <c r="E113" s="10"/>
      <c r="F113" s="10"/>
      <c r="G113" s="10"/>
      <c r="H113" s="10"/>
      <c r="I113" s="10"/>
    </row>
    <row r="114" spans="2:9" x14ac:dyDescent="0.25">
      <c r="B114" s="10"/>
      <c r="C114" s="10"/>
      <c r="D114" s="10"/>
      <c r="E114" s="10"/>
      <c r="F114" s="10"/>
      <c r="G114" s="10"/>
      <c r="H114" s="10"/>
      <c r="I114" s="10"/>
    </row>
    <row r="115" spans="2:9" x14ac:dyDescent="0.25">
      <c r="B115" s="10"/>
      <c r="C115" s="10"/>
      <c r="D115" s="10"/>
      <c r="E115" s="10"/>
      <c r="F115" s="10"/>
      <c r="G115" s="10"/>
      <c r="H115" s="10"/>
      <c r="I115" s="10"/>
    </row>
    <row r="116" spans="2:9" x14ac:dyDescent="0.25">
      <c r="B116" s="10"/>
      <c r="C116" s="10"/>
      <c r="D116" s="10"/>
      <c r="E116" s="10"/>
      <c r="F116" s="10"/>
      <c r="G116" s="10"/>
      <c r="H116" s="10"/>
      <c r="I116" s="10"/>
    </row>
    <row r="117" spans="2:9" x14ac:dyDescent="0.25">
      <c r="B117" s="10"/>
      <c r="C117" s="10"/>
      <c r="D117" s="10"/>
      <c r="E117" s="10"/>
      <c r="F117" s="10"/>
      <c r="G117" s="10"/>
      <c r="H117" s="10"/>
      <c r="I117" s="10"/>
    </row>
    <row r="118" spans="2:9" x14ac:dyDescent="0.25">
      <c r="B118" s="10"/>
      <c r="C118" s="10"/>
      <c r="D118" s="10"/>
      <c r="E118" s="10"/>
      <c r="F118" s="10"/>
      <c r="G118" s="10"/>
      <c r="H118" s="10"/>
      <c r="I118" s="10"/>
    </row>
    <row r="119" spans="2:9" x14ac:dyDescent="0.25">
      <c r="B119" s="10"/>
      <c r="C119" s="10"/>
      <c r="D119" s="10"/>
      <c r="E119" s="10"/>
      <c r="F119" s="10"/>
      <c r="G119" s="10"/>
      <c r="H119" s="10"/>
      <c r="I119" s="10"/>
    </row>
    <row r="120" spans="2:9" x14ac:dyDescent="0.25">
      <c r="B120" s="10"/>
      <c r="C120" s="10"/>
      <c r="D120" s="10"/>
      <c r="E120" s="10"/>
      <c r="F120" s="10"/>
      <c r="G120" s="10"/>
      <c r="H120" s="10"/>
      <c r="I120" s="10"/>
    </row>
    <row r="121" spans="2:9" x14ac:dyDescent="0.25">
      <c r="B121" s="10"/>
      <c r="C121" s="10"/>
      <c r="D121" s="10"/>
      <c r="E121" s="10"/>
      <c r="F121" s="10"/>
      <c r="G121" s="10"/>
      <c r="H121" s="10"/>
      <c r="I121" s="10"/>
    </row>
    <row r="122" spans="2:9" x14ac:dyDescent="0.25">
      <c r="B122" s="10"/>
      <c r="C122" s="10"/>
      <c r="D122" s="10"/>
      <c r="E122" s="10"/>
      <c r="F122" s="10"/>
      <c r="G122" s="10"/>
      <c r="H122" s="10"/>
      <c r="I122" s="10"/>
    </row>
    <row r="123" spans="2:9" x14ac:dyDescent="0.25">
      <c r="B123" s="10"/>
      <c r="C123" s="10"/>
      <c r="D123" s="10"/>
      <c r="E123" s="10"/>
      <c r="F123" s="10"/>
      <c r="G123" s="10"/>
      <c r="H123" s="10"/>
      <c r="I123" s="10"/>
    </row>
    <row r="124" spans="2:9" x14ac:dyDescent="0.25">
      <c r="B124" s="10"/>
      <c r="C124" s="10"/>
      <c r="D124" s="10"/>
      <c r="E124" s="10"/>
      <c r="F124" s="10"/>
      <c r="G124" s="10"/>
      <c r="H124" s="10"/>
      <c r="I124" s="10"/>
    </row>
    <row r="125" spans="2:9" x14ac:dyDescent="0.25">
      <c r="B125" s="10"/>
      <c r="C125" s="10"/>
      <c r="D125" s="10"/>
      <c r="E125" s="10"/>
      <c r="F125" s="10"/>
      <c r="G125" s="10"/>
      <c r="H125" s="10"/>
      <c r="I125" s="10"/>
    </row>
    <row r="126" spans="2:9" x14ac:dyDescent="0.25">
      <c r="B126" s="10"/>
      <c r="C126" s="10"/>
      <c r="D126" s="10"/>
      <c r="E126" s="10"/>
      <c r="F126" s="10"/>
      <c r="G126" s="10"/>
      <c r="H126" s="10"/>
      <c r="I126" s="10"/>
    </row>
    <row r="127" spans="2:9" x14ac:dyDescent="0.25">
      <c r="B127" s="10"/>
      <c r="C127" s="10"/>
      <c r="D127" s="10"/>
      <c r="E127" s="10"/>
      <c r="F127" s="10"/>
      <c r="G127" s="10"/>
      <c r="H127" s="10"/>
      <c r="I127" s="10"/>
    </row>
    <row r="128" spans="2:9" x14ac:dyDescent="0.25">
      <c r="B128" s="10"/>
      <c r="C128" s="10"/>
      <c r="D128" s="10"/>
      <c r="E128" s="10"/>
      <c r="F128" s="10"/>
      <c r="G128" s="10"/>
      <c r="H128" s="10"/>
      <c r="I128" s="10"/>
    </row>
    <row r="129" spans="2:9" x14ac:dyDescent="0.25">
      <c r="B129" s="10"/>
      <c r="C129" s="10"/>
      <c r="D129" s="10"/>
      <c r="E129" s="10"/>
      <c r="F129" s="10"/>
      <c r="G129" s="10"/>
      <c r="H129" s="10"/>
      <c r="I129" s="10"/>
    </row>
    <row r="130" spans="2:9" x14ac:dyDescent="0.25">
      <c r="B130" s="10"/>
      <c r="C130" s="10"/>
      <c r="D130" s="10"/>
      <c r="E130" s="10"/>
      <c r="F130" s="10"/>
      <c r="G130" s="10"/>
      <c r="H130" s="10"/>
      <c r="I130" s="10"/>
    </row>
    <row r="131" spans="2:9" x14ac:dyDescent="0.25">
      <c r="B131" s="10"/>
      <c r="C131" s="10"/>
      <c r="D131" s="10"/>
      <c r="E131" s="10"/>
      <c r="F131" s="10"/>
      <c r="G131" s="10"/>
      <c r="H131" s="10"/>
      <c r="I131" s="10"/>
    </row>
    <row r="132" spans="2:9" x14ac:dyDescent="0.25">
      <c r="B132" s="10"/>
      <c r="C132" s="10"/>
      <c r="D132" s="10"/>
      <c r="E132" s="10"/>
      <c r="F132" s="10"/>
      <c r="G132" s="10"/>
      <c r="H132" s="10"/>
      <c r="I132" s="10"/>
    </row>
    <row r="133" spans="2:9" x14ac:dyDescent="0.25">
      <c r="B133" s="10"/>
      <c r="C133" s="10"/>
      <c r="D133" s="10"/>
      <c r="E133" s="10"/>
      <c r="F133" s="10"/>
      <c r="G133" s="10"/>
      <c r="H133" s="10"/>
      <c r="I133" s="10"/>
    </row>
    <row r="134" spans="2:9" x14ac:dyDescent="0.25">
      <c r="B134" s="10"/>
      <c r="C134" s="10"/>
      <c r="D134" s="10"/>
      <c r="E134" s="10"/>
      <c r="F134" s="10"/>
      <c r="G134" s="10"/>
      <c r="H134" s="10"/>
      <c r="I134" s="10"/>
    </row>
    <row r="135" spans="2:9" x14ac:dyDescent="0.25">
      <c r="B135" s="10"/>
      <c r="C135" s="10"/>
      <c r="D135" s="10"/>
      <c r="E135" s="10"/>
      <c r="F135" s="10"/>
      <c r="G135" s="10"/>
      <c r="H135" s="10"/>
      <c r="I135" s="10"/>
    </row>
    <row r="136" spans="2:9" x14ac:dyDescent="0.25">
      <c r="B136" s="10"/>
      <c r="C136" s="10"/>
      <c r="D136" s="10"/>
      <c r="E136" s="10"/>
      <c r="F136" s="10"/>
      <c r="G136" s="10"/>
      <c r="H136" s="10"/>
      <c r="I136" s="10"/>
    </row>
    <row r="137" spans="2:9" x14ac:dyDescent="0.25">
      <c r="B137" s="10"/>
      <c r="C137" s="10"/>
      <c r="D137" s="10"/>
      <c r="E137" s="10"/>
      <c r="F137" s="10"/>
      <c r="G137" s="10"/>
      <c r="H137" s="10"/>
      <c r="I137" s="10"/>
    </row>
    <row r="138" spans="2:9" x14ac:dyDescent="0.25">
      <c r="B138" s="10"/>
      <c r="C138" s="10"/>
      <c r="D138" s="10"/>
      <c r="E138" s="10"/>
      <c r="F138" s="10"/>
      <c r="G138" s="10"/>
      <c r="H138" s="10"/>
      <c r="I138" s="10"/>
    </row>
    <row r="139" spans="2:9" x14ac:dyDescent="0.25">
      <c r="B139" s="10"/>
      <c r="C139" s="10"/>
      <c r="D139" s="10"/>
      <c r="E139" s="10"/>
      <c r="F139" s="10"/>
      <c r="G139" s="10"/>
      <c r="H139" s="10"/>
      <c r="I139" s="10"/>
    </row>
    <row r="140" spans="2:9" x14ac:dyDescent="0.25">
      <c r="B140" s="10"/>
      <c r="C140" s="10"/>
      <c r="D140" s="10"/>
      <c r="E140" s="10"/>
      <c r="F140" s="10"/>
      <c r="G140" s="10"/>
      <c r="H140" s="10"/>
      <c r="I140" s="10"/>
    </row>
    <row r="141" spans="2:9" x14ac:dyDescent="0.25">
      <c r="B141" s="10"/>
      <c r="C141" s="10"/>
      <c r="D141" s="10"/>
      <c r="E141" s="10"/>
      <c r="F141" s="10"/>
      <c r="G141" s="10"/>
      <c r="H141" s="10"/>
      <c r="I141" s="10"/>
    </row>
    <row r="142" spans="2:9" x14ac:dyDescent="0.25">
      <c r="B142" s="10"/>
      <c r="C142" s="10"/>
      <c r="D142" s="10"/>
      <c r="E142" s="10"/>
      <c r="F142" s="10"/>
      <c r="G142" s="10"/>
      <c r="H142" s="10"/>
      <c r="I142" s="10"/>
    </row>
    <row r="143" spans="2:9" x14ac:dyDescent="0.25">
      <c r="B143" s="10"/>
      <c r="C143" s="10"/>
      <c r="D143" s="10"/>
      <c r="E143" s="10"/>
      <c r="F143" s="10"/>
      <c r="G143" s="10"/>
      <c r="H143" s="10"/>
      <c r="I143" s="10"/>
    </row>
    <row r="144" spans="2:9" x14ac:dyDescent="0.25">
      <c r="B144" s="10"/>
      <c r="C144" s="10"/>
      <c r="D144" s="10"/>
      <c r="E144" s="10"/>
      <c r="F144" s="10"/>
      <c r="G144" s="10"/>
      <c r="H144" s="10"/>
      <c r="I144" s="10"/>
    </row>
    <row r="145" spans="2:9" x14ac:dyDescent="0.25">
      <c r="B145" s="10"/>
      <c r="C145" s="10"/>
      <c r="D145" s="10"/>
      <c r="E145" s="10"/>
      <c r="F145" s="10"/>
      <c r="G145" s="10"/>
      <c r="H145" s="10"/>
      <c r="I145" s="10"/>
    </row>
    <row r="146" spans="2:9" x14ac:dyDescent="0.25">
      <c r="B146" s="10"/>
      <c r="C146" s="10"/>
      <c r="D146" s="10"/>
      <c r="E146" s="10"/>
      <c r="F146" s="10"/>
      <c r="G146" s="10"/>
      <c r="H146" s="10"/>
      <c r="I146" s="10"/>
    </row>
    <row r="147" spans="2:9" x14ac:dyDescent="0.25">
      <c r="B147" s="10"/>
      <c r="C147" s="10"/>
      <c r="D147" s="10"/>
      <c r="E147" s="10"/>
      <c r="F147" s="10"/>
      <c r="G147" s="10"/>
      <c r="H147" s="10"/>
      <c r="I147" s="10"/>
    </row>
    <row r="148" spans="2:9" x14ac:dyDescent="0.25">
      <c r="B148" s="10"/>
      <c r="C148" s="10"/>
      <c r="D148" s="10"/>
      <c r="E148" s="10"/>
      <c r="F148" s="10"/>
      <c r="G148" s="10"/>
      <c r="H148" s="10"/>
      <c r="I148" s="10"/>
    </row>
    <row r="149" spans="2:9" x14ac:dyDescent="0.25">
      <c r="B149" s="10"/>
      <c r="C149" s="10"/>
      <c r="D149" s="10"/>
      <c r="E149" s="10"/>
      <c r="F149" s="10"/>
      <c r="G149" s="10"/>
      <c r="H149" s="10"/>
      <c r="I149" s="10"/>
    </row>
    <row r="150" spans="2:9" x14ac:dyDescent="0.25">
      <c r="B150" s="10"/>
      <c r="C150" s="10"/>
      <c r="D150" s="10"/>
      <c r="E150" s="10"/>
      <c r="F150" s="10"/>
      <c r="G150" s="10"/>
      <c r="H150" s="10"/>
      <c r="I150" s="10"/>
    </row>
    <row r="151" spans="2:9" x14ac:dyDescent="0.25">
      <c r="B151" s="10"/>
      <c r="C151" s="10"/>
      <c r="D151" s="10"/>
      <c r="E151" s="10"/>
      <c r="F151" s="10"/>
      <c r="G151" s="10"/>
      <c r="H151" s="10"/>
      <c r="I151" s="10"/>
    </row>
    <row r="152" spans="2:9" x14ac:dyDescent="0.25">
      <c r="B152" s="10"/>
      <c r="C152" s="10"/>
      <c r="D152" s="10"/>
      <c r="E152" s="10"/>
      <c r="F152" s="10"/>
      <c r="G152" s="10"/>
      <c r="H152" s="10"/>
      <c r="I152" s="10"/>
    </row>
    <row r="153" spans="2:9" x14ac:dyDescent="0.25">
      <c r="B153" s="10"/>
      <c r="C153" s="10"/>
      <c r="D153" s="10"/>
      <c r="E153" s="10"/>
      <c r="F153" s="10"/>
      <c r="G153" s="10"/>
      <c r="H153" s="10"/>
      <c r="I153" s="10"/>
    </row>
    <row r="154" spans="2:9" x14ac:dyDescent="0.25">
      <c r="B154" s="10"/>
      <c r="C154" s="10"/>
      <c r="D154" s="10"/>
      <c r="E154" s="10"/>
      <c r="F154" s="10"/>
      <c r="G154" s="10"/>
      <c r="H154" s="10"/>
      <c r="I154" s="10"/>
    </row>
    <row r="155" spans="2:9" x14ac:dyDescent="0.25">
      <c r="B155" s="10"/>
      <c r="C155" s="10"/>
      <c r="D155" s="10"/>
      <c r="E155" s="10"/>
      <c r="F155" s="10"/>
      <c r="G155" s="10"/>
      <c r="H155" s="10"/>
      <c r="I155" s="10"/>
    </row>
    <row r="156" spans="2:9" x14ac:dyDescent="0.25">
      <c r="B156" s="10"/>
      <c r="C156" s="10"/>
      <c r="D156" s="10"/>
      <c r="E156" s="10"/>
      <c r="F156" s="10"/>
      <c r="G156" s="10"/>
      <c r="H156" s="10"/>
      <c r="I156" s="10"/>
    </row>
    <row r="157" spans="2:9" x14ac:dyDescent="0.25">
      <c r="B157" s="10"/>
      <c r="C157" s="10"/>
      <c r="D157" s="10"/>
      <c r="E157" s="10"/>
      <c r="F157" s="10"/>
      <c r="G157" s="10"/>
      <c r="H157" s="10"/>
      <c r="I157" s="10"/>
    </row>
    <row r="158" spans="2:9" x14ac:dyDescent="0.25">
      <c r="B158" s="10"/>
      <c r="C158" s="10"/>
      <c r="D158" s="10"/>
      <c r="E158" s="10"/>
      <c r="F158" s="10"/>
      <c r="G158" s="10"/>
      <c r="H158" s="10"/>
      <c r="I158" s="10"/>
    </row>
    <row r="159" spans="2:9" x14ac:dyDescent="0.25">
      <c r="B159" s="10"/>
      <c r="C159" s="10"/>
      <c r="D159" s="10"/>
      <c r="E159" s="10"/>
      <c r="F159" s="10"/>
      <c r="G159" s="10"/>
      <c r="H159" s="10"/>
      <c r="I159" s="10"/>
    </row>
    <row r="160" spans="2:9" x14ac:dyDescent="0.25">
      <c r="B160" s="10"/>
      <c r="C160" s="10"/>
      <c r="D160" s="10"/>
      <c r="E160" s="10"/>
      <c r="F160" s="10"/>
      <c r="G160" s="10"/>
      <c r="H160" s="10"/>
      <c r="I160" s="10"/>
    </row>
    <row r="161" spans="2:9" x14ac:dyDescent="0.25">
      <c r="B161" s="10"/>
      <c r="C161" s="10"/>
      <c r="D161" s="10"/>
      <c r="E161" s="10"/>
      <c r="F161" s="10"/>
      <c r="G161" s="10"/>
      <c r="H161" s="10"/>
      <c r="I161" s="10"/>
    </row>
    <row r="162" spans="2:9" x14ac:dyDescent="0.25">
      <c r="B162" s="10"/>
      <c r="C162" s="10"/>
      <c r="D162" s="10"/>
      <c r="E162" s="10"/>
      <c r="F162" s="10"/>
      <c r="G162" s="10"/>
      <c r="H162" s="10"/>
      <c r="I162" s="10"/>
    </row>
    <row r="163" spans="2:9" x14ac:dyDescent="0.25">
      <c r="B163" s="10"/>
      <c r="C163" s="10"/>
      <c r="D163" s="10"/>
      <c r="E163" s="10"/>
      <c r="F163" s="10"/>
      <c r="G163" s="10"/>
      <c r="H163" s="10"/>
      <c r="I163" s="10"/>
    </row>
    <row r="164" spans="2:9" x14ac:dyDescent="0.25">
      <c r="B164" s="10"/>
      <c r="C164" s="10"/>
      <c r="D164" s="10"/>
      <c r="E164" s="10"/>
      <c r="F164" s="10"/>
      <c r="G164" s="10"/>
      <c r="H164" s="10"/>
      <c r="I164" s="10"/>
    </row>
    <row r="165" spans="2:9" x14ac:dyDescent="0.25">
      <c r="B165" s="10"/>
      <c r="C165" s="10"/>
      <c r="D165" s="10"/>
      <c r="E165" s="10"/>
      <c r="F165" s="10"/>
      <c r="G165" s="10"/>
      <c r="H165" s="10"/>
      <c r="I165" s="10"/>
    </row>
    <row r="166" spans="2:9" x14ac:dyDescent="0.25">
      <c r="B166" s="10"/>
      <c r="C166" s="10"/>
      <c r="D166" s="10"/>
      <c r="E166" s="10"/>
      <c r="F166" s="10"/>
      <c r="G166" s="10"/>
      <c r="H166" s="10"/>
      <c r="I166" s="10"/>
    </row>
    <row r="167" spans="2:9" x14ac:dyDescent="0.25">
      <c r="B167" s="10"/>
      <c r="C167" s="10"/>
      <c r="D167" s="10"/>
      <c r="E167" s="10"/>
      <c r="F167" s="10"/>
      <c r="G167" s="10"/>
      <c r="H167" s="10"/>
      <c r="I167" s="10"/>
    </row>
    <row r="168" spans="2:9" x14ac:dyDescent="0.25">
      <c r="B168" s="10"/>
      <c r="C168" s="10"/>
      <c r="D168" s="10"/>
      <c r="E168" s="10"/>
      <c r="F168" s="10"/>
      <c r="G168" s="10"/>
      <c r="H168" s="10"/>
      <c r="I168" s="10"/>
    </row>
    <row r="169" spans="2:9" x14ac:dyDescent="0.25">
      <c r="B169" s="10"/>
      <c r="C169" s="10"/>
      <c r="D169" s="10"/>
      <c r="E169" s="10"/>
      <c r="F169" s="10"/>
      <c r="G169" s="10"/>
      <c r="H169" s="10"/>
      <c r="I169" s="10"/>
    </row>
    <row r="170" spans="2:9" x14ac:dyDescent="0.25">
      <c r="B170" s="10"/>
      <c r="C170" s="10"/>
      <c r="D170" s="10"/>
      <c r="E170" s="10"/>
      <c r="F170" s="10"/>
      <c r="G170" s="10"/>
      <c r="H170" s="10"/>
      <c r="I170" s="10"/>
    </row>
    <row r="171" spans="2:9" x14ac:dyDescent="0.25">
      <c r="B171" s="10"/>
      <c r="C171" s="10"/>
      <c r="D171" s="10"/>
      <c r="E171" s="10"/>
      <c r="F171" s="10"/>
      <c r="G171" s="10"/>
      <c r="H171" s="10"/>
      <c r="I171" s="10"/>
    </row>
    <row r="172" spans="2:9" x14ac:dyDescent="0.25">
      <c r="B172" s="10"/>
      <c r="C172" s="10"/>
      <c r="D172" s="10"/>
      <c r="E172" s="10"/>
      <c r="F172" s="10"/>
      <c r="G172" s="10"/>
      <c r="H172" s="10"/>
      <c r="I172" s="10"/>
    </row>
    <row r="173" spans="2:9" x14ac:dyDescent="0.25">
      <c r="B173" s="10"/>
      <c r="C173" s="10"/>
      <c r="D173" s="10"/>
      <c r="E173" s="10"/>
      <c r="F173" s="10"/>
      <c r="G173" s="10"/>
      <c r="H173" s="10"/>
      <c r="I173" s="10"/>
    </row>
    <row r="174" spans="2:9" x14ac:dyDescent="0.25">
      <c r="B174" s="10"/>
      <c r="C174" s="10"/>
      <c r="D174" s="10"/>
      <c r="E174" s="10"/>
      <c r="F174" s="10"/>
      <c r="G174" s="10"/>
      <c r="H174" s="10"/>
      <c r="I174" s="10"/>
    </row>
    <row r="175" spans="2:9" x14ac:dyDescent="0.25">
      <c r="B175" s="10"/>
      <c r="C175" s="10"/>
      <c r="D175" s="10"/>
      <c r="E175" s="10"/>
      <c r="F175" s="10"/>
      <c r="G175" s="10"/>
      <c r="H175" s="10"/>
      <c r="I175" s="10"/>
    </row>
    <row r="176" spans="2:9" x14ac:dyDescent="0.25">
      <c r="B176" s="10"/>
      <c r="C176" s="10"/>
      <c r="D176" s="10"/>
      <c r="E176" s="10"/>
      <c r="F176" s="10"/>
      <c r="G176" s="10"/>
      <c r="H176" s="10"/>
      <c r="I176" s="10"/>
    </row>
    <row r="177" spans="2:9" x14ac:dyDescent="0.25">
      <c r="B177" s="10"/>
      <c r="C177" s="10"/>
      <c r="D177" s="10"/>
      <c r="E177" s="10"/>
      <c r="F177" s="10"/>
      <c r="G177" s="10"/>
      <c r="H177" s="10"/>
      <c r="I177" s="10"/>
    </row>
    <row r="178" spans="2:9" x14ac:dyDescent="0.25">
      <c r="B178" s="10"/>
      <c r="C178" s="10"/>
      <c r="D178" s="10"/>
      <c r="E178" s="10"/>
      <c r="F178" s="10"/>
      <c r="G178" s="10"/>
      <c r="H178" s="10"/>
      <c r="I178" s="10"/>
    </row>
    <row r="179" spans="2:9" x14ac:dyDescent="0.25">
      <c r="B179" s="10"/>
      <c r="C179" s="10"/>
      <c r="D179" s="10"/>
      <c r="E179" s="10"/>
      <c r="F179" s="10"/>
      <c r="G179" s="10"/>
      <c r="H179" s="10"/>
      <c r="I179" s="10"/>
    </row>
    <row r="180" spans="2:9" x14ac:dyDescent="0.25">
      <c r="B180" s="10"/>
      <c r="C180" s="10"/>
      <c r="D180" s="10"/>
      <c r="E180" s="10"/>
      <c r="F180" s="10"/>
      <c r="G180" s="10"/>
      <c r="H180" s="10"/>
      <c r="I180" s="10"/>
    </row>
    <row r="181" spans="2:9" x14ac:dyDescent="0.25">
      <c r="B181" s="10"/>
      <c r="C181" s="10"/>
      <c r="D181" s="10"/>
      <c r="E181" s="10"/>
      <c r="F181" s="10"/>
      <c r="G181" s="10"/>
      <c r="H181" s="10"/>
      <c r="I181" s="10"/>
    </row>
    <row r="182" spans="2:9" x14ac:dyDescent="0.25">
      <c r="B182" s="10"/>
      <c r="C182" s="10"/>
      <c r="D182" s="10"/>
      <c r="E182" s="10"/>
      <c r="F182" s="10"/>
      <c r="G182" s="10"/>
      <c r="H182" s="10"/>
      <c r="I182" s="10"/>
    </row>
    <row r="183" spans="2:9" x14ac:dyDescent="0.25">
      <c r="B183" s="10"/>
      <c r="C183" s="10"/>
      <c r="D183" s="10"/>
      <c r="E183" s="10"/>
      <c r="F183" s="10"/>
      <c r="G183" s="10"/>
      <c r="H183" s="10"/>
      <c r="I183" s="10"/>
    </row>
    <row r="184" spans="2:9" x14ac:dyDescent="0.25">
      <c r="B184" s="10"/>
      <c r="C184" s="10"/>
      <c r="D184" s="10"/>
      <c r="E184" s="10"/>
      <c r="F184" s="10"/>
      <c r="G184" s="10"/>
      <c r="H184" s="10"/>
      <c r="I184" s="10"/>
    </row>
    <row r="185" spans="2:9" x14ac:dyDescent="0.25">
      <c r="B185" s="10"/>
      <c r="C185" s="10"/>
      <c r="D185" s="10"/>
      <c r="E185" s="10"/>
      <c r="F185" s="10"/>
      <c r="G185" s="10"/>
      <c r="H185" s="10"/>
      <c r="I185" s="10"/>
    </row>
    <row r="186" spans="2:9" x14ac:dyDescent="0.25">
      <c r="B186" s="10"/>
      <c r="C186" s="10"/>
      <c r="D186" s="10"/>
      <c r="E186" s="10"/>
      <c r="F186" s="10"/>
      <c r="G186" s="10"/>
      <c r="H186" s="10"/>
      <c r="I186" s="10"/>
    </row>
    <row r="187" spans="2:9" x14ac:dyDescent="0.25">
      <c r="B187" s="10"/>
      <c r="C187" s="10"/>
      <c r="D187" s="10"/>
      <c r="E187" s="10"/>
      <c r="F187" s="10"/>
      <c r="G187" s="10"/>
      <c r="H187" s="10"/>
      <c r="I187" s="10"/>
    </row>
    <row r="188" spans="2:9" x14ac:dyDescent="0.25">
      <c r="B188" s="10"/>
      <c r="C188" s="10"/>
      <c r="D188" s="10"/>
      <c r="E188" s="10"/>
      <c r="F188" s="10"/>
      <c r="G188" s="10"/>
      <c r="H188" s="10"/>
      <c r="I188" s="10"/>
    </row>
    <row r="189" spans="2:9" x14ac:dyDescent="0.25">
      <c r="B189" s="10"/>
      <c r="C189" s="10"/>
      <c r="D189" s="10"/>
      <c r="E189" s="10"/>
      <c r="F189" s="10"/>
      <c r="G189" s="10"/>
      <c r="H189" s="10"/>
      <c r="I189" s="10"/>
    </row>
    <row r="190" spans="2:9" x14ac:dyDescent="0.25">
      <c r="B190" s="10"/>
      <c r="C190" s="10"/>
      <c r="D190" s="10"/>
      <c r="E190" s="10"/>
      <c r="F190" s="10"/>
      <c r="G190" s="10"/>
      <c r="H190" s="10"/>
      <c r="I190" s="10"/>
    </row>
    <row r="191" spans="2:9" x14ac:dyDescent="0.25">
      <c r="B191" s="10"/>
      <c r="C191" s="10"/>
      <c r="D191" s="10"/>
      <c r="E191" s="10"/>
      <c r="F191" s="10"/>
      <c r="G191" s="10"/>
      <c r="H191" s="10"/>
      <c r="I191" s="10"/>
    </row>
    <row r="192" spans="2:9" x14ac:dyDescent="0.25">
      <c r="B192" s="10"/>
      <c r="C192" s="10"/>
      <c r="D192" s="10"/>
      <c r="E192" s="10"/>
      <c r="F192" s="10"/>
      <c r="G192" s="10"/>
      <c r="H192" s="10"/>
      <c r="I192" s="10"/>
    </row>
    <row r="193" spans="2:9" x14ac:dyDescent="0.25">
      <c r="B193" s="10"/>
      <c r="C193" s="10"/>
      <c r="D193" s="10"/>
      <c r="E193" s="10"/>
      <c r="F193" s="10"/>
      <c r="G193" s="10"/>
      <c r="H193" s="10"/>
      <c r="I193" s="10"/>
    </row>
    <row r="194" spans="2:9" x14ac:dyDescent="0.25">
      <c r="B194" s="10"/>
      <c r="C194" s="10"/>
      <c r="D194" s="10"/>
      <c r="E194" s="10"/>
      <c r="F194" s="10"/>
      <c r="G194" s="10"/>
      <c r="H194" s="10"/>
      <c r="I194" s="10"/>
    </row>
    <row r="195" spans="2:9" x14ac:dyDescent="0.25">
      <c r="B195" s="10"/>
      <c r="C195" s="10"/>
      <c r="D195" s="10"/>
      <c r="E195" s="10"/>
      <c r="F195" s="10"/>
      <c r="G195" s="10"/>
      <c r="H195" s="10"/>
      <c r="I195" s="10"/>
    </row>
    <row r="196" spans="2:9" x14ac:dyDescent="0.25">
      <c r="B196" s="10"/>
      <c r="C196" s="10"/>
      <c r="D196" s="10"/>
      <c r="E196" s="10"/>
      <c r="F196" s="10"/>
      <c r="G196" s="10"/>
      <c r="H196" s="10"/>
      <c r="I196" s="10"/>
    </row>
    <row r="197" spans="2:9" x14ac:dyDescent="0.25">
      <c r="B197" s="10"/>
      <c r="C197" s="10"/>
      <c r="D197" s="10"/>
      <c r="E197" s="10"/>
      <c r="F197" s="10"/>
      <c r="G197" s="10"/>
      <c r="H197" s="10"/>
      <c r="I197" s="10"/>
    </row>
    <row r="198" spans="2:9" x14ac:dyDescent="0.25">
      <c r="B198" s="10"/>
      <c r="C198" s="10"/>
      <c r="D198" s="10"/>
      <c r="E198" s="10"/>
      <c r="F198" s="10"/>
      <c r="G198" s="10"/>
      <c r="H198" s="10"/>
      <c r="I198" s="10"/>
    </row>
    <row r="199" spans="2:9" x14ac:dyDescent="0.25">
      <c r="B199" s="10"/>
      <c r="C199" s="10"/>
      <c r="D199" s="10"/>
      <c r="E199" s="10"/>
      <c r="F199" s="10"/>
      <c r="G199" s="10"/>
      <c r="H199" s="10"/>
      <c r="I199" s="10"/>
    </row>
    <row r="200" spans="2:9" x14ac:dyDescent="0.25">
      <c r="B200" s="10"/>
      <c r="C200" s="10"/>
      <c r="D200" s="10"/>
      <c r="E200" s="10"/>
      <c r="F200" s="10"/>
      <c r="G200" s="10"/>
      <c r="H200" s="10"/>
      <c r="I200" s="10"/>
    </row>
    <row r="201" spans="2:9" x14ac:dyDescent="0.25">
      <c r="B201" s="10"/>
      <c r="C201" s="10"/>
      <c r="D201" s="10"/>
      <c r="E201" s="10"/>
      <c r="F201" s="10"/>
      <c r="G201" s="10"/>
      <c r="H201" s="10"/>
      <c r="I201" s="10"/>
    </row>
    <row r="202" spans="2:9" x14ac:dyDescent="0.25">
      <c r="B202" s="10"/>
      <c r="C202" s="10"/>
      <c r="D202" s="10"/>
      <c r="E202" s="10"/>
      <c r="F202" s="10"/>
      <c r="G202" s="10"/>
      <c r="H202" s="10"/>
      <c r="I202" s="10"/>
    </row>
    <row r="203" spans="2:9" x14ac:dyDescent="0.25">
      <c r="B203" s="10"/>
      <c r="C203" s="10"/>
      <c r="D203" s="10"/>
      <c r="E203" s="10"/>
      <c r="F203" s="10"/>
      <c r="G203" s="10"/>
      <c r="H203" s="10"/>
      <c r="I203" s="10"/>
    </row>
    <row r="204" spans="2:9" x14ac:dyDescent="0.25">
      <c r="B204" s="10"/>
      <c r="C204" s="10"/>
      <c r="D204" s="10"/>
      <c r="E204" s="10"/>
      <c r="F204" s="10"/>
      <c r="G204" s="10"/>
      <c r="H204" s="10"/>
      <c r="I204" s="10"/>
    </row>
    <row r="205" spans="2:9" x14ac:dyDescent="0.25">
      <c r="B205" s="10"/>
      <c r="C205" s="10"/>
      <c r="D205" s="10"/>
      <c r="E205" s="10"/>
      <c r="F205" s="10"/>
      <c r="G205" s="10"/>
      <c r="H205" s="10"/>
      <c r="I205" s="10"/>
    </row>
    <row r="206" spans="2:9" x14ac:dyDescent="0.25">
      <c r="B206" s="10"/>
      <c r="C206" s="10"/>
      <c r="D206" s="10"/>
      <c r="E206" s="10"/>
      <c r="F206" s="10"/>
      <c r="G206" s="10"/>
      <c r="H206" s="10"/>
      <c r="I206" s="10"/>
    </row>
    <row r="207" spans="2:9" x14ac:dyDescent="0.25">
      <c r="B207" s="10"/>
      <c r="C207" s="10"/>
      <c r="D207" s="10"/>
      <c r="E207" s="10"/>
      <c r="F207" s="10"/>
      <c r="G207" s="10"/>
      <c r="H207" s="10"/>
      <c r="I207" s="10"/>
    </row>
    <row r="208" spans="2:9" x14ac:dyDescent="0.25">
      <c r="B208" s="10"/>
      <c r="C208" s="10"/>
      <c r="D208" s="10"/>
      <c r="E208" s="10"/>
      <c r="F208" s="10"/>
      <c r="G208" s="10"/>
      <c r="H208" s="10"/>
      <c r="I208" s="10"/>
    </row>
    <row r="209" spans="2:9" x14ac:dyDescent="0.25">
      <c r="B209" s="10"/>
      <c r="C209" s="10"/>
      <c r="D209" s="10"/>
      <c r="E209" s="10"/>
      <c r="F209" s="10"/>
      <c r="G209" s="10"/>
      <c r="H209" s="10"/>
      <c r="I209" s="10"/>
    </row>
    <row r="210" spans="2:9" x14ac:dyDescent="0.25">
      <c r="B210" s="10"/>
      <c r="C210" s="10"/>
      <c r="D210" s="10"/>
      <c r="E210" s="10"/>
      <c r="F210" s="10"/>
      <c r="G210" s="10"/>
      <c r="H210" s="10"/>
      <c r="I210" s="10"/>
    </row>
    <row r="211" spans="2:9" x14ac:dyDescent="0.25">
      <c r="B211" s="10"/>
      <c r="C211" s="10"/>
      <c r="D211" s="10"/>
      <c r="E211" s="10"/>
      <c r="F211" s="10"/>
      <c r="G211" s="10"/>
      <c r="H211" s="10"/>
      <c r="I211" s="10"/>
    </row>
    <row r="212" spans="2:9" x14ac:dyDescent="0.25">
      <c r="B212" s="10"/>
      <c r="C212" s="10"/>
      <c r="D212" s="10"/>
      <c r="E212" s="10"/>
      <c r="F212" s="10"/>
      <c r="G212" s="10"/>
      <c r="H212" s="10"/>
      <c r="I212" s="10"/>
    </row>
    <row r="213" spans="2:9" x14ac:dyDescent="0.25">
      <c r="B213" s="10"/>
      <c r="C213" s="10"/>
      <c r="D213" s="10"/>
      <c r="E213" s="10"/>
      <c r="F213" s="10"/>
      <c r="G213" s="10"/>
      <c r="H213" s="10"/>
      <c r="I213" s="10"/>
    </row>
    <row r="214" spans="2:9" x14ac:dyDescent="0.25">
      <c r="B214" s="10"/>
      <c r="C214" s="10"/>
      <c r="D214" s="10"/>
      <c r="E214" s="10"/>
      <c r="F214" s="10"/>
      <c r="G214" s="10"/>
      <c r="H214" s="10"/>
      <c r="I214" s="10"/>
    </row>
    <row r="215" spans="2:9" x14ac:dyDescent="0.25">
      <c r="B215" s="10"/>
      <c r="C215" s="10"/>
      <c r="D215" s="10"/>
      <c r="E215" s="10"/>
      <c r="F215" s="10"/>
      <c r="G215" s="10"/>
      <c r="H215" s="10"/>
      <c r="I215" s="10"/>
    </row>
    <row r="216" spans="2:9" x14ac:dyDescent="0.25">
      <c r="B216" s="10"/>
      <c r="C216" s="10"/>
      <c r="D216" s="10"/>
      <c r="E216" s="10"/>
      <c r="F216" s="10"/>
      <c r="G216" s="10"/>
      <c r="H216" s="10"/>
      <c r="I216" s="10"/>
    </row>
    <row r="217" spans="2:9" x14ac:dyDescent="0.25">
      <c r="B217" s="10"/>
      <c r="C217" s="10"/>
      <c r="D217" s="10"/>
      <c r="E217" s="10"/>
      <c r="F217" s="10"/>
      <c r="G217" s="10"/>
      <c r="H217" s="10"/>
      <c r="I217" s="10"/>
    </row>
    <row r="218" spans="2:9" x14ac:dyDescent="0.25">
      <c r="B218" s="10"/>
      <c r="C218" s="10"/>
      <c r="D218" s="10"/>
      <c r="E218" s="10"/>
      <c r="F218" s="10"/>
      <c r="G218" s="10"/>
      <c r="H218" s="10"/>
      <c r="I218" s="10"/>
    </row>
    <row r="219" spans="2:9" x14ac:dyDescent="0.25">
      <c r="B219" s="10"/>
      <c r="C219" s="10"/>
      <c r="D219" s="10"/>
      <c r="E219" s="10"/>
      <c r="F219" s="10"/>
      <c r="G219" s="10"/>
      <c r="H219" s="10"/>
      <c r="I219" s="10"/>
    </row>
    <row r="220" spans="2:9" x14ac:dyDescent="0.25">
      <c r="B220" s="10"/>
      <c r="C220" s="10"/>
      <c r="D220" s="10"/>
      <c r="E220" s="10"/>
      <c r="F220" s="10"/>
      <c r="G220" s="10"/>
      <c r="H220" s="10"/>
      <c r="I220" s="10"/>
    </row>
    <row r="221" spans="2:9" x14ac:dyDescent="0.25">
      <c r="B221" s="10"/>
      <c r="C221" s="10"/>
      <c r="D221" s="10"/>
      <c r="E221" s="10"/>
      <c r="F221" s="10"/>
      <c r="G221" s="10"/>
      <c r="H221" s="10"/>
      <c r="I221" s="10"/>
    </row>
    <row r="222" spans="2:9" x14ac:dyDescent="0.25">
      <c r="B222" s="10"/>
      <c r="C222" s="10"/>
      <c r="D222" s="10"/>
      <c r="E222" s="10"/>
      <c r="F222" s="10"/>
      <c r="G222" s="10"/>
      <c r="H222" s="10"/>
      <c r="I222" s="10"/>
    </row>
    <row r="223" spans="2:9" x14ac:dyDescent="0.25">
      <c r="B223" s="10"/>
      <c r="C223" s="10"/>
      <c r="D223" s="10"/>
      <c r="E223" s="10"/>
      <c r="F223" s="10"/>
      <c r="G223" s="10"/>
      <c r="H223" s="10"/>
      <c r="I223" s="10"/>
    </row>
    <row r="224" spans="2:9" x14ac:dyDescent="0.25">
      <c r="B224" s="10"/>
      <c r="C224" s="10"/>
      <c r="D224" s="10"/>
      <c r="E224" s="10"/>
      <c r="F224" s="10"/>
      <c r="G224" s="10"/>
      <c r="H224" s="10"/>
      <c r="I224" s="10"/>
    </row>
    <row r="225" spans="2:9" x14ac:dyDescent="0.25">
      <c r="B225" s="10"/>
      <c r="C225" s="10"/>
      <c r="D225" s="10"/>
      <c r="E225" s="10"/>
      <c r="F225" s="10"/>
      <c r="G225" s="10"/>
      <c r="H225" s="10"/>
      <c r="I225" s="10"/>
    </row>
    <row r="226" spans="2:9" x14ac:dyDescent="0.25">
      <c r="B226" s="10"/>
      <c r="C226" s="10"/>
      <c r="D226" s="10"/>
      <c r="E226" s="10"/>
      <c r="F226" s="10"/>
      <c r="G226" s="10"/>
      <c r="H226" s="10"/>
      <c r="I226" s="10"/>
    </row>
    <row r="227" spans="2:9" x14ac:dyDescent="0.25">
      <c r="B227" s="10"/>
      <c r="C227" s="10"/>
      <c r="D227" s="10"/>
      <c r="E227" s="10"/>
      <c r="F227" s="10"/>
      <c r="G227" s="10"/>
      <c r="H227" s="10"/>
      <c r="I227" s="10"/>
    </row>
    <row r="228" spans="2:9" x14ac:dyDescent="0.25">
      <c r="B228" s="10"/>
      <c r="C228" s="10"/>
      <c r="D228" s="10"/>
      <c r="E228" s="10"/>
      <c r="F228" s="10"/>
      <c r="G228" s="10"/>
      <c r="H228" s="10"/>
      <c r="I228" s="10"/>
    </row>
    <row r="229" spans="2:9" x14ac:dyDescent="0.25">
      <c r="B229" s="10"/>
      <c r="C229" s="10"/>
      <c r="D229" s="10"/>
      <c r="E229" s="10"/>
      <c r="F229" s="10"/>
      <c r="G229" s="10"/>
      <c r="H229" s="10"/>
      <c r="I229" s="10"/>
    </row>
    <row r="230" spans="2:9" x14ac:dyDescent="0.25">
      <c r="B230" s="10"/>
      <c r="C230" s="10"/>
      <c r="D230" s="10"/>
      <c r="E230" s="10"/>
      <c r="F230" s="10"/>
      <c r="G230" s="10"/>
      <c r="H230" s="10"/>
      <c r="I230" s="10"/>
    </row>
    <row r="231" spans="2:9" x14ac:dyDescent="0.25">
      <c r="B231" s="10"/>
      <c r="C231" s="10"/>
      <c r="D231" s="10"/>
      <c r="E231" s="10"/>
      <c r="F231" s="10"/>
      <c r="G231" s="10"/>
      <c r="H231" s="10"/>
      <c r="I231" s="10"/>
    </row>
    <row r="232" spans="2:9" x14ac:dyDescent="0.25">
      <c r="B232" s="10"/>
      <c r="C232" s="10"/>
      <c r="D232" s="10"/>
      <c r="E232" s="10"/>
      <c r="F232" s="10"/>
      <c r="G232" s="10"/>
      <c r="H232" s="10"/>
      <c r="I232" s="10"/>
    </row>
    <row r="233" spans="2:9" x14ac:dyDescent="0.25">
      <c r="B233" s="10"/>
      <c r="C233" s="10"/>
      <c r="D233" s="10"/>
      <c r="E233" s="10"/>
      <c r="F233" s="10"/>
      <c r="G233" s="10"/>
      <c r="H233" s="10"/>
      <c r="I233" s="10"/>
    </row>
    <row r="234" spans="2:9" x14ac:dyDescent="0.25">
      <c r="B234" s="10"/>
      <c r="C234" s="10"/>
      <c r="D234" s="10"/>
      <c r="E234" s="10"/>
      <c r="F234" s="10"/>
      <c r="G234" s="10"/>
      <c r="H234" s="10"/>
      <c r="I234" s="10"/>
    </row>
    <row r="235" spans="2:9" x14ac:dyDescent="0.25">
      <c r="B235" s="10"/>
      <c r="C235" s="10"/>
      <c r="D235" s="10"/>
      <c r="E235" s="10"/>
      <c r="F235" s="10"/>
      <c r="G235" s="10"/>
      <c r="H235" s="10"/>
      <c r="I235" s="10"/>
    </row>
    <row r="236" spans="2:9" x14ac:dyDescent="0.25">
      <c r="B236" s="10"/>
      <c r="C236" s="10"/>
      <c r="D236" s="10"/>
      <c r="E236" s="10"/>
      <c r="F236" s="10"/>
      <c r="G236" s="10"/>
      <c r="H236" s="10"/>
      <c r="I236" s="10"/>
    </row>
    <row r="237" spans="2:9" x14ac:dyDescent="0.25">
      <c r="B237" s="10"/>
      <c r="C237" s="10"/>
      <c r="D237" s="10"/>
      <c r="E237" s="10"/>
      <c r="F237" s="10"/>
      <c r="G237" s="10"/>
      <c r="H237" s="10"/>
      <c r="I237" s="10"/>
    </row>
    <row r="238" spans="2:9" x14ac:dyDescent="0.25">
      <c r="B238" s="10"/>
      <c r="C238" s="10"/>
      <c r="D238" s="10"/>
      <c r="E238" s="10"/>
      <c r="F238" s="10"/>
      <c r="G238" s="10"/>
      <c r="H238" s="10"/>
      <c r="I238" s="10"/>
    </row>
    <row r="239" spans="2:9" x14ac:dyDescent="0.25">
      <c r="B239" s="10"/>
      <c r="C239" s="10"/>
      <c r="D239" s="10"/>
      <c r="E239" s="10"/>
      <c r="F239" s="10"/>
      <c r="G239" s="10"/>
      <c r="H239" s="10"/>
      <c r="I239" s="10"/>
    </row>
    <row r="240" spans="2:9" x14ac:dyDescent="0.25">
      <c r="B240" s="10"/>
      <c r="C240" s="10"/>
      <c r="D240" s="10"/>
      <c r="E240" s="10"/>
      <c r="F240" s="10"/>
      <c r="G240" s="10"/>
      <c r="H240" s="10"/>
      <c r="I240" s="10"/>
    </row>
    <row r="241" spans="2:9" x14ac:dyDescent="0.25">
      <c r="B241" s="10"/>
      <c r="C241" s="10"/>
      <c r="D241" s="10"/>
      <c r="E241" s="10"/>
      <c r="F241" s="10"/>
      <c r="G241" s="10"/>
      <c r="H241" s="10"/>
      <c r="I241" s="10"/>
    </row>
    <row r="242" spans="2:9" x14ac:dyDescent="0.25">
      <c r="B242" s="10"/>
      <c r="C242" s="10"/>
      <c r="D242" s="10"/>
      <c r="E242" s="10"/>
      <c r="F242" s="10"/>
      <c r="G242" s="10"/>
      <c r="H242" s="10"/>
      <c r="I242" s="10"/>
    </row>
    <row r="243" spans="2:9" x14ac:dyDescent="0.25">
      <c r="B243" s="10"/>
      <c r="C243" s="10"/>
      <c r="D243" s="10"/>
      <c r="E243" s="10"/>
      <c r="F243" s="10"/>
      <c r="G243" s="10"/>
      <c r="H243" s="10"/>
      <c r="I243" s="10"/>
    </row>
    <row r="244" spans="2:9" x14ac:dyDescent="0.25">
      <c r="B244" s="10"/>
      <c r="C244" s="10"/>
      <c r="D244" s="10"/>
      <c r="E244" s="10"/>
      <c r="F244" s="10"/>
      <c r="G244" s="10"/>
      <c r="H244" s="10"/>
      <c r="I244" s="10"/>
    </row>
    <row r="245" spans="2:9" x14ac:dyDescent="0.25">
      <c r="B245" s="10"/>
      <c r="C245" s="10"/>
      <c r="D245" s="10"/>
      <c r="E245" s="10"/>
      <c r="F245" s="10"/>
      <c r="G245" s="10"/>
      <c r="H245" s="10"/>
      <c r="I245" s="10"/>
    </row>
    <row r="246" spans="2:9" x14ac:dyDescent="0.25">
      <c r="B246" s="10"/>
      <c r="C246" s="10"/>
      <c r="D246" s="10"/>
      <c r="E246" s="10"/>
      <c r="F246" s="10"/>
      <c r="G246" s="10"/>
      <c r="H246" s="10"/>
      <c r="I246" s="10"/>
    </row>
    <row r="247" spans="2:9" x14ac:dyDescent="0.25">
      <c r="B247" s="10"/>
      <c r="C247" s="10"/>
      <c r="D247" s="10"/>
      <c r="E247" s="10"/>
      <c r="F247" s="10"/>
      <c r="G247" s="10"/>
      <c r="H247" s="10"/>
      <c r="I247" s="10"/>
    </row>
    <row r="248" spans="2:9" x14ac:dyDescent="0.25">
      <c r="B248" s="10"/>
      <c r="C248" s="10"/>
      <c r="D248" s="10"/>
      <c r="E248" s="10"/>
      <c r="F248" s="10"/>
      <c r="G248" s="10"/>
      <c r="H248" s="10"/>
      <c r="I248" s="10"/>
    </row>
    <row r="249" spans="2:9" x14ac:dyDescent="0.25">
      <c r="B249" s="10"/>
      <c r="C249" s="10"/>
      <c r="D249" s="10"/>
      <c r="E249" s="10"/>
      <c r="F249" s="10"/>
      <c r="G249" s="10"/>
      <c r="H249" s="10"/>
      <c r="I249" s="10"/>
    </row>
    <row r="250" spans="2:9" x14ac:dyDescent="0.25">
      <c r="B250" s="10"/>
      <c r="C250" s="10"/>
      <c r="D250" s="10"/>
      <c r="E250" s="10"/>
      <c r="F250" s="10"/>
      <c r="G250" s="10"/>
      <c r="H250" s="10"/>
      <c r="I250" s="10"/>
    </row>
    <row r="251" spans="2:9" x14ac:dyDescent="0.25">
      <c r="B251" s="10"/>
      <c r="C251" s="10"/>
      <c r="D251" s="10"/>
      <c r="E251" s="10"/>
      <c r="F251" s="10"/>
      <c r="G251" s="10"/>
      <c r="H251" s="10"/>
      <c r="I251" s="10"/>
    </row>
    <row r="252" spans="2:9" x14ac:dyDescent="0.25">
      <c r="B252" s="10"/>
      <c r="C252" s="10"/>
      <c r="D252" s="10"/>
      <c r="E252" s="10"/>
      <c r="F252" s="10"/>
      <c r="G252" s="10"/>
      <c r="H252" s="10"/>
      <c r="I252" s="10"/>
    </row>
    <row r="253" spans="2:9" x14ac:dyDescent="0.25">
      <c r="B253" s="10"/>
      <c r="C253" s="10"/>
      <c r="D253" s="10"/>
      <c r="E253" s="10"/>
      <c r="F253" s="10"/>
      <c r="G253" s="10"/>
      <c r="H253" s="10"/>
      <c r="I253" s="10"/>
    </row>
    <row r="254" spans="2:9" x14ac:dyDescent="0.25">
      <c r="B254" s="10"/>
      <c r="C254" s="10"/>
      <c r="D254" s="10"/>
      <c r="E254" s="10"/>
      <c r="F254" s="10"/>
      <c r="G254" s="10"/>
      <c r="H254" s="10"/>
      <c r="I254" s="10"/>
    </row>
    <row r="255" spans="2:9" x14ac:dyDescent="0.25">
      <c r="B255" s="10"/>
      <c r="C255" s="10"/>
      <c r="D255" s="10"/>
      <c r="E255" s="10"/>
      <c r="F255" s="10"/>
      <c r="G255" s="10"/>
      <c r="H255" s="10"/>
      <c r="I255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2"/>
  <sheetViews>
    <sheetView topLeftCell="A60" workbookViewId="0">
      <selection activeCell="T95" sqref="T95:AA95"/>
    </sheetView>
  </sheetViews>
  <sheetFormatPr defaultRowHeight="15" x14ac:dyDescent="0.25"/>
  <cols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8" max="18" width="11.28515625" bestFit="1" customWidth="1"/>
    <col min="21" max="21" width="11.28515625" bestFit="1" customWidth="1"/>
    <col min="24" max="24" width="11.28515625" bestFit="1" customWidth="1"/>
    <col min="27" max="27" width="11.28515625" bestFit="1" customWidth="1"/>
  </cols>
  <sheetData>
    <row r="1" spans="2:27" x14ac:dyDescent="0.25">
      <c r="B1" s="1" t="s">
        <v>0</v>
      </c>
      <c r="C1" s="1"/>
      <c r="D1" s="1" t="s">
        <v>1</v>
      </c>
      <c r="E1" s="9" t="s">
        <v>2</v>
      </c>
      <c r="F1" s="1" t="s">
        <v>63</v>
      </c>
      <c r="G1" s="1" t="s">
        <v>1</v>
      </c>
      <c r="H1" s="9" t="s">
        <v>3</v>
      </c>
      <c r="I1" s="1" t="s">
        <v>63</v>
      </c>
      <c r="J1" s="1" t="s">
        <v>1</v>
      </c>
      <c r="K1" s="9" t="s">
        <v>4</v>
      </c>
      <c r="L1" s="1" t="s">
        <v>63</v>
      </c>
      <c r="M1" s="1" t="s">
        <v>1</v>
      </c>
      <c r="N1" s="9" t="s">
        <v>5</v>
      </c>
      <c r="O1" s="1" t="s">
        <v>63</v>
      </c>
      <c r="P1" s="1" t="s">
        <v>1</v>
      </c>
      <c r="Q1" s="9" t="s">
        <v>6</v>
      </c>
      <c r="R1" s="1" t="s">
        <v>63</v>
      </c>
      <c r="S1" s="1" t="s">
        <v>1</v>
      </c>
      <c r="T1" s="9" t="s">
        <v>7</v>
      </c>
      <c r="U1" s="1" t="s">
        <v>63</v>
      </c>
      <c r="V1" s="1" t="s">
        <v>1</v>
      </c>
      <c r="W1" s="1" t="s">
        <v>8</v>
      </c>
      <c r="X1" s="1" t="s">
        <v>63</v>
      </c>
      <c r="Y1" s="1" t="s">
        <v>1</v>
      </c>
      <c r="Z1" s="1" t="s">
        <v>9</v>
      </c>
      <c r="AA1" s="1" t="s">
        <v>63</v>
      </c>
    </row>
    <row r="2" spans="2:27" x14ac:dyDescent="0.25">
      <c r="B2" s="2">
        <v>41288</v>
      </c>
      <c r="C2" s="18"/>
      <c r="D2" s="18">
        <f t="shared" ref="D2:D53" si="0">B2-$B$18</f>
        <v>-16</v>
      </c>
      <c r="E2" s="16">
        <v>54.819014710897505</v>
      </c>
      <c r="F2" s="21">
        <f t="shared" ref="F2:F53" si="1">E2/$E$18</f>
        <v>0.36158702963583239</v>
      </c>
      <c r="G2" s="19">
        <f t="shared" ref="G2:G39" si="2">B2-$B$11</f>
        <v>-9</v>
      </c>
      <c r="H2" s="16">
        <v>49.40402162350685</v>
      </c>
      <c r="I2" s="17">
        <f t="shared" ref="I2:I39" si="3">H2/$H$11</f>
        <v>0.32942765542769631</v>
      </c>
      <c r="J2" s="18">
        <f t="shared" ref="J2:J53" si="4">B2-$B$16</f>
        <v>-14</v>
      </c>
      <c r="K2" s="16">
        <v>60.103442684006204</v>
      </c>
      <c r="L2" s="21">
        <f t="shared" ref="L2:L13" si="5">K2/$K$16</f>
        <v>0.40127100585398029</v>
      </c>
      <c r="M2" s="18">
        <f t="shared" ref="M2:M58" si="6">B2-$B$11</f>
        <v>-9</v>
      </c>
      <c r="N2" s="16">
        <v>90.144474233406683</v>
      </c>
      <c r="O2" s="21">
        <f t="shared" ref="O2:O58" si="7">N2/$N$11</f>
        <v>0.57646712538552436</v>
      </c>
      <c r="P2" s="18">
        <f t="shared" ref="P2:P37" si="8">B2-$B$11</f>
        <v>-9</v>
      </c>
      <c r="Q2" s="16">
        <v>84.152089403009072</v>
      </c>
      <c r="R2" s="21">
        <f t="shared" ref="R2:R6" si="9">Q2/$Q$11</f>
        <v>0.50133379239823117</v>
      </c>
      <c r="S2" s="18">
        <f t="shared" ref="S2:S69" si="10">B2-$B$11</f>
        <v>-9</v>
      </c>
      <c r="T2" s="16">
        <v>88.937558635300377</v>
      </c>
      <c r="U2" s="21">
        <f t="shared" ref="U2:U9" si="11">T2/$T$11</f>
        <v>0.5427203430554971</v>
      </c>
      <c r="V2" s="18">
        <f t="shared" ref="V2:V37" si="12">B2-$B$11</f>
        <v>-9</v>
      </c>
      <c r="W2" s="16">
        <v>65.061449755628942</v>
      </c>
      <c r="X2" s="21">
        <f t="shared" ref="X2:X9" si="13">W2/$W$11</f>
        <v>0.36264704036833756</v>
      </c>
      <c r="Y2" s="18">
        <f t="shared" ref="Y2:Y44" si="14">B2-$B$11</f>
        <v>-9</v>
      </c>
      <c r="Z2" s="11">
        <v>75.747505957381151</v>
      </c>
      <c r="AA2" s="10">
        <f t="shared" ref="AA2:AA9" si="15">Z2/$Z$11</f>
        <v>0.36097688049495286</v>
      </c>
    </row>
    <row r="3" spans="2:27" x14ac:dyDescent="0.25">
      <c r="B3" s="2">
        <v>41289</v>
      </c>
      <c r="C3" s="18"/>
      <c r="D3" s="18">
        <f t="shared" si="0"/>
        <v>-15</v>
      </c>
      <c r="E3" s="16"/>
      <c r="F3" s="21"/>
      <c r="G3" s="19">
        <f t="shared" si="2"/>
        <v>-8</v>
      </c>
      <c r="H3" s="16"/>
      <c r="I3" s="17"/>
      <c r="J3" s="18">
        <f t="shared" si="4"/>
        <v>-13</v>
      </c>
      <c r="K3" s="16"/>
      <c r="L3" s="21"/>
      <c r="M3" s="18">
        <f t="shared" si="6"/>
        <v>-8</v>
      </c>
      <c r="N3" s="16"/>
      <c r="O3" s="21"/>
      <c r="P3" s="18">
        <f t="shared" si="8"/>
        <v>-8</v>
      </c>
      <c r="Q3" s="16"/>
      <c r="R3" s="21"/>
      <c r="S3" s="18">
        <f t="shared" si="10"/>
        <v>-8</v>
      </c>
      <c r="T3" s="16"/>
      <c r="U3" s="21"/>
      <c r="V3" s="18">
        <f t="shared" si="12"/>
        <v>-8</v>
      </c>
      <c r="W3" s="16"/>
      <c r="X3" s="21"/>
      <c r="Y3" s="18">
        <f t="shared" si="14"/>
        <v>-8</v>
      </c>
      <c r="Z3" s="11"/>
      <c r="AA3" s="10"/>
    </row>
    <row r="4" spans="2:27" x14ac:dyDescent="0.25">
      <c r="B4" s="2">
        <v>41290</v>
      </c>
      <c r="C4" s="18"/>
      <c r="D4" s="18">
        <f t="shared" si="0"/>
        <v>-14</v>
      </c>
      <c r="E4" s="16">
        <v>70.144890149934028</v>
      </c>
      <c r="F4" s="21">
        <f t="shared" si="1"/>
        <v>0.46267673009461041</v>
      </c>
      <c r="G4" s="19">
        <f t="shared" si="2"/>
        <v>-7</v>
      </c>
      <c r="H4" s="16">
        <v>71.664409401437027</v>
      </c>
      <c r="I4" s="17">
        <f t="shared" si="3"/>
        <v>0.47786065973813269</v>
      </c>
      <c r="J4" s="18">
        <f t="shared" si="4"/>
        <v>-12</v>
      </c>
      <c r="K4" s="16">
        <v>66.71249911395735</v>
      </c>
      <c r="L4" s="21">
        <f t="shared" si="5"/>
        <v>0.44539531226576473</v>
      </c>
      <c r="M4" s="18">
        <f t="shared" si="6"/>
        <v>-7</v>
      </c>
      <c r="N4" s="16">
        <v>121.97375634629947</v>
      </c>
      <c r="O4" s="21">
        <f t="shared" si="7"/>
        <v>0.78001298794383522</v>
      </c>
      <c r="P4" s="18">
        <f t="shared" si="8"/>
        <v>-7</v>
      </c>
      <c r="Q4" s="16">
        <v>96.257707755607456</v>
      </c>
      <c r="R4" s="21">
        <f t="shared" si="9"/>
        <v>0.57345268571494024</v>
      </c>
      <c r="S4" s="18">
        <f t="shared" si="10"/>
        <v>-7</v>
      </c>
      <c r="T4" s="16">
        <v>93.789316519779916</v>
      </c>
      <c r="U4" s="21">
        <f t="shared" si="11"/>
        <v>0.57232704402515722</v>
      </c>
      <c r="V4" s="18">
        <f t="shared" si="12"/>
        <v>-7</v>
      </c>
      <c r="W4" s="16">
        <v>109.28580452545003</v>
      </c>
      <c r="X4" s="21">
        <f t="shared" si="13"/>
        <v>0.60914986853637176</v>
      </c>
      <c r="Y4" s="18">
        <f t="shared" si="14"/>
        <v>-7</v>
      </c>
      <c r="Z4" s="11">
        <v>97.515834979158754</v>
      </c>
      <c r="AA4" s="10">
        <f t="shared" si="15"/>
        <v>0.46471446768746327</v>
      </c>
    </row>
    <row r="5" spans="2:27" x14ac:dyDescent="0.25">
      <c r="B5" s="2">
        <v>41291</v>
      </c>
      <c r="C5" s="18"/>
      <c r="D5" s="18">
        <f t="shared" si="0"/>
        <v>-13</v>
      </c>
      <c r="E5" s="16"/>
      <c r="F5" s="21"/>
      <c r="G5" s="19">
        <f t="shared" si="2"/>
        <v>-6</v>
      </c>
      <c r="H5" s="16"/>
      <c r="I5" s="17"/>
      <c r="J5" s="18">
        <f t="shared" si="4"/>
        <v>-11</v>
      </c>
      <c r="K5" s="16"/>
      <c r="L5" s="21"/>
      <c r="M5" s="18">
        <f t="shared" si="6"/>
        <v>-6</v>
      </c>
      <c r="N5" s="16"/>
      <c r="O5" s="21"/>
      <c r="P5" s="18">
        <f t="shared" si="8"/>
        <v>-6</v>
      </c>
      <c r="Q5" s="16"/>
      <c r="R5" s="21"/>
      <c r="S5" s="18">
        <f t="shared" si="10"/>
        <v>-6</v>
      </c>
      <c r="T5" s="16"/>
      <c r="U5" s="21"/>
      <c r="V5" s="18">
        <f t="shared" si="12"/>
        <v>-6</v>
      </c>
      <c r="W5" s="16"/>
      <c r="X5" s="21"/>
      <c r="Y5" s="18">
        <f t="shared" si="14"/>
        <v>-6</v>
      </c>
      <c r="Z5" s="11"/>
      <c r="AA5" s="10"/>
    </row>
    <row r="6" spans="2:27" x14ac:dyDescent="0.25">
      <c r="B6" s="3">
        <v>41292</v>
      </c>
      <c r="C6" s="18"/>
      <c r="D6" s="18">
        <f t="shared" si="0"/>
        <v>-12</v>
      </c>
      <c r="E6" s="16">
        <v>79.592187046844344</v>
      </c>
      <c r="F6" s="21">
        <f t="shared" si="1"/>
        <v>0.52499123977810069</v>
      </c>
      <c r="G6" s="19">
        <f t="shared" si="2"/>
        <v>-5</v>
      </c>
      <c r="H6" s="16">
        <v>90.530333020700994</v>
      </c>
      <c r="I6" s="17">
        <f t="shared" si="3"/>
        <v>0.60365926440911355</v>
      </c>
      <c r="J6" s="18">
        <f t="shared" si="4"/>
        <v>-10</v>
      </c>
      <c r="K6" s="16">
        <v>69.498626841978762</v>
      </c>
      <c r="L6" s="21">
        <f t="shared" si="5"/>
        <v>0.46399644767390863</v>
      </c>
      <c r="M6" s="18">
        <f t="shared" si="6"/>
        <v>-5</v>
      </c>
      <c r="N6" s="16">
        <v>161.33212391131531</v>
      </c>
      <c r="O6" s="21">
        <f t="shared" si="7"/>
        <v>1.0317067850735908</v>
      </c>
      <c r="P6" s="18">
        <f t="shared" si="8"/>
        <v>-5</v>
      </c>
      <c r="Q6" s="16">
        <v>180.48761859743618</v>
      </c>
      <c r="R6" s="21">
        <f t="shared" si="9"/>
        <v>1.0752500972262573</v>
      </c>
      <c r="S6" s="18">
        <f t="shared" si="10"/>
        <v>-5</v>
      </c>
      <c r="T6" s="16">
        <v>130.83227008524094</v>
      </c>
      <c r="U6" s="21">
        <f t="shared" si="11"/>
        <v>0.79837287635202236</v>
      </c>
      <c r="V6" s="18">
        <f t="shared" si="12"/>
        <v>-5</v>
      </c>
      <c r="W6" s="16">
        <v>129.32062052333515</v>
      </c>
      <c r="X6" s="21">
        <f t="shared" si="13"/>
        <v>0.72082224523942329</v>
      </c>
      <c r="Y6" s="18">
        <f t="shared" si="14"/>
        <v>-5</v>
      </c>
      <c r="Z6" s="11">
        <v>189.46224403005797</v>
      </c>
      <c r="AA6" s="10">
        <f t="shared" si="15"/>
        <v>0.90288767870487863</v>
      </c>
    </row>
    <row r="7" spans="2:27" x14ac:dyDescent="0.25">
      <c r="B7" s="3">
        <v>41293</v>
      </c>
      <c r="C7" s="18"/>
      <c r="D7" s="18">
        <f t="shared" si="0"/>
        <v>-11</v>
      </c>
      <c r="E7" s="16"/>
      <c r="F7" s="21"/>
      <c r="G7" s="19">
        <f t="shared" si="2"/>
        <v>-4</v>
      </c>
      <c r="H7" s="16"/>
      <c r="I7" s="17"/>
      <c r="J7" s="18">
        <f t="shared" si="4"/>
        <v>-9</v>
      </c>
      <c r="K7" s="16"/>
      <c r="L7" s="21"/>
      <c r="M7" s="18">
        <f t="shared" si="6"/>
        <v>-4</v>
      </c>
      <c r="N7" s="16"/>
      <c r="O7" s="21"/>
      <c r="P7" s="18">
        <f t="shared" si="8"/>
        <v>-4</v>
      </c>
      <c r="Q7" s="16"/>
      <c r="R7" s="21"/>
      <c r="S7" s="18">
        <f t="shared" si="10"/>
        <v>-4</v>
      </c>
      <c r="T7" s="16"/>
      <c r="U7" s="21"/>
      <c r="V7" s="18">
        <f t="shared" si="12"/>
        <v>-4</v>
      </c>
      <c r="W7" s="16"/>
      <c r="X7" s="21"/>
      <c r="Y7" s="18">
        <f t="shared" si="14"/>
        <v>-4</v>
      </c>
      <c r="Z7" s="11"/>
      <c r="AA7" s="10"/>
    </row>
    <row r="8" spans="2:27" x14ac:dyDescent="0.25">
      <c r="B8" s="3">
        <v>41294</v>
      </c>
      <c r="C8" s="18"/>
      <c r="D8" s="18">
        <f t="shared" si="0"/>
        <v>-10</v>
      </c>
      <c r="E8" s="16"/>
      <c r="F8" s="21"/>
      <c r="G8" s="19">
        <f t="shared" si="2"/>
        <v>-3</v>
      </c>
      <c r="H8" s="16"/>
      <c r="I8" s="17"/>
      <c r="J8" s="18">
        <f t="shared" si="4"/>
        <v>-8</v>
      </c>
      <c r="K8" s="16"/>
      <c r="L8" s="21"/>
      <c r="M8" s="18">
        <f t="shared" si="6"/>
        <v>-3</v>
      </c>
      <c r="N8" s="16"/>
      <c r="O8" s="21"/>
      <c r="P8" s="18">
        <f t="shared" si="8"/>
        <v>-3</v>
      </c>
      <c r="Q8" s="16"/>
      <c r="R8" s="21"/>
      <c r="S8" s="18">
        <f t="shared" si="10"/>
        <v>-3</v>
      </c>
      <c r="T8" s="16"/>
      <c r="U8" s="21"/>
      <c r="V8" s="18">
        <f t="shared" si="12"/>
        <v>-3</v>
      </c>
      <c r="W8" s="16"/>
      <c r="X8" s="21"/>
      <c r="Y8" s="18">
        <f t="shared" si="14"/>
        <v>-3</v>
      </c>
      <c r="Z8" s="11"/>
      <c r="AA8" s="10"/>
    </row>
    <row r="9" spans="2:27" x14ac:dyDescent="0.25">
      <c r="B9" s="3">
        <v>41295</v>
      </c>
      <c r="C9" s="18"/>
      <c r="D9" s="18">
        <f t="shared" si="0"/>
        <v>-9</v>
      </c>
      <c r="E9" s="16">
        <v>120.34306084317488</v>
      </c>
      <c r="F9" s="21">
        <f t="shared" si="1"/>
        <v>0.7937846044306518</v>
      </c>
      <c r="G9" s="19">
        <f t="shared" si="2"/>
        <v>-2</v>
      </c>
      <c r="H9" s="16">
        <v>96.847802528509206</v>
      </c>
      <c r="I9" s="17">
        <f t="shared" si="3"/>
        <v>0.64578436070295431</v>
      </c>
      <c r="J9" s="18">
        <f t="shared" si="4"/>
        <v>-7</v>
      </c>
      <c r="K9" s="16">
        <v>73.769546656310396</v>
      </c>
      <c r="L9" s="21">
        <f t="shared" si="5"/>
        <v>0.49251055956644751</v>
      </c>
      <c r="M9" s="18">
        <f t="shared" si="6"/>
        <v>-2</v>
      </c>
      <c r="N9" s="16">
        <v>126.51717214781696</v>
      </c>
      <c r="O9" s="21">
        <f t="shared" si="7"/>
        <v>0.80906778990263717</v>
      </c>
      <c r="P9" s="18">
        <f t="shared" si="8"/>
        <v>-2</v>
      </c>
      <c r="Q9" s="16">
        <v>134.19848451916729</v>
      </c>
      <c r="R9" s="21">
        <f>Q9/$Q$11</f>
        <v>0.79948383522469912</v>
      </c>
      <c r="S9" s="18">
        <f t="shared" si="10"/>
        <v>-2</v>
      </c>
      <c r="T9" s="16">
        <v>132.84934116765132</v>
      </c>
      <c r="U9" s="21">
        <f t="shared" si="11"/>
        <v>0.8106815738990516</v>
      </c>
      <c r="V9" s="18">
        <f t="shared" si="12"/>
        <v>-2</v>
      </c>
      <c r="W9" s="11">
        <v>121.61565405369841</v>
      </c>
      <c r="X9" s="21">
        <f t="shared" si="13"/>
        <v>0.67787541117953054</v>
      </c>
      <c r="Y9" s="18">
        <f t="shared" si="14"/>
        <v>-2</v>
      </c>
      <c r="Z9" s="11">
        <v>123.30896935239065</v>
      </c>
      <c r="AA9" s="10">
        <f t="shared" si="15"/>
        <v>0.5876323785355777</v>
      </c>
    </row>
    <row r="10" spans="2:27" x14ac:dyDescent="0.25">
      <c r="B10" s="3">
        <v>41296</v>
      </c>
      <c r="C10" s="18"/>
      <c r="D10" s="18">
        <f t="shared" si="0"/>
        <v>-8</v>
      </c>
      <c r="E10" s="16"/>
      <c r="F10" s="21"/>
      <c r="G10" s="19">
        <f t="shared" si="2"/>
        <v>-1</v>
      </c>
      <c r="H10" s="16"/>
      <c r="I10" s="17"/>
      <c r="J10" s="18">
        <f t="shared" si="4"/>
        <v>-6</v>
      </c>
      <c r="K10" s="16"/>
      <c r="L10" s="21"/>
      <c r="M10" s="18">
        <f t="shared" si="6"/>
        <v>-1</v>
      </c>
      <c r="N10" s="16"/>
      <c r="O10" s="21"/>
      <c r="P10" s="18">
        <f t="shared" si="8"/>
        <v>-1</v>
      </c>
      <c r="Q10" s="16"/>
      <c r="R10" s="21"/>
      <c r="S10" s="18">
        <f t="shared" si="10"/>
        <v>-1</v>
      </c>
      <c r="T10" s="16"/>
      <c r="U10" s="21"/>
      <c r="V10" s="18">
        <f t="shared" si="12"/>
        <v>-1</v>
      </c>
      <c r="W10" s="11"/>
      <c r="X10" s="21"/>
      <c r="Y10" s="18">
        <f t="shared" si="14"/>
        <v>-1</v>
      </c>
      <c r="Z10" s="11"/>
      <c r="AA10" s="10"/>
    </row>
    <row r="11" spans="2:27" x14ac:dyDescent="0.25">
      <c r="B11" s="4">
        <v>41297</v>
      </c>
      <c r="C11" s="18"/>
      <c r="D11" s="18">
        <f t="shared" si="0"/>
        <v>-7</v>
      </c>
      <c r="E11" s="16">
        <v>96.442387326946303</v>
      </c>
      <c r="F11" s="21">
        <f t="shared" si="1"/>
        <v>0.63613540937295743</v>
      </c>
      <c r="G11" s="19">
        <f t="shared" si="2"/>
        <v>0</v>
      </c>
      <c r="H11" s="16">
        <v>149.96925974343458</v>
      </c>
      <c r="I11" s="17">
        <f>H11/$H$11</f>
        <v>1</v>
      </c>
      <c r="J11" s="18">
        <f t="shared" si="4"/>
        <v>-5</v>
      </c>
      <c r="K11" s="16">
        <v>102.89087747997125</v>
      </c>
      <c r="L11" s="21">
        <f t="shared" si="5"/>
        <v>0.68693445925641472</v>
      </c>
      <c r="M11" s="18">
        <f t="shared" si="6"/>
        <v>0</v>
      </c>
      <c r="N11" s="16">
        <v>156.3740068839497</v>
      </c>
      <c r="O11" s="21">
        <f>N11/$N$11</f>
        <v>1</v>
      </c>
      <c r="P11" s="18">
        <f t="shared" si="8"/>
        <v>0</v>
      </c>
      <c r="Q11" s="16">
        <v>167.85640760510199</v>
      </c>
      <c r="R11" s="21">
        <f>Q11/$Q$11</f>
        <v>1</v>
      </c>
      <c r="S11" s="18">
        <f t="shared" si="10"/>
        <v>0</v>
      </c>
      <c r="T11" s="16">
        <v>163.87364095214295</v>
      </c>
      <c r="U11" s="21">
        <f>T11/$T$11</f>
        <v>1</v>
      </c>
      <c r="V11" s="18">
        <f t="shared" si="12"/>
        <v>0</v>
      </c>
      <c r="W11" s="11">
        <v>179.40708874818495</v>
      </c>
      <c r="X11" s="21">
        <f>W11/$W$11</f>
        <v>1</v>
      </c>
      <c r="Y11" s="18">
        <f t="shared" si="14"/>
        <v>0</v>
      </c>
      <c r="Z11" s="11">
        <v>209.84032510204</v>
      </c>
      <c r="AA11" s="10">
        <f>Z11/$Z$11</f>
        <v>1</v>
      </c>
    </row>
    <row r="12" spans="2:27" x14ac:dyDescent="0.25">
      <c r="B12" s="4">
        <v>41298</v>
      </c>
      <c r="C12" s="18"/>
      <c r="D12" s="18">
        <f t="shared" si="0"/>
        <v>-6</v>
      </c>
      <c r="E12" s="16"/>
      <c r="F12" s="21"/>
      <c r="G12" s="19">
        <f t="shared" si="2"/>
        <v>1</v>
      </c>
      <c r="H12" s="16"/>
      <c r="I12" s="17"/>
      <c r="J12" s="18">
        <f t="shared" si="4"/>
        <v>-4</v>
      </c>
      <c r="K12" s="16"/>
      <c r="L12" s="21"/>
      <c r="M12" s="18">
        <f t="shared" si="6"/>
        <v>1</v>
      </c>
      <c r="N12" s="16"/>
      <c r="O12" s="21"/>
      <c r="P12" s="18">
        <f t="shared" si="8"/>
        <v>1</v>
      </c>
      <c r="Q12" s="16"/>
      <c r="R12" s="21"/>
      <c r="S12" s="18">
        <f t="shared" si="10"/>
        <v>1</v>
      </c>
      <c r="T12" s="16"/>
      <c r="U12" s="21"/>
      <c r="V12" s="18">
        <f t="shared" si="12"/>
        <v>1</v>
      </c>
      <c r="W12" s="11"/>
      <c r="X12" s="21"/>
      <c r="Y12" s="18">
        <f t="shared" si="14"/>
        <v>1</v>
      </c>
      <c r="Z12" s="11"/>
      <c r="AA12" s="10"/>
    </row>
    <row r="13" spans="2:27" x14ac:dyDescent="0.25">
      <c r="B13" s="3">
        <v>41299</v>
      </c>
      <c r="C13" s="18"/>
      <c r="D13" s="18">
        <f t="shared" si="0"/>
        <v>-5</v>
      </c>
      <c r="E13" s="16">
        <v>129.16017310333103</v>
      </c>
      <c r="F13" s="21">
        <f t="shared" si="1"/>
        <v>0.85194240695463197</v>
      </c>
      <c r="G13" s="19">
        <f t="shared" si="2"/>
        <v>2</v>
      </c>
      <c r="H13" s="16">
        <v>222.62572127302221</v>
      </c>
      <c r="I13" s="17">
        <f t="shared" si="3"/>
        <v>1.4844756962452661</v>
      </c>
      <c r="J13" s="18">
        <f t="shared" si="4"/>
        <v>-3</v>
      </c>
      <c r="K13" s="16">
        <v>163.88864205706381</v>
      </c>
      <c r="L13" s="21">
        <f t="shared" si="5"/>
        <v>1.0941762619494835</v>
      </c>
      <c r="M13" s="18">
        <f t="shared" si="6"/>
        <v>2</v>
      </c>
      <c r="N13" s="16">
        <v>143.29847101784034</v>
      </c>
      <c r="O13" s="21">
        <f t="shared" si="7"/>
        <v>0.91638293264549298</v>
      </c>
      <c r="P13" s="18">
        <f t="shared" si="8"/>
        <v>2</v>
      </c>
      <c r="Q13" s="16">
        <v>177.71780201847221</v>
      </c>
      <c r="R13" s="21">
        <f t="shared" ref="R13:R34" si="16">Q13/$Q$11</f>
        <v>1.0587489900091873</v>
      </c>
      <c r="S13" s="18">
        <f t="shared" si="10"/>
        <v>2</v>
      </c>
      <c r="T13" s="16">
        <v>137.50675175299938</v>
      </c>
      <c r="U13" s="21">
        <f t="shared" ref="U13:U69" si="17">T13/$T$11</f>
        <v>0.83910231660231638</v>
      </c>
      <c r="V13" s="18">
        <f t="shared" si="12"/>
        <v>2</v>
      </c>
      <c r="W13" s="11">
        <v>170.63927017115881</v>
      </c>
      <c r="X13" s="21">
        <f t="shared" ref="X13:X37" si="18">W13/$W$11</f>
        <v>0.95112891782479891</v>
      </c>
      <c r="Y13" s="18">
        <f t="shared" si="14"/>
        <v>2</v>
      </c>
      <c r="Z13" s="11">
        <v>185.20676409642121</v>
      </c>
      <c r="AA13" s="10">
        <f t="shared" ref="AA13:AA44" si="19">Z13/$Z$11</f>
        <v>0.88260806880831832</v>
      </c>
    </row>
    <row r="14" spans="2:27" x14ac:dyDescent="0.25">
      <c r="B14" s="3">
        <v>41300</v>
      </c>
      <c r="C14" s="18"/>
      <c r="D14" s="18">
        <f t="shared" si="0"/>
        <v>-4</v>
      </c>
      <c r="E14" s="16"/>
      <c r="F14" s="21"/>
      <c r="G14" s="19">
        <f t="shared" si="2"/>
        <v>3</v>
      </c>
      <c r="H14" s="16"/>
      <c r="I14" s="17"/>
      <c r="J14" s="18">
        <f t="shared" si="4"/>
        <v>-2</v>
      </c>
      <c r="K14" s="16"/>
      <c r="L14" s="21"/>
      <c r="M14" s="18">
        <f t="shared" si="6"/>
        <v>3</v>
      </c>
      <c r="N14" s="16"/>
      <c r="O14" s="21"/>
      <c r="P14" s="18">
        <f t="shared" si="8"/>
        <v>3</v>
      </c>
      <c r="Q14" s="16"/>
      <c r="R14" s="21"/>
      <c r="S14" s="18">
        <f t="shared" si="10"/>
        <v>3</v>
      </c>
      <c r="T14" s="16"/>
      <c r="U14" s="21"/>
      <c r="V14" s="18">
        <f t="shared" si="12"/>
        <v>3</v>
      </c>
      <c r="W14" s="11"/>
      <c r="X14" s="21"/>
      <c r="Y14" s="18">
        <f t="shared" si="14"/>
        <v>3</v>
      </c>
      <c r="Z14" s="11"/>
      <c r="AA14" s="10"/>
    </row>
    <row r="15" spans="2:27" x14ac:dyDescent="0.25">
      <c r="B15" s="3">
        <v>41301</v>
      </c>
      <c r="C15" s="18"/>
      <c r="D15" s="18">
        <f t="shared" si="0"/>
        <v>-3</v>
      </c>
      <c r="E15" s="16"/>
      <c r="F15" s="21"/>
      <c r="G15" s="19">
        <f t="shared" si="2"/>
        <v>4</v>
      </c>
      <c r="H15" s="16"/>
      <c r="I15" s="17"/>
      <c r="J15" s="18">
        <f t="shared" si="4"/>
        <v>-1</v>
      </c>
      <c r="K15" s="16"/>
      <c r="L15" s="21"/>
      <c r="M15" s="18">
        <f t="shared" si="6"/>
        <v>4</v>
      </c>
      <c r="N15" s="16"/>
      <c r="O15" s="21"/>
      <c r="P15" s="18">
        <f t="shared" si="8"/>
        <v>4</v>
      </c>
      <c r="Q15" s="16"/>
      <c r="R15" s="21"/>
      <c r="S15" s="18">
        <f t="shared" si="10"/>
        <v>4</v>
      </c>
      <c r="T15" s="16"/>
      <c r="U15" s="21"/>
      <c r="V15" s="18">
        <f t="shared" si="12"/>
        <v>4</v>
      </c>
      <c r="W15" s="11"/>
      <c r="X15" s="21"/>
      <c r="Y15" s="18">
        <f t="shared" si="14"/>
        <v>4</v>
      </c>
      <c r="Z15" s="11"/>
      <c r="AA15" s="10"/>
    </row>
    <row r="16" spans="2:27" x14ac:dyDescent="0.25">
      <c r="B16" s="5">
        <v>41302</v>
      </c>
      <c r="C16" s="18"/>
      <c r="D16" s="18">
        <f t="shared" si="0"/>
        <v>-2</v>
      </c>
      <c r="E16" s="16">
        <v>111.93577876945754</v>
      </c>
      <c r="F16" s="21">
        <f t="shared" si="1"/>
        <v>0.73833004786158374</v>
      </c>
      <c r="G16" s="19">
        <f t="shared" si="2"/>
        <v>5</v>
      </c>
      <c r="H16" s="16">
        <v>243.10663714453173</v>
      </c>
      <c r="I16" s="17">
        <f t="shared" si="3"/>
        <v>1.6210431228402098</v>
      </c>
      <c r="J16" s="18">
        <f t="shared" si="4"/>
        <v>0</v>
      </c>
      <c r="K16" s="16">
        <v>149.78267008376235</v>
      </c>
      <c r="L16" s="21">
        <f>K16/$K$16</f>
        <v>1</v>
      </c>
      <c r="M16" s="18">
        <f t="shared" si="6"/>
        <v>5</v>
      </c>
      <c r="N16" s="16">
        <v>162.73833743497642</v>
      </c>
      <c r="O16" s="21">
        <f t="shared" si="7"/>
        <v>1.0406994146779771</v>
      </c>
      <c r="P16" s="18">
        <f t="shared" si="8"/>
        <v>5</v>
      </c>
      <c r="Q16" s="16">
        <v>187.03946871956055</v>
      </c>
      <c r="R16" s="21">
        <f t="shared" si="16"/>
        <v>1.1142825667971432</v>
      </c>
      <c r="S16" s="18">
        <f t="shared" si="10"/>
        <v>5</v>
      </c>
      <c r="T16" s="11">
        <v>179.87200362021179</v>
      </c>
      <c r="U16" s="21">
        <f t="shared" si="17"/>
        <v>1.0976262111167772</v>
      </c>
      <c r="V16" s="18">
        <f t="shared" si="12"/>
        <v>5</v>
      </c>
      <c r="W16" s="11">
        <v>199.4867446980148</v>
      </c>
      <c r="X16" s="21">
        <f t="shared" si="18"/>
        <v>1.1119223108180167</v>
      </c>
      <c r="Y16" s="18">
        <f t="shared" si="14"/>
        <v>5</v>
      </c>
      <c r="Z16" s="11">
        <v>225.32050824183798</v>
      </c>
      <c r="AA16" s="10">
        <f t="shared" si="19"/>
        <v>1.0737712502697963</v>
      </c>
    </row>
    <row r="17" spans="2:27" x14ac:dyDescent="0.25">
      <c r="B17" s="5">
        <v>41303</v>
      </c>
      <c r="C17" s="18"/>
      <c r="D17" s="18">
        <f t="shared" si="0"/>
        <v>-1</v>
      </c>
      <c r="E17" s="16"/>
      <c r="F17" s="21"/>
      <c r="G17" s="19">
        <f t="shared" si="2"/>
        <v>6</v>
      </c>
      <c r="H17" s="16"/>
      <c r="I17" s="17"/>
      <c r="J17" s="18">
        <f t="shared" si="4"/>
        <v>1</v>
      </c>
      <c r="K17" s="16"/>
      <c r="L17" s="21"/>
      <c r="M17" s="18">
        <f t="shared" si="6"/>
        <v>6</v>
      </c>
      <c r="N17" s="16"/>
      <c r="O17" s="21"/>
      <c r="P17" s="18">
        <f t="shared" si="8"/>
        <v>6</v>
      </c>
      <c r="Q17" s="16"/>
      <c r="R17" s="21"/>
      <c r="S17" s="18">
        <f t="shared" si="10"/>
        <v>6</v>
      </c>
      <c r="T17" s="11"/>
      <c r="U17" s="21"/>
      <c r="V17" s="18">
        <f t="shared" si="12"/>
        <v>6</v>
      </c>
      <c r="W17" s="11"/>
      <c r="X17" s="21"/>
      <c r="Y17" s="18">
        <f t="shared" si="14"/>
        <v>6</v>
      </c>
      <c r="Z17" s="11"/>
      <c r="AA17" s="10"/>
    </row>
    <row r="18" spans="2:27" x14ac:dyDescent="0.25">
      <c r="B18" s="5">
        <v>41304</v>
      </c>
      <c r="C18" s="18"/>
      <c r="D18" s="18">
        <f t="shared" si="0"/>
        <v>0</v>
      </c>
      <c r="E18" s="16">
        <v>151.60669553359742</v>
      </c>
      <c r="F18" s="21">
        <f>E18/$E$18</f>
        <v>1</v>
      </c>
      <c r="G18" s="19">
        <f t="shared" si="2"/>
        <v>7</v>
      </c>
      <c r="H18" s="16">
        <v>178.05828364147806</v>
      </c>
      <c r="I18" s="17">
        <f t="shared" si="3"/>
        <v>1.1872985433554704</v>
      </c>
      <c r="J18" s="18">
        <f t="shared" si="4"/>
        <v>2</v>
      </c>
      <c r="K18" s="16">
        <v>177.22204665496392</v>
      </c>
      <c r="L18" s="21">
        <f t="shared" ref="L18:L53" si="20">K18/$K$16</f>
        <v>1.1831946015908033</v>
      </c>
      <c r="M18" s="18">
        <f t="shared" si="6"/>
        <v>7</v>
      </c>
      <c r="N18" s="16">
        <v>162.67438193893219</v>
      </c>
      <c r="O18" s="21">
        <f t="shared" si="7"/>
        <v>1.0402904240962387</v>
      </c>
      <c r="P18" s="18">
        <f t="shared" si="8"/>
        <v>7</v>
      </c>
      <c r="Q18" s="16">
        <v>228.67668842882884</v>
      </c>
      <c r="R18" s="21">
        <f t="shared" si="16"/>
        <v>1.3623351749955968</v>
      </c>
      <c r="S18" s="18">
        <f t="shared" si="10"/>
        <v>7</v>
      </c>
      <c r="T18" s="11">
        <v>145.31874128876967</v>
      </c>
      <c r="U18" s="21">
        <f t="shared" si="17"/>
        <v>0.88677312864006008</v>
      </c>
      <c r="V18" s="18">
        <f t="shared" si="12"/>
        <v>7</v>
      </c>
      <c r="W18" s="11">
        <v>278.49010617538949</v>
      </c>
      <c r="X18" s="21">
        <f t="shared" si="18"/>
        <v>1.5522803927010769</v>
      </c>
      <c r="Y18" s="18">
        <f t="shared" si="14"/>
        <v>7</v>
      </c>
      <c r="Z18" s="11">
        <v>200.21914524054372</v>
      </c>
      <c r="AA18" s="10">
        <f t="shared" si="19"/>
        <v>0.95414999544621493</v>
      </c>
    </row>
    <row r="19" spans="2:27" x14ac:dyDescent="0.25">
      <c r="B19" s="5">
        <v>41305</v>
      </c>
      <c r="C19" s="18"/>
      <c r="D19" s="18">
        <f t="shared" si="0"/>
        <v>1</v>
      </c>
      <c r="E19" s="16"/>
      <c r="F19" s="21"/>
      <c r="G19" s="19">
        <f t="shared" si="2"/>
        <v>8</v>
      </c>
      <c r="H19" s="16"/>
      <c r="I19" s="17"/>
      <c r="J19" s="18">
        <f t="shared" si="4"/>
        <v>3</v>
      </c>
      <c r="K19" s="16"/>
      <c r="L19" s="21"/>
      <c r="M19" s="18">
        <f t="shared" si="6"/>
        <v>8</v>
      </c>
      <c r="N19" s="16"/>
      <c r="O19" s="21"/>
      <c r="P19" s="18">
        <f t="shared" si="8"/>
        <v>8</v>
      </c>
      <c r="Q19" s="16"/>
      <c r="R19" s="21"/>
      <c r="S19" s="18">
        <f t="shared" si="10"/>
        <v>8</v>
      </c>
      <c r="T19" s="11"/>
      <c r="U19" s="21"/>
      <c r="V19" s="18">
        <f t="shared" si="12"/>
        <v>8</v>
      </c>
      <c r="W19" s="11"/>
      <c r="X19" s="21"/>
      <c r="Y19" s="18">
        <f t="shared" si="14"/>
        <v>8</v>
      </c>
      <c r="Z19" s="11"/>
      <c r="AA19" s="10"/>
    </row>
    <row r="20" spans="2:27" x14ac:dyDescent="0.25">
      <c r="B20" s="3">
        <v>41306</v>
      </c>
      <c r="C20" s="18"/>
      <c r="D20" s="18">
        <f t="shared" si="0"/>
        <v>2</v>
      </c>
      <c r="E20" s="16">
        <v>177.39765487751546</v>
      </c>
      <c r="F20" s="21">
        <f t="shared" si="1"/>
        <v>1.1701175482596184</v>
      </c>
      <c r="G20" s="19">
        <f t="shared" si="2"/>
        <v>9</v>
      </c>
      <c r="H20" s="16">
        <v>244.43777393415488</v>
      </c>
      <c r="I20" s="17">
        <f t="shared" si="3"/>
        <v>1.6299191871209859</v>
      </c>
      <c r="J20" s="18">
        <f t="shared" si="4"/>
        <v>4</v>
      </c>
      <c r="K20" s="16">
        <v>137.124864462418</v>
      </c>
      <c r="L20" s="21">
        <f t="shared" si="20"/>
        <v>0.91549218868734428</v>
      </c>
      <c r="M20" s="18">
        <f t="shared" si="6"/>
        <v>9</v>
      </c>
      <c r="N20" s="16">
        <v>203.55107652103899</v>
      </c>
      <c r="O20" s="21">
        <f t="shared" si="7"/>
        <v>1.3016938081793923</v>
      </c>
      <c r="P20" s="18">
        <f t="shared" si="8"/>
        <v>9</v>
      </c>
      <c r="Q20" s="16">
        <v>263.03699099789475</v>
      </c>
      <c r="R20" s="21">
        <f t="shared" si="16"/>
        <v>1.5670357465096838</v>
      </c>
      <c r="S20" s="18">
        <f t="shared" si="10"/>
        <v>9</v>
      </c>
      <c r="T20" s="11">
        <v>240.55836777389402</v>
      </c>
      <c r="U20" s="21">
        <f t="shared" si="17"/>
        <v>1.4679503450109208</v>
      </c>
      <c r="V20" s="18">
        <f t="shared" si="12"/>
        <v>9</v>
      </c>
      <c r="W20" s="11">
        <v>300.75638443954512</v>
      </c>
      <c r="X20" s="21">
        <f t="shared" si="18"/>
        <v>1.6763907521050383</v>
      </c>
      <c r="Y20" s="18">
        <f t="shared" si="14"/>
        <v>9</v>
      </c>
      <c r="Z20" s="11">
        <v>214.65717203815663</v>
      </c>
      <c r="AA20" s="10">
        <f t="shared" si="19"/>
        <v>1.022954820212818</v>
      </c>
    </row>
    <row r="21" spans="2:27" x14ac:dyDescent="0.25">
      <c r="B21" s="3">
        <v>41307</v>
      </c>
      <c r="C21" s="18"/>
      <c r="D21" s="18">
        <f t="shared" si="0"/>
        <v>3</v>
      </c>
      <c r="E21" s="16"/>
      <c r="F21" s="21"/>
      <c r="G21" s="19">
        <f t="shared" si="2"/>
        <v>10</v>
      </c>
      <c r="H21" s="16"/>
      <c r="I21" s="17"/>
      <c r="J21" s="18">
        <f t="shared" si="4"/>
        <v>5</v>
      </c>
      <c r="K21" s="16"/>
      <c r="L21" s="21"/>
      <c r="M21" s="18">
        <f t="shared" si="6"/>
        <v>10</v>
      </c>
      <c r="N21" s="16"/>
      <c r="O21" s="21"/>
      <c r="P21" s="18">
        <f t="shared" si="8"/>
        <v>10</v>
      </c>
      <c r="Q21" s="16"/>
      <c r="R21" s="21"/>
      <c r="S21" s="18">
        <f t="shared" si="10"/>
        <v>10</v>
      </c>
      <c r="T21" s="11"/>
      <c r="U21" s="21"/>
      <c r="V21" s="18">
        <f t="shared" si="12"/>
        <v>10</v>
      </c>
      <c r="W21" s="11"/>
      <c r="X21" s="21"/>
      <c r="Y21" s="18">
        <f t="shared" si="14"/>
        <v>10</v>
      </c>
      <c r="Z21" s="11"/>
      <c r="AA21" s="10"/>
    </row>
    <row r="22" spans="2:27" x14ac:dyDescent="0.25">
      <c r="B22" s="3">
        <v>41308</v>
      </c>
      <c r="C22" s="18"/>
      <c r="D22" s="18">
        <f t="shared" si="0"/>
        <v>4</v>
      </c>
      <c r="E22" s="16"/>
      <c r="F22" s="21"/>
      <c r="G22" s="19">
        <f t="shared" si="2"/>
        <v>11</v>
      </c>
      <c r="H22" s="16"/>
      <c r="I22" s="17"/>
      <c r="J22" s="18">
        <f t="shared" si="4"/>
        <v>6</v>
      </c>
      <c r="K22" s="16"/>
      <c r="L22" s="21"/>
      <c r="M22" s="18">
        <f t="shared" si="6"/>
        <v>11</v>
      </c>
      <c r="N22" s="16"/>
      <c r="O22" s="21"/>
      <c r="P22" s="18">
        <f t="shared" si="8"/>
        <v>11</v>
      </c>
      <c r="Q22" s="16"/>
      <c r="R22" s="21"/>
      <c r="S22" s="18">
        <f t="shared" si="10"/>
        <v>11</v>
      </c>
      <c r="T22" s="11"/>
      <c r="U22" s="21"/>
      <c r="V22" s="18">
        <f t="shared" si="12"/>
        <v>11</v>
      </c>
      <c r="W22" s="11"/>
      <c r="X22" s="21"/>
      <c r="Y22" s="18">
        <f t="shared" si="14"/>
        <v>11</v>
      </c>
      <c r="Z22" s="11"/>
      <c r="AA22" s="10"/>
    </row>
    <row r="23" spans="2:27" x14ac:dyDescent="0.25">
      <c r="B23" s="3">
        <v>41309</v>
      </c>
      <c r="C23" s="20"/>
      <c r="D23" s="18">
        <f t="shared" si="0"/>
        <v>5</v>
      </c>
      <c r="E23" s="16">
        <v>201.05826044952732</v>
      </c>
      <c r="F23" s="21">
        <f t="shared" si="1"/>
        <v>1.3261832516161596</v>
      </c>
      <c r="G23" s="19">
        <f t="shared" si="2"/>
        <v>12</v>
      </c>
      <c r="H23" s="16">
        <v>402.72715121593541</v>
      </c>
      <c r="I23" s="17">
        <f t="shared" si="3"/>
        <v>2.6853980069309915</v>
      </c>
      <c r="J23" s="18">
        <f t="shared" si="4"/>
        <v>7</v>
      </c>
      <c r="K23" s="16">
        <v>198.79515292045721</v>
      </c>
      <c r="L23" s="21">
        <f t="shared" si="20"/>
        <v>1.3272239893259068</v>
      </c>
      <c r="M23" s="18">
        <f t="shared" si="6"/>
        <v>12</v>
      </c>
      <c r="N23" s="16">
        <v>202.0432377110221</v>
      </c>
      <c r="O23" s="21">
        <f t="shared" si="7"/>
        <v>1.2920512925205341</v>
      </c>
      <c r="P23" s="18">
        <f t="shared" si="8"/>
        <v>12</v>
      </c>
      <c r="Q23" s="11">
        <v>277.71045293775791</v>
      </c>
      <c r="R23" s="21">
        <f t="shared" si="16"/>
        <v>1.6544524984181592</v>
      </c>
      <c r="S23" s="18">
        <f t="shared" si="10"/>
        <v>12</v>
      </c>
      <c r="T23" s="11">
        <v>180.90505248529419</v>
      </c>
      <c r="U23" s="21">
        <f t="shared" si="17"/>
        <v>1.103930146631239</v>
      </c>
      <c r="V23" s="18">
        <f t="shared" si="12"/>
        <v>12</v>
      </c>
      <c r="W23" s="11">
        <v>293.3619795880802</v>
      </c>
      <c r="X23" s="21">
        <f t="shared" si="18"/>
        <v>1.6351749623441127</v>
      </c>
      <c r="Y23" s="18">
        <f t="shared" si="14"/>
        <v>12</v>
      </c>
      <c r="Z23" s="11">
        <v>284.37589886144588</v>
      </c>
      <c r="AA23" s="10">
        <f t="shared" si="19"/>
        <v>1.3552013833526093</v>
      </c>
    </row>
    <row r="24" spans="2:27" x14ac:dyDescent="0.25">
      <c r="B24" s="3">
        <v>41310</v>
      </c>
      <c r="C24" s="20"/>
      <c r="D24" s="18">
        <f t="shared" si="0"/>
        <v>6</v>
      </c>
      <c r="E24" s="16"/>
      <c r="F24" s="21"/>
      <c r="G24" s="19">
        <f t="shared" si="2"/>
        <v>13</v>
      </c>
      <c r="H24" s="16"/>
      <c r="I24" s="17"/>
      <c r="J24" s="18">
        <f t="shared" si="4"/>
        <v>8</v>
      </c>
      <c r="K24" s="16"/>
      <c r="L24" s="21"/>
      <c r="M24" s="18">
        <f t="shared" si="6"/>
        <v>13</v>
      </c>
      <c r="N24" s="16"/>
      <c r="O24" s="21"/>
      <c r="P24" s="18">
        <f t="shared" si="8"/>
        <v>13</v>
      </c>
      <c r="Q24" s="11"/>
      <c r="R24" s="21"/>
      <c r="S24" s="18">
        <f t="shared" si="10"/>
        <v>13</v>
      </c>
      <c r="T24" s="11"/>
      <c r="U24" s="21"/>
      <c r="V24" s="18">
        <f t="shared" si="12"/>
        <v>13</v>
      </c>
      <c r="W24" s="11"/>
      <c r="X24" s="21"/>
      <c r="Y24" s="18">
        <f t="shared" si="14"/>
        <v>13</v>
      </c>
      <c r="Z24" s="11"/>
      <c r="AA24" s="10"/>
    </row>
    <row r="25" spans="2:27" x14ac:dyDescent="0.25">
      <c r="B25" s="3">
        <v>41311</v>
      </c>
      <c r="C25" s="18"/>
      <c r="D25" s="18">
        <f t="shared" si="0"/>
        <v>7</v>
      </c>
      <c r="E25" s="16">
        <v>269.09220820496296</v>
      </c>
      <c r="F25" s="21">
        <f t="shared" si="1"/>
        <v>1.7749361745394001</v>
      </c>
      <c r="G25" s="19">
        <f t="shared" si="2"/>
        <v>14</v>
      </c>
      <c r="H25" s="16">
        <v>418.62578193082095</v>
      </c>
      <c r="I25" s="17">
        <f t="shared" si="3"/>
        <v>2.7914106040597946</v>
      </c>
      <c r="J25" s="18">
        <f t="shared" si="4"/>
        <v>9</v>
      </c>
      <c r="K25" s="16">
        <v>197.81666461858853</v>
      </c>
      <c r="L25" s="21">
        <f t="shared" si="20"/>
        <v>1.320691268942958</v>
      </c>
      <c r="M25" s="18">
        <f t="shared" si="6"/>
        <v>14</v>
      </c>
      <c r="N25" s="16">
        <v>212.47737797546333</v>
      </c>
      <c r="O25" s="21">
        <f t="shared" si="7"/>
        <v>1.3587768338835864</v>
      </c>
      <c r="P25" s="18">
        <f t="shared" si="8"/>
        <v>14</v>
      </c>
      <c r="Q25" s="11">
        <v>475.81388841695133</v>
      </c>
      <c r="R25" s="21">
        <f t="shared" si="16"/>
        <v>2.8346483473919464</v>
      </c>
      <c r="S25" s="18">
        <f t="shared" si="10"/>
        <v>14</v>
      </c>
      <c r="T25" s="11">
        <v>299.28299476377111</v>
      </c>
      <c r="U25" s="21">
        <f t="shared" si="17"/>
        <v>1.8263034434633243</v>
      </c>
      <c r="V25" s="18">
        <f t="shared" si="12"/>
        <v>14</v>
      </c>
      <c r="W25" s="11">
        <v>349.05085522806439</v>
      </c>
      <c r="X25" s="21">
        <f t="shared" si="18"/>
        <v>1.9455800641076715</v>
      </c>
      <c r="Y25" s="18">
        <f t="shared" si="14"/>
        <v>14</v>
      </c>
      <c r="Z25" s="11">
        <v>334.98013401873146</v>
      </c>
      <c r="AA25" s="10">
        <f t="shared" si="19"/>
        <v>1.5963572962243513</v>
      </c>
    </row>
    <row r="26" spans="2:27" x14ac:dyDescent="0.25">
      <c r="B26" s="3">
        <v>41312</v>
      </c>
      <c r="C26" s="18"/>
      <c r="D26" s="18">
        <f t="shared" si="0"/>
        <v>8</v>
      </c>
      <c r="E26" s="16"/>
      <c r="F26" s="21"/>
      <c r="G26" s="19">
        <f t="shared" si="2"/>
        <v>15</v>
      </c>
      <c r="H26" s="16"/>
      <c r="I26" s="17"/>
      <c r="J26" s="18">
        <f t="shared" si="4"/>
        <v>10</v>
      </c>
      <c r="K26" s="16"/>
      <c r="L26" s="21"/>
      <c r="M26" s="18">
        <f t="shared" si="6"/>
        <v>15</v>
      </c>
      <c r="N26" s="16"/>
      <c r="O26" s="21"/>
      <c r="P26" s="18">
        <f t="shared" si="8"/>
        <v>15</v>
      </c>
      <c r="Q26" s="11"/>
      <c r="R26" s="21"/>
      <c r="S26" s="18">
        <f t="shared" si="10"/>
        <v>15</v>
      </c>
      <c r="T26" s="11"/>
      <c r="U26" s="21"/>
      <c r="V26" s="18">
        <f t="shared" si="12"/>
        <v>15</v>
      </c>
      <c r="W26" s="11"/>
      <c r="X26" s="21"/>
      <c r="Y26" s="18">
        <f t="shared" si="14"/>
        <v>15</v>
      </c>
      <c r="Z26" s="11"/>
      <c r="AA26" s="10"/>
    </row>
    <row r="27" spans="2:27" x14ac:dyDescent="0.25">
      <c r="B27" s="6">
        <v>41313</v>
      </c>
      <c r="C27" s="18"/>
      <c r="D27" s="18">
        <f t="shared" si="0"/>
        <v>9</v>
      </c>
      <c r="E27" s="16">
        <v>282.82895350607697</v>
      </c>
      <c r="F27" s="21">
        <f t="shared" si="1"/>
        <v>1.8655439491681256</v>
      </c>
      <c r="G27" s="19">
        <f t="shared" si="2"/>
        <v>16</v>
      </c>
      <c r="H27" s="16">
        <v>311.17899662974406</v>
      </c>
      <c r="I27" s="17">
        <f t="shared" si="3"/>
        <v>2.0749518745515245</v>
      </c>
      <c r="J27" s="18">
        <f t="shared" si="4"/>
        <v>11</v>
      </c>
      <c r="K27" s="16">
        <v>218.57411604183764</v>
      </c>
      <c r="L27" s="21">
        <f t="shared" si="20"/>
        <v>1.4592750678006028</v>
      </c>
      <c r="M27" s="18">
        <f t="shared" si="6"/>
        <v>16</v>
      </c>
      <c r="N27" s="16">
        <v>167.47182011563487</v>
      </c>
      <c r="O27" s="21">
        <f t="shared" si="7"/>
        <v>1.0709696800179918</v>
      </c>
      <c r="P27" s="18">
        <f t="shared" si="8"/>
        <v>16</v>
      </c>
      <c r="Q27" s="11">
        <v>455.69097797226937</v>
      </c>
      <c r="R27" s="21">
        <f t="shared" si="16"/>
        <v>2.714766653676548</v>
      </c>
      <c r="S27" s="18">
        <f t="shared" si="10"/>
        <v>16</v>
      </c>
      <c r="T27" s="11">
        <v>257.27549437798012</v>
      </c>
      <c r="U27" s="21">
        <f t="shared" si="17"/>
        <v>1.5699626424551945</v>
      </c>
      <c r="V27" s="18">
        <f t="shared" si="12"/>
        <v>16</v>
      </c>
      <c r="W27" s="11">
        <v>451.21896062339118</v>
      </c>
      <c r="X27" s="21">
        <f t="shared" si="18"/>
        <v>2.5150564772650665</v>
      </c>
      <c r="Y27" s="18">
        <f t="shared" si="14"/>
        <v>16</v>
      </c>
      <c r="Z27" s="11">
        <v>325.77008915182256</v>
      </c>
      <c r="AA27" s="10">
        <f t="shared" si="19"/>
        <v>1.5524665671071987</v>
      </c>
    </row>
    <row r="28" spans="2:27" x14ac:dyDescent="0.25">
      <c r="B28" s="6">
        <v>41314</v>
      </c>
      <c r="C28" s="18"/>
      <c r="D28" s="18">
        <f t="shared" si="0"/>
        <v>10</v>
      </c>
      <c r="E28" s="16"/>
      <c r="F28" s="21"/>
      <c r="G28" s="19">
        <f t="shared" si="2"/>
        <v>17</v>
      </c>
      <c r="H28" s="16"/>
      <c r="I28" s="17"/>
      <c r="J28" s="18">
        <f t="shared" si="4"/>
        <v>12</v>
      </c>
      <c r="K28" s="16"/>
      <c r="L28" s="21"/>
      <c r="M28" s="18">
        <f t="shared" si="6"/>
        <v>17</v>
      </c>
      <c r="N28" s="16"/>
      <c r="O28" s="21"/>
      <c r="P28" s="18">
        <f t="shared" si="8"/>
        <v>17</v>
      </c>
      <c r="Q28" s="11"/>
      <c r="R28" s="21"/>
      <c r="S28" s="18">
        <f t="shared" si="10"/>
        <v>17</v>
      </c>
      <c r="T28" s="11"/>
      <c r="U28" s="21"/>
      <c r="V28" s="18">
        <f t="shared" si="12"/>
        <v>17</v>
      </c>
      <c r="W28" s="11"/>
      <c r="X28" s="21"/>
      <c r="Y28" s="18">
        <f t="shared" si="14"/>
        <v>17</v>
      </c>
      <c r="Z28" s="11"/>
      <c r="AA28" s="10"/>
    </row>
    <row r="29" spans="2:27" x14ac:dyDescent="0.25">
      <c r="B29" s="6">
        <v>41315</v>
      </c>
      <c r="C29" s="18"/>
      <c r="D29" s="18">
        <f t="shared" si="0"/>
        <v>11</v>
      </c>
      <c r="E29" s="16"/>
      <c r="F29" s="21"/>
      <c r="G29" s="19">
        <f t="shared" si="2"/>
        <v>18</v>
      </c>
      <c r="H29" s="16"/>
      <c r="I29" s="17"/>
      <c r="J29" s="18">
        <f t="shared" si="4"/>
        <v>13</v>
      </c>
      <c r="K29" s="16"/>
      <c r="L29" s="21"/>
      <c r="M29" s="18">
        <f t="shared" si="6"/>
        <v>18</v>
      </c>
      <c r="N29" s="16"/>
      <c r="O29" s="21"/>
      <c r="P29" s="18">
        <f t="shared" si="8"/>
        <v>18</v>
      </c>
      <c r="Q29" s="11"/>
      <c r="R29" s="21"/>
      <c r="S29" s="18">
        <f t="shared" si="10"/>
        <v>18</v>
      </c>
      <c r="T29" s="11"/>
      <c r="U29" s="21"/>
      <c r="V29" s="18">
        <f t="shared" si="12"/>
        <v>18</v>
      </c>
      <c r="W29" s="11"/>
      <c r="X29" s="21"/>
      <c r="Y29" s="18">
        <f t="shared" si="14"/>
        <v>18</v>
      </c>
      <c r="Z29" s="11"/>
      <c r="AA29" s="10"/>
    </row>
    <row r="30" spans="2:27" x14ac:dyDescent="0.25">
      <c r="B30" s="3">
        <v>41316</v>
      </c>
      <c r="C30" s="18"/>
      <c r="D30" s="18">
        <f t="shared" si="0"/>
        <v>12</v>
      </c>
      <c r="E30" s="16">
        <v>352.33401432981032</v>
      </c>
      <c r="F30" s="21">
        <f t="shared" si="1"/>
        <v>2.3240003555893738</v>
      </c>
      <c r="G30" s="19">
        <f t="shared" si="2"/>
        <v>19</v>
      </c>
      <c r="H30" s="16">
        <v>435.21115746939836</v>
      </c>
      <c r="I30" s="17">
        <f t="shared" si="3"/>
        <v>2.9020024384594008</v>
      </c>
      <c r="J30" s="18">
        <f t="shared" si="4"/>
        <v>14</v>
      </c>
      <c r="K30" s="16">
        <v>289.95122051191856</v>
      </c>
      <c r="L30" s="21">
        <f t="shared" si="20"/>
        <v>1.9358128704059709</v>
      </c>
      <c r="M30" s="18">
        <f t="shared" si="6"/>
        <v>19</v>
      </c>
      <c r="N30" s="11">
        <v>270.23834026840763</v>
      </c>
      <c r="O30" s="21">
        <f t="shared" si="7"/>
        <v>1.7281538386936672</v>
      </c>
      <c r="P30" s="18">
        <f t="shared" si="8"/>
        <v>19</v>
      </c>
      <c r="Q30" s="11">
        <v>507.45394664473196</v>
      </c>
      <c r="R30" s="21">
        <f t="shared" si="16"/>
        <v>3.0231431369517043</v>
      </c>
      <c r="S30" s="18">
        <f t="shared" si="10"/>
        <v>19</v>
      </c>
      <c r="T30" s="11">
        <v>230.21021290038155</v>
      </c>
      <c r="U30" s="21">
        <f t="shared" si="17"/>
        <v>1.4048031859352614</v>
      </c>
      <c r="V30" s="18">
        <f t="shared" si="12"/>
        <v>19</v>
      </c>
      <c r="W30" s="11">
        <v>429.36547244955278</v>
      </c>
      <c r="X30" s="21">
        <f t="shared" si="18"/>
        <v>2.3932469750524095</v>
      </c>
      <c r="Y30" s="18">
        <f t="shared" si="14"/>
        <v>19</v>
      </c>
      <c r="Z30" s="11">
        <v>458.19118830569005</v>
      </c>
      <c r="AA30" s="10">
        <f t="shared" si="19"/>
        <v>2.1835230577482347</v>
      </c>
    </row>
    <row r="31" spans="2:27" x14ac:dyDescent="0.25">
      <c r="B31" s="3">
        <v>41317</v>
      </c>
      <c r="C31" s="18"/>
      <c r="D31" s="18">
        <f t="shared" si="0"/>
        <v>13</v>
      </c>
      <c r="E31" s="16"/>
      <c r="F31" s="21"/>
      <c r="G31" s="19">
        <f t="shared" si="2"/>
        <v>20</v>
      </c>
      <c r="H31" s="16"/>
      <c r="I31" s="17"/>
      <c r="J31" s="18">
        <f t="shared" si="4"/>
        <v>15</v>
      </c>
      <c r="K31" s="16"/>
      <c r="L31" s="21"/>
      <c r="M31" s="18">
        <f t="shared" si="6"/>
        <v>20</v>
      </c>
      <c r="N31" s="11"/>
      <c r="O31" s="21"/>
      <c r="P31" s="18">
        <f t="shared" si="8"/>
        <v>20</v>
      </c>
      <c r="Q31" s="11"/>
      <c r="R31" s="21"/>
      <c r="S31" s="18">
        <f t="shared" si="10"/>
        <v>20</v>
      </c>
      <c r="T31" s="11"/>
      <c r="U31" s="21"/>
      <c r="V31" s="18">
        <f t="shared" si="12"/>
        <v>20</v>
      </c>
      <c r="W31" s="11"/>
      <c r="X31" s="21"/>
      <c r="Y31" s="18">
        <f t="shared" si="14"/>
        <v>20</v>
      </c>
      <c r="Z31" s="11"/>
      <c r="AA31" s="10"/>
    </row>
    <row r="32" spans="2:27" x14ac:dyDescent="0.25">
      <c r="B32" s="3">
        <v>41318</v>
      </c>
      <c r="C32" s="18"/>
      <c r="D32" s="18">
        <f t="shared" si="0"/>
        <v>14</v>
      </c>
      <c r="E32" s="16">
        <v>328.34292787140652</v>
      </c>
      <c r="F32" s="21">
        <f t="shared" si="1"/>
        <v>2.165754795431464</v>
      </c>
      <c r="G32" s="19">
        <f t="shared" si="2"/>
        <v>21</v>
      </c>
      <c r="H32" s="16">
        <v>352.70337137809292</v>
      </c>
      <c r="I32" s="17">
        <f t="shared" si="3"/>
        <v>2.3518377831663182</v>
      </c>
      <c r="J32" s="18">
        <f t="shared" si="4"/>
        <v>16</v>
      </c>
      <c r="K32" s="16">
        <v>257.04212012051067</v>
      </c>
      <c r="L32" s="21">
        <f t="shared" si="20"/>
        <v>1.7161005340388582</v>
      </c>
      <c r="M32" s="18">
        <f t="shared" si="6"/>
        <v>21</v>
      </c>
      <c r="N32" s="11">
        <v>230.85204760989276</v>
      </c>
      <c r="O32" s="21">
        <f t="shared" si="7"/>
        <v>1.4762814626935772</v>
      </c>
      <c r="P32" s="18">
        <f t="shared" si="8"/>
        <v>21</v>
      </c>
      <c r="Q32" s="11">
        <v>732.54148275296018</v>
      </c>
      <c r="R32" s="21">
        <f t="shared" si="16"/>
        <v>4.3640960342504949</v>
      </c>
      <c r="S32" s="18">
        <f t="shared" si="10"/>
        <v>21</v>
      </c>
      <c r="T32" s="11">
        <v>271.69649374341049</v>
      </c>
      <c r="U32" s="21">
        <f t="shared" si="17"/>
        <v>1.6579633683903789</v>
      </c>
      <c r="V32" s="18">
        <f t="shared" si="12"/>
        <v>21</v>
      </c>
      <c r="W32" s="11">
        <v>536.33957162557545</v>
      </c>
      <c r="X32" s="21">
        <f t="shared" si="18"/>
        <v>2.9895115927017772</v>
      </c>
      <c r="Y32" s="18">
        <f t="shared" si="14"/>
        <v>21</v>
      </c>
      <c r="Z32" s="11">
        <v>527.52576641528606</v>
      </c>
      <c r="AA32" s="10">
        <f t="shared" si="19"/>
        <v>2.5139389493357092</v>
      </c>
    </row>
    <row r="33" spans="2:27" x14ac:dyDescent="0.25">
      <c r="B33" s="3">
        <v>41319</v>
      </c>
      <c r="C33" s="18"/>
      <c r="D33" s="18">
        <f t="shared" si="0"/>
        <v>15</v>
      </c>
      <c r="E33" s="16"/>
      <c r="F33" s="21"/>
      <c r="G33" s="19">
        <f t="shared" si="2"/>
        <v>22</v>
      </c>
      <c r="H33" s="16"/>
      <c r="I33" s="17"/>
      <c r="J33" s="18">
        <f t="shared" si="4"/>
        <v>17</v>
      </c>
      <c r="K33" s="16"/>
      <c r="L33" s="21"/>
      <c r="M33" s="18">
        <f t="shared" si="6"/>
        <v>22</v>
      </c>
      <c r="N33" s="11"/>
      <c r="O33" s="21"/>
      <c r="P33" s="18">
        <f t="shared" si="8"/>
        <v>22</v>
      </c>
      <c r="Q33" s="11"/>
      <c r="R33" s="21"/>
      <c r="S33" s="18">
        <f t="shared" si="10"/>
        <v>22</v>
      </c>
      <c r="T33" s="11"/>
      <c r="U33" s="21"/>
      <c r="V33" s="18">
        <f t="shared" si="12"/>
        <v>22</v>
      </c>
      <c r="W33" s="11"/>
      <c r="X33" s="21"/>
      <c r="Y33" s="18">
        <f t="shared" si="14"/>
        <v>22</v>
      </c>
      <c r="Z33" s="11"/>
      <c r="AA33" s="10"/>
    </row>
    <row r="34" spans="2:27" x14ac:dyDescent="0.25">
      <c r="B34" s="3">
        <v>41320</v>
      </c>
      <c r="C34" s="18"/>
      <c r="D34" s="18">
        <f t="shared" si="0"/>
        <v>16</v>
      </c>
      <c r="E34" s="16">
        <v>312.11194178651243</v>
      </c>
      <c r="F34" s="21">
        <f t="shared" si="1"/>
        <v>2.0586949718018595</v>
      </c>
      <c r="G34" s="19">
        <f t="shared" si="2"/>
        <v>23</v>
      </c>
      <c r="H34" s="16">
        <v>397.56413742130758</v>
      </c>
      <c r="I34" s="17">
        <f t="shared" si="3"/>
        <v>2.6509708596378685</v>
      </c>
      <c r="J34" s="18">
        <f t="shared" si="4"/>
        <v>18</v>
      </c>
      <c r="K34" s="16">
        <v>256.14033223248305</v>
      </c>
      <c r="L34" s="21">
        <f t="shared" si="20"/>
        <v>1.7100798916806779</v>
      </c>
      <c r="M34" s="18">
        <f t="shared" si="6"/>
        <v>23</v>
      </c>
      <c r="N34" s="11">
        <v>257.34638022741819</v>
      </c>
      <c r="O34" s="21">
        <f t="shared" si="7"/>
        <v>1.645710724918646</v>
      </c>
      <c r="P34" s="18">
        <f t="shared" si="8"/>
        <v>23</v>
      </c>
      <c r="Q34" s="11">
        <v>649.84904745904475</v>
      </c>
      <c r="R34" s="21">
        <f t="shared" si="16"/>
        <v>3.871458091655791</v>
      </c>
      <c r="S34" s="18">
        <f t="shared" si="10"/>
        <v>23</v>
      </c>
      <c r="T34" s="11">
        <v>216.17258522806139</v>
      </c>
      <c r="U34" s="21">
        <f t="shared" si="17"/>
        <v>1.3191418947675155</v>
      </c>
      <c r="V34" s="18">
        <f t="shared" si="12"/>
        <v>23</v>
      </c>
      <c r="W34" s="11">
        <v>540.47960012358806</v>
      </c>
      <c r="X34" s="21">
        <f t="shared" si="18"/>
        <v>3.01258776280687</v>
      </c>
      <c r="Y34" s="18">
        <f t="shared" si="14"/>
        <v>23</v>
      </c>
      <c r="Z34" s="11">
        <v>515.55601356737509</v>
      </c>
      <c r="AA34" s="10">
        <f t="shared" si="19"/>
        <v>2.4568967538373445</v>
      </c>
    </row>
    <row r="35" spans="2:27" x14ac:dyDescent="0.25">
      <c r="B35" s="3">
        <v>41321</v>
      </c>
      <c r="C35" s="18"/>
      <c r="D35" s="18">
        <f t="shared" si="0"/>
        <v>17</v>
      </c>
      <c r="E35" s="16"/>
      <c r="F35" s="21"/>
      <c r="G35" s="19">
        <f t="shared" si="2"/>
        <v>24</v>
      </c>
      <c r="H35" s="16"/>
      <c r="I35" s="17"/>
      <c r="J35" s="18">
        <f t="shared" si="4"/>
        <v>19</v>
      </c>
      <c r="K35" s="16"/>
      <c r="L35" s="21"/>
      <c r="M35" s="18">
        <f t="shared" si="6"/>
        <v>24</v>
      </c>
      <c r="N35" s="11"/>
      <c r="O35" s="21"/>
      <c r="P35" s="18">
        <f t="shared" si="8"/>
        <v>24</v>
      </c>
      <c r="Q35" s="11"/>
      <c r="R35" s="21"/>
      <c r="S35" s="18">
        <f t="shared" si="10"/>
        <v>24</v>
      </c>
      <c r="T35" s="11"/>
      <c r="U35" s="21"/>
      <c r="V35" s="18">
        <f t="shared" si="12"/>
        <v>24</v>
      </c>
      <c r="W35" s="11"/>
      <c r="X35" s="21"/>
      <c r="Y35" s="18">
        <f t="shared" si="14"/>
        <v>24</v>
      </c>
      <c r="Z35" s="11"/>
      <c r="AA35" s="10"/>
    </row>
    <row r="36" spans="2:27" x14ac:dyDescent="0.25">
      <c r="B36" s="3">
        <v>41322</v>
      </c>
      <c r="C36" s="18"/>
      <c r="D36" s="18">
        <f t="shared" si="0"/>
        <v>18</v>
      </c>
      <c r="E36" s="16"/>
      <c r="F36" s="21"/>
      <c r="G36" s="19">
        <f t="shared" si="2"/>
        <v>25</v>
      </c>
      <c r="H36" s="16"/>
      <c r="I36" s="17"/>
      <c r="J36" s="18">
        <f t="shared" si="4"/>
        <v>20</v>
      </c>
      <c r="K36" s="16"/>
      <c r="L36" s="21"/>
      <c r="M36" s="18">
        <f t="shared" si="6"/>
        <v>25</v>
      </c>
      <c r="N36" s="11"/>
      <c r="O36" s="21"/>
      <c r="P36" s="18">
        <f t="shared" si="8"/>
        <v>25</v>
      </c>
      <c r="Q36" s="11"/>
      <c r="R36" s="21"/>
      <c r="S36" s="18">
        <f t="shared" si="10"/>
        <v>25</v>
      </c>
      <c r="T36" s="11"/>
      <c r="U36" s="21"/>
      <c r="V36" s="18">
        <f t="shared" si="12"/>
        <v>25</v>
      </c>
      <c r="W36" s="11"/>
      <c r="X36" s="21"/>
      <c r="Y36" s="18">
        <f t="shared" si="14"/>
        <v>25</v>
      </c>
      <c r="Z36" s="11"/>
      <c r="AA36" s="10"/>
    </row>
    <row r="37" spans="2:27" x14ac:dyDescent="0.25">
      <c r="B37" s="7">
        <v>41323</v>
      </c>
      <c r="C37" s="18"/>
      <c r="D37" s="18">
        <f t="shared" si="0"/>
        <v>19</v>
      </c>
      <c r="E37" s="16">
        <v>419.99347272176493</v>
      </c>
      <c r="F37" s="21">
        <f t="shared" si="1"/>
        <v>2.7702831411472233</v>
      </c>
      <c r="G37" s="19">
        <f t="shared" si="2"/>
        <v>26</v>
      </c>
      <c r="H37" s="16">
        <v>460.18154118977913</v>
      </c>
      <c r="I37" s="17">
        <f t="shared" si="3"/>
        <v>3.0685057856326798</v>
      </c>
      <c r="J37" s="18">
        <f t="shared" si="4"/>
        <v>21</v>
      </c>
      <c r="K37" s="11">
        <v>319.36400474003466</v>
      </c>
      <c r="L37" s="21">
        <f t="shared" si="20"/>
        <v>2.1321826120567753</v>
      </c>
      <c r="M37" s="18">
        <f t="shared" si="6"/>
        <v>26</v>
      </c>
      <c r="N37" s="11">
        <v>314.81459635053039</v>
      </c>
      <c r="O37" s="21">
        <f t="shared" si="7"/>
        <v>2.0132156400146775</v>
      </c>
      <c r="P37" s="18">
        <f t="shared" si="8"/>
        <v>26</v>
      </c>
      <c r="Q37" s="11">
        <v>861.49814976737673</v>
      </c>
      <c r="R37" s="21">
        <f>Q37/$Q$11</f>
        <v>5.1323518837251196</v>
      </c>
      <c r="S37" s="18">
        <f t="shared" si="10"/>
        <v>26</v>
      </c>
      <c r="T37" s="11">
        <v>247.96483162875973</v>
      </c>
      <c r="U37" s="21">
        <f t="shared" si="17"/>
        <v>1.513146532828757</v>
      </c>
      <c r="V37" s="18">
        <f t="shared" si="12"/>
        <v>26</v>
      </c>
      <c r="W37" s="11">
        <v>786.40819486035525</v>
      </c>
      <c r="X37" s="21">
        <f t="shared" si="18"/>
        <v>4.3833730336271977</v>
      </c>
      <c r="Y37" s="18">
        <f t="shared" si="14"/>
        <v>26</v>
      </c>
      <c r="Z37" s="11">
        <v>645.60298916177612</v>
      </c>
      <c r="AA37" s="10">
        <f t="shared" si="19"/>
        <v>3.0766392915557859</v>
      </c>
    </row>
    <row r="38" spans="2:27" x14ac:dyDescent="0.25">
      <c r="B38" s="7">
        <v>41324</v>
      </c>
      <c r="C38" s="18"/>
      <c r="D38" s="18">
        <f t="shared" si="0"/>
        <v>20</v>
      </c>
      <c r="E38" s="16"/>
      <c r="F38" s="21"/>
      <c r="G38" s="19">
        <f t="shared" si="2"/>
        <v>27</v>
      </c>
      <c r="H38" s="16"/>
      <c r="I38" s="17"/>
      <c r="J38" s="18">
        <f t="shared" si="4"/>
        <v>22</v>
      </c>
      <c r="K38" s="11"/>
      <c r="L38" s="21"/>
      <c r="M38" s="18">
        <f t="shared" si="6"/>
        <v>27</v>
      </c>
      <c r="N38" s="11"/>
      <c r="O38" s="21"/>
      <c r="P38" s="18"/>
      <c r="Q38" s="11"/>
      <c r="R38" s="21"/>
      <c r="S38" s="18">
        <f t="shared" si="10"/>
        <v>27</v>
      </c>
      <c r="T38" s="11"/>
      <c r="U38" s="21"/>
      <c r="V38" s="18"/>
      <c r="W38" s="11"/>
      <c r="X38" s="21"/>
      <c r="Y38" s="18">
        <f t="shared" si="14"/>
        <v>27</v>
      </c>
      <c r="Z38" s="11"/>
      <c r="AA38" s="10"/>
    </row>
    <row r="39" spans="2:27" x14ac:dyDescent="0.25">
      <c r="B39" s="3">
        <v>41325</v>
      </c>
      <c r="C39" s="18"/>
      <c r="D39" s="18">
        <f t="shared" si="0"/>
        <v>21</v>
      </c>
      <c r="E39" s="16">
        <v>420.91663129381851</v>
      </c>
      <c r="F39" s="21">
        <f t="shared" si="1"/>
        <v>2.7763723087054526</v>
      </c>
      <c r="G39" s="19">
        <f t="shared" si="2"/>
        <v>28</v>
      </c>
      <c r="H39" s="16">
        <v>840.09011848786656</v>
      </c>
      <c r="I39" s="17">
        <f t="shared" si="3"/>
        <v>5.6017487845514582</v>
      </c>
      <c r="J39" s="18">
        <f t="shared" si="4"/>
        <v>23</v>
      </c>
      <c r="K39" s="11">
        <v>432.87935901695749</v>
      </c>
      <c r="L39" s="21">
        <f t="shared" si="20"/>
        <v>2.8900496884911995</v>
      </c>
      <c r="M39" s="18">
        <f t="shared" si="6"/>
        <v>28</v>
      </c>
      <c r="N39" s="11">
        <v>330.39226729915953</v>
      </c>
      <c r="O39" s="21">
        <f t="shared" si="7"/>
        <v>2.1128336728261656</v>
      </c>
      <c r="P39" s="18"/>
      <c r="Q39" s="18"/>
      <c r="R39" s="18"/>
      <c r="S39" s="18">
        <f t="shared" si="10"/>
        <v>28</v>
      </c>
      <c r="T39" s="11">
        <v>262.38936580952424</v>
      </c>
      <c r="U39" s="21">
        <f t="shared" si="17"/>
        <v>1.6011688291355621</v>
      </c>
      <c r="V39" s="18"/>
      <c r="W39" s="18"/>
      <c r="X39" s="18"/>
      <c r="Y39" s="18">
        <f t="shared" si="14"/>
        <v>28</v>
      </c>
      <c r="Z39" s="11">
        <v>610.52607674205581</v>
      </c>
      <c r="AA39" s="10">
        <f t="shared" si="19"/>
        <v>2.9094792740393083</v>
      </c>
    </row>
    <row r="40" spans="2:27" x14ac:dyDescent="0.25">
      <c r="B40" s="3">
        <v>41326</v>
      </c>
      <c r="C40" s="18"/>
      <c r="D40" s="18">
        <f t="shared" si="0"/>
        <v>22</v>
      </c>
      <c r="E40" s="16"/>
      <c r="F40" s="21"/>
      <c r="G40" s="19"/>
      <c r="H40" s="16"/>
      <c r="I40" s="17"/>
      <c r="J40" s="18">
        <f t="shared" si="4"/>
        <v>24</v>
      </c>
      <c r="K40" s="11"/>
      <c r="L40" s="21"/>
      <c r="M40" s="18">
        <f t="shared" si="6"/>
        <v>29</v>
      </c>
      <c r="N40" s="11"/>
      <c r="O40" s="21"/>
      <c r="P40" s="18"/>
      <c r="Q40" s="18"/>
      <c r="R40" s="18"/>
      <c r="S40" s="18">
        <f t="shared" si="10"/>
        <v>29</v>
      </c>
      <c r="T40" s="11"/>
      <c r="U40" s="21"/>
      <c r="V40" s="18"/>
      <c r="W40" s="18"/>
      <c r="X40" s="18"/>
      <c r="Y40" s="18">
        <f t="shared" si="14"/>
        <v>29</v>
      </c>
      <c r="Z40" s="11"/>
      <c r="AA40" s="10"/>
    </row>
    <row r="41" spans="2:27" x14ac:dyDescent="0.25">
      <c r="B41" s="3">
        <v>41327</v>
      </c>
      <c r="C41" s="18"/>
      <c r="D41" s="18">
        <f t="shared" si="0"/>
        <v>23</v>
      </c>
      <c r="E41" s="16">
        <v>415.35649924382602</v>
      </c>
      <c r="F41" s="21">
        <f t="shared" si="1"/>
        <v>2.7396975956894942</v>
      </c>
      <c r="G41" s="18"/>
      <c r="H41" s="18"/>
      <c r="I41" s="18"/>
      <c r="J41" s="18">
        <f t="shared" si="4"/>
        <v>25</v>
      </c>
      <c r="K41" s="11">
        <v>533.00322640740194</v>
      </c>
      <c r="L41" s="21">
        <f t="shared" si="20"/>
        <v>3.5585106481900257</v>
      </c>
      <c r="M41" s="18">
        <f t="shared" si="6"/>
        <v>30</v>
      </c>
      <c r="N41" s="11">
        <v>338.58517965656648</v>
      </c>
      <c r="O41" s="21">
        <f t="shared" si="7"/>
        <v>2.1652267304747244</v>
      </c>
      <c r="P41" s="18"/>
      <c r="Q41" s="18"/>
      <c r="R41" s="18"/>
      <c r="S41" s="18">
        <f t="shared" si="10"/>
        <v>30</v>
      </c>
      <c r="T41" s="11">
        <v>245.40715423532208</v>
      </c>
      <c r="U41" s="21">
        <f t="shared" si="17"/>
        <v>1.4975389135766495</v>
      </c>
      <c r="V41" s="18"/>
      <c r="W41" s="18"/>
      <c r="X41" s="18"/>
      <c r="Y41" s="18">
        <f t="shared" si="14"/>
        <v>30</v>
      </c>
      <c r="Z41" s="11">
        <v>771.39407432110011</v>
      </c>
      <c r="AA41" s="10">
        <f t="shared" si="19"/>
        <v>3.6761002631214512</v>
      </c>
    </row>
    <row r="42" spans="2:27" x14ac:dyDescent="0.25">
      <c r="B42" s="3">
        <v>41328</v>
      </c>
      <c r="C42" s="18"/>
      <c r="D42" s="18">
        <f t="shared" si="0"/>
        <v>24</v>
      </c>
      <c r="E42" s="16"/>
      <c r="F42" s="21"/>
      <c r="G42" s="18"/>
      <c r="H42" s="18"/>
      <c r="I42" s="18"/>
      <c r="J42" s="18">
        <f t="shared" si="4"/>
        <v>26</v>
      </c>
      <c r="K42" s="11"/>
      <c r="L42" s="21"/>
      <c r="M42" s="18">
        <f t="shared" si="6"/>
        <v>31</v>
      </c>
      <c r="N42" s="11"/>
      <c r="O42" s="21"/>
      <c r="P42" s="18"/>
      <c r="Q42" s="18"/>
      <c r="R42" s="18"/>
      <c r="S42" s="18">
        <f t="shared" si="10"/>
        <v>31</v>
      </c>
      <c r="T42" s="11"/>
      <c r="U42" s="21"/>
      <c r="V42" s="18"/>
      <c r="W42" s="18"/>
      <c r="X42" s="18"/>
      <c r="Y42" s="18">
        <f t="shared" si="14"/>
        <v>31</v>
      </c>
      <c r="Z42" s="11"/>
      <c r="AA42" s="10"/>
    </row>
    <row r="43" spans="2:27" x14ac:dyDescent="0.25">
      <c r="B43" s="3">
        <v>41329</v>
      </c>
      <c r="C43" s="18"/>
      <c r="D43" s="18">
        <f t="shared" si="0"/>
        <v>25</v>
      </c>
      <c r="E43" s="16"/>
      <c r="F43" s="21"/>
      <c r="G43" s="18"/>
      <c r="H43" s="18"/>
      <c r="I43" s="18"/>
      <c r="J43" s="18">
        <f t="shared" si="4"/>
        <v>27</v>
      </c>
      <c r="K43" s="11"/>
      <c r="L43" s="21"/>
      <c r="M43" s="18">
        <f t="shared" si="6"/>
        <v>32</v>
      </c>
      <c r="N43" s="11"/>
      <c r="O43" s="21"/>
      <c r="P43" s="18"/>
      <c r="Q43" s="18"/>
      <c r="R43" s="18"/>
      <c r="S43" s="18">
        <f t="shared" si="10"/>
        <v>32</v>
      </c>
      <c r="T43" s="11"/>
      <c r="U43" s="21"/>
      <c r="V43" s="18"/>
      <c r="W43" s="18"/>
      <c r="X43" s="18"/>
      <c r="Y43" s="18">
        <f t="shared" si="14"/>
        <v>32</v>
      </c>
      <c r="Z43" s="11"/>
      <c r="AA43" s="10"/>
    </row>
    <row r="44" spans="2:27" x14ac:dyDescent="0.25">
      <c r="B44" s="7">
        <v>41330</v>
      </c>
      <c r="C44" s="18"/>
      <c r="D44" s="18">
        <f t="shared" si="0"/>
        <v>26</v>
      </c>
      <c r="E44" s="16">
        <v>481.03904605585984</v>
      </c>
      <c r="F44" s="21">
        <f t="shared" si="1"/>
        <v>3.1729406433059366</v>
      </c>
      <c r="G44" s="18"/>
      <c r="H44" s="18"/>
      <c r="I44" s="18"/>
      <c r="J44" s="18">
        <f t="shared" si="4"/>
        <v>28</v>
      </c>
      <c r="K44" s="11">
        <v>449.57122250371964</v>
      </c>
      <c r="L44" s="21">
        <f t="shared" si="20"/>
        <v>3.0014902408423336</v>
      </c>
      <c r="M44" s="18">
        <f t="shared" si="6"/>
        <v>33</v>
      </c>
      <c r="N44" s="11">
        <v>295.29804470391775</v>
      </c>
      <c r="O44" s="21">
        <f t="shared" si="7"/>
        <v>1.8884087617136276</v>
      </c>
      <c r="P44" s="18"/>
      <c r="Q44" s="18"/>
      <c r="R44" s="18"/>
      <c r="S44" s="18">
        <f t="shared" si="10"/>
        <v>33</v>
      </c>
      <c r="T44" s="11">
        <v>178.64977223432041</v>
      </c>
      <c r="U44" s="21">
        <f t="shared" si="17"/>
        <v>1.09016783416982</v>
      </c>
      <c r="V44" s="18"/>
      <c r="W44" s="18"/>
      <c r="X44" s="18"/>
      <c r="Y44" s="18">
        <f t="shared" si="14"/>
        <v>33</v>
      </c>
      <c r="Z44" s="11">
        <v>904.68668426379634</v>
      </c>
      <c r="AA44" s="10">
        <f t="shared" si="19"/>
        <v>4.3113099630581981</v>
      </c>
    </row>
    <row r="45" spans="2:27" x14ac:dyDescent="0.25">
      <c r="B45" s="7">
        <v>41331</v>
      </c>
      <c r="C45" s="18"/>
      <c r="D45" s="18">
        <f t="shared" si="0"/>
        <v>27</v>
      </c>
      <c r="E45" s="16"/>
      <c r="F45" s="21"/>
      <c r="G45" s="18"/>
      <c r="H45" s="18"/>
      <c r="I45" s="18"/>
      <c r="J45" s="18">
        <f t="shared" si="4"/>
        <v>29</v>
      </c>
      <c r="K45" s="11"/>
      <c r="L45" s="21"/>
      <c r="M45" s="18">
        <f t="shared" si="6"/>
        <v>34</v>
      </c>
      <c r="N45" s="11"/>
      <c r="O45" s="21"/>
      <c r="P45" s="18"/>
      <c r="Q45" s="18"/>
      <c r="R45" s="18"/>
      <c r="S45" s="18">
        <f t="shared" si="10"/>
        <v>34</v>
      </c>
      <c r="T45" s="11"/>
      <c r="U45" s="21"/>
      <c r="V45" s="18"/>
      <c r="W45" s="18"/>
      <c r="X45" s="18"/>
      <c r="Y45" s="18"/>
      <c r="Z45" s="11"/>
      <c r="AA45" s="10"/>
    </row>
    <row r="46" spans="2:27" x14ac:dyDescent="0.25">
      <c r="B46" s="3">
        <v>41332</v>
      </c>
      <c r="C46" s="18"/>
      <c r="D46" s="18">
        <f t="shared" si="0"/>
        <v>28</v>
      </c>
      <c r="E46" s="16">
        <v>589.78044399036924</v>
      </c>
      <c r="F46" s="21">
        <f t="shared" si="1"/>
        <v>3.8902005080617865</v>
      </c>
      <c r="G46" s="18"/>
      <c r="H46" s="18"/>
      <c r="I46" s="18"/>
      <c r="J46" s="18">
        <f t="shared" si="4"/>
        <v>30</v>
      </c>
      <c r="K46" s="11">
        <v>546.72207667316229</v>
      </c>
      <c r="L46" s="21">
        <f t="shared" si="20"/>
        <v>3.6501023540802224</v>
      </c>
      <c r="M46" s="18">
        <f t="shared" si="6"/>
        <v>35</v>
      </c>
      <c r="N46" s="11">
        <v>365.65039411352183</v>
      </c>
      <c r="O46" s="21">
        <f t="shared" si="7"/>
        <v>2.3383067390789765</v>
      </c>
      <c r="P46" s="18"/>
      <c r="Q46" s="18"/>
      <c r="R46" s="18"/>
      <c r="S46" s="18">
        <f t="shared" si="10"/>
        <v>35</v>
      </c>
      <c r="T46" s="11">
        <v>201.79647189126788</v>
      </c>
      <c r="U46" s="21">
        <f t="shared" si="17"/>
        <v>1.2314150751687989</v>
      </c>
      <c r="V46" s="18"/>
      <c r="W46" s="18"/>
      <c r="X46" s="18"/>
      <c r="Y46" s="18"/>
      <c r="Z46" s="18"/>
    </row>
    <row r="47" spans="2:27" x14ac:dyDescent="0.25">
      <c r="B47" s="3">
        <v>41333</v>
      </c>
      <c r="C47" s="18"/>
      <c r="D47" s="18">
        <f t="shared" si="0"/>
        <v>29</v>
      </c>
      <c r="E47" s="16"/>
      <c r="F47" s="21"/>
      <c r="G47" s="18"/>
      <c r="H47" s="18"/>
      <c r="I47" s="18"/>
      <c r="J47" s="18">
        <f t="shared" si="4"/>
        <v>31</v>
      </c>
      <c r="K47" s="11"/>
      <c r="L47" s="21"/>
      <c r="M47" s="18">
        <f t="shared" si="6"/>
        <v>36</v>
      </c>
      <c r="N47" s="11"/>
      <c r="O47" s="21"/>
      <c r="P47" s="18"/>
      <c r="Q47" s="18"/>
      <c r="R47" s="18"/>
      <c r="S47" s="18">
        <f t="shared" si="10"/>
        <v>36</v>
      </c>
      <c r="T47" s="11"/>
      <c r="U47" s="21"/>
      <c r="V47" s="18"/>
      <c r="W47" s="18"/>
      <c r="X47" s="18"/>
      <c r="Y47" s="18"/>
      <c r="Z47" s="18"/>
    </row>
    <row r="48" spans="2:27" x14ac:dyDescent="0.25">
      <c r="B48" s="3">
        <v>41334</v>
      </c>
      <c r="C48" s="18"/>
      <c r="D48" s="18">
        <f t="shared" si="0"/>
        <v>30</v>
      </c>
      <c r="E48" s="16">
        <v>601.85951379064988</v>
      </c>
      <c r="F48" s="21">
        <f t="shared" si="1"/>
        <v>3.9698742306356274</v>
      </c>
      <c r="G48" s="18"/>
      <c r="H48" s="18"/>
      <c r="I48" s="18"/>
      <c r="J48" s="18">
        <f t="shared" si="4"/>
        <v>32</v>
      </c>
      <c r="K48" s="11">
        <v>599.09027945352443</v>
      </c>
      <c r="L48" s="21">
        <f t="shared" si="20"/>
        <v>3.9997302699871593</v>
      </c>
      <c r="M48" s="18">
        <f t="shared" si="6"/>
        <v>37</v>
      </c>
      <c r="N48" s="11">
        <v>334.25862223633976</v>
      </c>
      <c r="O48" s="21">
        <f t="shared" si="7"/>
        <v>2.1375587215361445</v>
      </c>
      <c r="P48" s="18"/>
      <c r="Q48" s="18"/>
      <c r="R48" s="18"/>
      <c r="S48" s="18">
        <f t="shared" si="10"/>
        <v>37</v>
      </c>
      <c r="T48" s="11">
        <v>188.76368105840211</v>
      </c>
      <c r="U48" s="21">
        <f t="shared" si="17"/>
        <v>1.1518855623249864</v>
      </c>
      <c r="V48" s="18"/>
      <c r="W48" s="18"/>
      <c r="X48" s="18"/>
      <c r="Y48" s="18"/>
      <c r="Z48" s="18"/>
    </row>
    <row r="49" spans="2:26" x14ac:dyDescent="0.25">
      <c r="B49" s="3">
        <v>41335</v>
      </c>
      <c r="C49" s="18"/>
      <c r="D49" s="18">
        <f t="shared" si="0"/>
        <v>31</v>
      </c>
      <c r="E49" s="16"/>
      <c r="F49" s="21"/>
      <c r="G49" s="18"/>
      <c r="H49" s="18"/>
      <c r="I49" s="18"/>
      <c r="J49" s="18">
        <f t="shared" si="4"/>
        <v>33</v>
      </c>
      <c r="K49" s="11"/>
      <c r="L49" s="21"/>
      <c r="M49" s="18">
        <f t="shared" si="6"/>
        <v>38</v>
      </c>
      <c r="N49" s="11"/>
      <c r="O49" s="21"/>
      <c r="P49" s="18"/>
      <c r="Q49" s="18"/>
      <c r="R49" s="18"/>
      <c r="S49" s="18">
        <f t="shared" si="10"/>
        <v>38</v>
      </c>
      <c r="T49" s="11"/>
      <c r="U49" s="21"/>
      <c r="V49" s="18"/>
      <c r="W49" s="18"/>
      <c r="X49" s="18"/>
      <c r="Y49" s="18"/>
      <c r="Z49" s="18"/>
    </row>
    <row r="50" spans="2:26" x14ac:dyDescent="0.25">
      <c r="B50" s="3">
        <v>41336</v>
      </c>
      <c r="C50" s="18"/>
      <c r="D50" s="18">
        <f t="shared" si="0"/>
        <v>32</v>
      </c>
      <c r="E50" s="16">
        <v>575.16351501030761</v>
      </c>
      <c r="F50" s="21">
        <f t="shared" si="1"/>
        <v>3.793787028903655</v>
      </c>
      <c r="G50" s="18"/>
      <c r="H50" s="18"/>
      <c r="I50" s="18"/>
      <c r="J50" s="18">
        <f t="shared" si="4"/>
        <v>34</v>
      </c>
      <c r="K50" s="11">
        <v>506.77041148153444</v>
      </c>
      <c r="L50" s="21">
        <f t="shared" si="20"/>
        <v>3.3833714621199853</v>
      </c>
      <c r="M50" s="18">
        <f t="shared" si="6"/>
        <v>39</v>
      </c>
      <c r="N50" s="11">
        <v>374.59702271961237</v>
      </c>
      <c r="O50" s="21">
        <f t="shared" si="7"/>
        <v>2.3955197553875633</v>
      </c>
      <c r="P50" s="18"/>
      <c r="Q50" s="18"/>
      <c r="R50" s="18"/>
      <c r="S50" s="18">
        <f t="shared" si="10"/>
        <v>39</v>
      </c>
      <c r="T50" s="11">
        <v>204.54906887729882</v>
      </c>
      <c r="U50" s="21">
        <f t="shared" si="17"/>
        <v>1.248212144972324</v>
      </c>
      <c r="V50" s="18"/>
      <c r="W50" s="18"/>
      <c r="X50" s="18"/>
      <c r="Y50" s="18"/>
      <c r="Z50" s="18"/>
    </row>
    <row r="51" spans="2:26" x14ac:dyDescent="0.25">
      <c r="B51" s="3">
        <v>41337</v>
      </c>
      <c r="C51" s="18"/>
      <c r="D51" s="18">
        <f t="shared" si="0"/>
        <v>33</v>
      </c>
      <c r="E51" s="16"/>
      <c r="F51" s="21"/>
      <c r="G51" s="18"/>
      <c r="H51" s="18"/>
      <c r="I51" s="18"/>
      <c r="J51" s="18">
        <f t="shared" si="4"/>
        <v>35</v>
      </c>
      <c r="K51" s="11"/>
      <c r="L51" s="21"/>
      <c r="M51" s="18">
        <f t="shared" si="6"/>
        <v>40</v>
      </c>
      <c r="N51" s="11"/>
      <c r="O51" s="21"/>
      <c r="P51" s="18"/>
      <c r="Q51" s="18"/>
      <c r="R51" s="18"/>
      <c r="S51" s="18">
        <f t="shared" si="10"/>
        <v>40</v>
      </c>
      <c r="T51" s="11"/>
      <c r="U51" s="21"/>
      <c r="V51" s="18"/>
      <c r="W51" s="18"/>
      <c r="X51" s="18"/>
      <c r="Y51" s="18"/>
      <c r="Z51" s="18"/>
    </row>
    <row r="52" spans="2:26" x14ac:dyDescent="0.25">
      <c r="B52" s="3">
        <v>41338</v>
      </c>
      <c r="C52" s="18"/>
      <c r="D52" s="18">
        <f t="shared" si="0"/>
        <v>34</v>
      </c>
      <c r="E52" s="16"/>
      <c r="F52" s="21"/>
      <c r="G52" s="18"/>
      <c r="H52" s="18"/>
      <c r="I52" s="18"/>
      <c r="J52" s="18">
        <f t="shared" si="4"/>
        <v>36</v>
      </c>
      <c r="K52" s="11"/>
      <c r="L52" s="21"/>
      <c r="M52" s="18">
        <f t="shared" si="6"/>
        <v>41</v>
      </c>
      <c r="N52" s="11"/>
      <c r="O52" s="21"/>
      <c r="P52" s="18"/>
      <c r="Q52" s="18"/>
      <c r="R52" s="18"/>
      <c r="S52" s="18">
        <f t="shared" si="10"/>
        <v>41</v>
      </c>
      <c r="T52" s="11"/>
      <c r="U52" s="21"/>
      <c r="V52" s="18"/>
      <c r="W52" s="18"/>
      <c r="X52" s="18"/>
      <c r="Y52" s="18"/>
      <c r="Z52" s="18"/>
    </row>
    <row r="53" spans="2:26" x14ac:dyDescent="0.25">
      <c r="B53" s="3">
        <v>41339</v>
      </c>
      <c r="C53" s="18"/>
      <c r="D53" s="18">
        <f t="shared" si="0"/>
        <v>35</v>
      </c>
      <c r="E53" s="16">
        <v>751.60346479215423</v>
      </c>
      <c r="F53" s="21">
        <f t="shared" si="1"/>
        <v>4.9575875402257026</v>
      </c>
      <c r="G53" s="18"/>
      <c r="H53" s="18"/>
      <c r="I53" s="18"/>
      <c r="J53" s="18">
        <f t="shared" si="4"/>
        <v>37</v>
      </c>
      <c r="K53" s="11">
        <v>804.30146987489491</v>
      </c>
      <c r="L53" s="21">
        <f t="shared" si="20"/>
        <v>5.3697899057688625</v>
      </c>
      <c r="M53" s="18">
        <f t="shared" si="6"/>
        <v>42</v>
      </c>
      <c r="N53" s="11">
        <v>414.95695149014244</v>
      </c>
      <c r="O53" s="21">
        <f t="shared" si="7"/>
        <v>2.6536184610150437</v>
      </c>
      <c r="P53" s="18"/>
      <c r="Q53" s="18"/>
      <c r="R53" s="18"/>
      <c r="S53" s="18">
        <f t="shared" si="10"/>
        <v>42</v>
      </c>
      <c r="T53" s="11">
        <v>217.89322609965453</v>
      </c>
      <c r="U53" s="21">
        <f t="shared" si="17"/>
        <v>1.3296416973080329</v>
      </c>
      <c r="V53" s="18"/>
      <c r="W53" s="18"/>
      <c r="X53" s="18"/>
      <c r="Y53" s="18"/>
      <c r="Z53" s="18"/>
    </row>
    <row r="54" spans="2:26" x14ac:dyDescent="0.25">
      <c r="B54" s="3">
        <v>41340</v>
      </c>
      <c r="C54" s="18"/>
      <c r="D54" s="18"/>
      <c r="E54" s="16"/>
      <c r="F54" s="21"/>
      <c r="G54" s="18"/>
      <c r="H54" s="18"/>
      <c r="I54" s="18"/>
      <c r="J54" s="18"/>
      <c r="K54" s="11"/>
      <c r="L54" s="21"/>
      <c r="M54" s="18">
        <f t="shared" si="6"/>
        <v>43</v>
      </c>
      <c r="N54" s="11"/>
      <c r="O54" s="21"/>
      <c r="P54" s="18"/>
      <c r="Q54" s="18"/>
      <c r="R54" s="18"/>
      <c r="S54" s="18">
        <f t="shared" si="10"/>
        <v>43</v>
      </c>
      <c r="T54" s="11"/>
      <c r="U54" s="21"/>
      <c r="V54" s="18"/>
      <c r="W54" s="18"/>
      <c r="X54" s="18"/>
      <c r="Y54" s="18"/>
      <c r="Z54" s="18"/>
    </row>
    <row r="55" spans="2:26" x14ac:dyDescent="0.25">
      <c r="B55" s="7">
        <v>41341</v>
      </c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>
        <f t="shared" si="6"/>
        <v>44</v>
      </c>
      <c r="N55" s="11">
        <v>610.03006324435103</v>
      </c>
      <c r="O55" s="21">
        <f t="shared" si="7"/>
        <v>3.9010963228503468</v>
      </c>
      <c r="P55" s="18"/>
      <c r="Q55" s="18"/>
      <c r="R55" s="18"/>
      <c r="S55" s="18">
        <f t="shared" si="10"/>
        <v>44</v>
      </c>
      <c r="T55" s="11">
        <v>281.54800051750226</v>
      </c>
      <c r="U55" s="21">
        <f t="shared" si="17"/>
        <v>1.7180798503142094</v>
      </c>
      <c r="V55" s="18"/>
      <c r="W55" s="18"/>
      <c r="X55" s="18"/>
      <c r="Y55" s="18"/>
      <c r="Z55" s="18"/>
    </row>
    <row r="56" spans="2:26" x14ac:dyDescent="0.25">
      <c r="B56" s="7">
        <v>41342</v>
      </c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>
        <f t="shared" si="6"/>
        <v>45</v>
      </c>
      <c r="N56" s="11"/>
      <c r="O56" s="21"/>
      <c r="P56" s="18"/>
      <c r="Q56" s="18"/>
      <c r="R56" s="18"/>
      <c r="S56" s="18">
        <f t="shared" si="10"/>
        <v>45</v>
      </c>
      <c r="T56" s="11"/>
      <c r="U56" s="21"/>
      <c r="V56" s="18"/>
      <c r="W56" s="18"/>
      <c r="X56" s="18"/>
      <c r="Y56" s="18"/>
      <c r="Z56" s="18"/>
    </row>
    <row r="57" spans="2:26" x14ac:dyDescent="0.25">
      <c r="B57" s="7">
        <v>41343</v>
      </c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>
        <f t="shared" si="6"/>
        <v>46</v>
      </c>
      <c r="N57" s="11"/>
      <c r="O57" s="21"/>
      <c r="P57" s="18"/>
      <c r="Q57" s="18"/>
      <c r="R57" s="18"/>
      <c r="S57" s="18">
        <f t="shared" si="10"/>
        <v>46</v>
      </c>
      <c r="T57" s="11"/>
      <c r="U57" s="21"/>
      <c r="V57" s="18"/>
      <c r="W57" s="18"/>
      <c r="X57" s="18"/>
      <c r="Y57" s="18"/>
      <c r="Z57" s="18"/>
    </row>
    <row r="58" spans="2:26" x14ac:dyDescent="0.25">
      <c r="B58" s="7">
        <v>41344</v>
      </c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>
        <f t="shared" si="6"/>
        <v>47</v>
      </c>
      <c r="N58" s="11">
        <v>710.19632695125438</v>
      </c>
      <c r="O58" s="21">
        <f t="shared" si="7"/>
        <v>4.5416520373383698</v>
      </c>
      <c r="P58" s="18"/>
      <c r="Q58" s="18"/>
      <c r="R58" s="18"/>
      <c r="S58" s="18">
        <f t="shared" si="10"/>
        <v>47</v>
      </c>
      <c r="T58" s="11">
        <v>312.76452702608424</v>
      </c>
      <c r="U58" s="21">
        <f t="shared" si="17"/>
        <v>1.9085712943756636</v>
      </c>
      <c r="V58" s="18"/>
      <c r="W58" s="18"/>
      <c r="X58" s="18"/>
      <c r="Y58" s="18"/>
      <c r="Z58" s="18"/>
    </row>
    <row r="59" spans="2:26" x14ac:dyDescent="0.25">
      <c r="B59" s="7">
        <v>41345</v>
      </c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1"/>
      <c r="O59" s="21"/>
      <c r="P59" s="18"/>
      <c r="Q59" s="18"/>
      <c r="R59" s="18"/>
      <c r="S59" s="18">
        <f t="shared" si="10"/>
        <v>48</v>
      </c>
      <c r="T59" s="11"/>
      <c r="U59" s="21"/>
      <c r="V59" s="18"/>
      <c r="W59" s="18"/>
      <c r="X59" s="18"/>
      <c r="Y59" s="18"/>
      <c r="Z59" s="18"/>
    </row>
    <row r="60" spans="2:26" x14ac:dyDescent="0.25">
      <c r="B60" s="7">
        <v>41346</v>
      </c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>
        <f t="shared" si="10"/>
        <v>49</v>
      </c>
      <c r="T60" s="11">
        <v>451.75741075466067</v>
      </c>
      <c r="U60" s="21">
        <f t="shared" si="17"/>
        <v>2.7567423786391019</v>
      </c>
      <c r="V60" s="18"/>
      <c r="W60" s="18"/>
      <c r="X60" s="18"/>
      <c r="Y60" s="18"/>
      <c r="Z60" s="18"/>
    </row>
    <row r="61" spans="2:26" x14ac:dyDescent="0.25">
      <c r="B61" s="7">
        <v>41347</v>
      </c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>
        <f t="shared" si="10"/>
        <v>50</v>
      </c>
      <c r="T61" s="11"/>
      <c r="U61" s="21"/>
      <c r="V61" s="18"/>
      <c r="W61" s="18"/>
      <c r="X61" s="18"/>
      <c r="Y61" s="18"/>
      <c r="Z61" s="18"/>
    </row>
    <row r="62" spans="2:26" x14ac:dyDescent="0.25">
      <c r="B62" s="7">
        <v>41348</v>
      </c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>
        <f t="shared" si="10"/>
        <v>51</v>
      </c>
      <c r="T62" s="11">
        <v>352.19664714383453</v>
      </c>
      <c r="U62" s="21">
        <f t="shared" si="17"/>
        <v>2.1491964485410362</v>
      </c>
      <c r="V62" s="18"/>
      <c r="W62" s="18"/>
      <c r="X62" s="18"/>
      <c r="Y62" s="18"/>
      <c r="Z62" s="18"/>
    </row>
    <row r="63" spans="2:26" x14ac:dyDescent="0.25">
      <c r="B63" s="7">
        <v>41349</v>
      </c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>
        <f t="shared" si="10"/>
        <v>52</v>
      </c>
      <c r="T63" s="11"/>
      <c r="U63" s="21"/>
      <c r="V63" s="18"/>
      <c r="W63" s="18"/>
      <c r="X63" s="18"/>
      <c r="Y63" s="18"/>
      <c r="Z63" s="18"/>
    </row>
    <row r="64" spans="2:26" x14ac:dyDescent="0.25">
      <c r="B64" s="7">
        <v>41350</v>
      </c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>
        <f t="shared" si="10"/>
        <v>53</v>
      </c>
      <c r="T64" s="11"/>
      <c r="U64" s="21"/>
      <c r="V64" s="18"/>
      <c r="W64" s="18"/>
      <c r="X64" s="18"/>
      <c r="Y64" s="18"/>
      <c r="Z64" s="18"/>
    </row>
    <row r="65" spans="1:36" x14ac:dyDescent="0.25">
      <c r="B65" s="7">
        <v>41351</v>
      </c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>
        <f t="shared" si="10"/>
        <v>54</v>
      </c>
      <c r="T65" s="11">
        <v>448.23380514678325</v>
      </c>
      <c r="U65" s="21">
        <f t="shared" si="17"/>
        <v>2.7352404117126059</v>
      </c>
      <c r="V65" s="18"/>
      <c r="W65" s="18"/>
      <c r="X65" s="18"/>
      <c r="Y65" s="18"/>
      <c r="Z65" s="18"/>
    </row>
    <row r="66" spans="1:36" x14ac:dyDescent="0.25">
      <c r="B66" s="7">
        <v>41352</v>
      </c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>
        <f t="shared" si="10"/>
        <v>55</v>
      </c>
      <c r="T66" s="11"/>
      <c r="U66" s="21"/>
      <c r="V66" s="18"/>
      <c r="W66" s="18"/>
      <c r="X66" s="18"/>
      <c r="Y66" s="18"/>
      <c r="Z66" s="18"/>
    </row>
    <row r="67" spans="1:36" x14ac:dyDescent="0.25">
      <c r="B67" s="7">
        <v>41353</v>
      </c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>
        <f t="shared" si="10"/>
        <v>56</v>
      </c>
      <c r="T67" s="11">
        <v>574.94648436501973</v>
      </c>
      <c r="U67" s="21">
        <f t="shared" si="17"/>
        <v>3.5084744625459621</v>
      </c>
      <c r="V67" s="18"/>
      <c r="W67" s="18"/>
      <c r="X67" s="18"/>
      <c r="Y67" s="18"/>
      <c r="Z67" s="18"/>
    </row>
    <row r="68" spans="1:36" x14ac:dyDescent="0.25">
      <c r="B68" s="7">
        <v>41354</v>
      </c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>
        <f t="shared" si="10"/>
        <v>57</v>
      </c>
      <c r="T68" s="11"/>
      <c r="U68" s="21"/>
      <c r="V68" s="18"/>
      <c r="W68" s="18"/>
      <c r="X68" s="18"/>
      <c r="Y68" s="18"/>
      <c r="Z68" s="18"/>
    </row>
    <row r="69" spans="1:36" x14ac:dyDescent="0.25">
      <c r="B69" s="7">
        <v>41355</v>
      </c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>
        <f t="shared" si="10"/>
        <v>58</v>
      </c>
      <c r="T69" s="11">
        <v>753.03909933101613</v>
      </c>
      <c r="U69" s="21">
        <f t="shared" si="17"/>
        <v>4.5952423767220187</v>
      </c>
      <c r="V69" s="18"/>
      <c r="W69" s="18"/>
      <c r="X69" s="18"/>
      <c r="Y69" s="18"/>
      <c r="Z69" s="18"/>
    </row>
    <row r="70" spans="1:36" x14ac:dyDescent="0.25">
      <c r="B70" s="7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spans="1:36" x14ac:dyDescent="0.25">
      <c r="A71" s="12"/>
      <c r="B71" s="13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12"/>
      <c r="AB71" s="12"/>
    </row>
    <row r="72" spans="1:36" x14ac:dyDescent="0.25">
      <c r="A72" s="27"/>
      <c r="B72" s="4"/>
      <c r="C72" s="28"/>
      <c r="D72" s="28"/>
      <c r="E72" s="28"/>
      <c r="F72" s="28"/>
      <c r="G72" s="28"/>
      <c r="H72" s="28"/>
      <c r="I72" s="28"/>
      <c r="J72" s="28"/>
      <c r="K72" s="28" t="s">
        <v>68</v>
      </c>
      <c r="L72" s="28"/>
      <c r="M72" s="28"/>
      <c r="N72" s="28"/>
      <c r="O72" s="28"/>
      <c r="P72" s="28"/>
      <c r="Q72" s="28"/>
      <c r="R72" s="28"/>
      <c r="S72" s="28"/>
      <c r="T72" s="28" t="s">
        <v>69</v>
      </c>
      <c r="U72" s="28"/>
      <c r="V72" s="28"/>
      <c r="W72" s="28"/>
      <c r="X72" s="28"/>
      <c r="Y72" s="28"/>
      <c r="Z72" s="28"/>
      <c r="AA72" s="27"/>
      <c r="AB72" s="27"/>
    </row>
    <row r="73" spans="1:36" x14ac:dyDescent="0.25">
      <c r="A73" s="23" t="s">
        <v>1</v>
      </c>
      <c r="B73" s="9" t="s">
        <v>2</v>
      </c>
      <c r="C73" s="9" t="s">
        <v>3</v>
      </c>
      <c r="D73" s="9" t="s">
        <v>4</v>
      </c>
      <c r="E73" s="9" t="s">
        <v>5</v>
      </c>
      <c r="F73" s="9" t="s">
        <v>6</v>
      </c>
      <c r="G73" s="9" t="s">
        <v>7</v>
      </c>
      <c r="H73" s="23" t="s">
        <v>8</v>
      </c>
      <c r="I73" s="23" t="s">
        <v>9</v>
      </c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36" x14ac:dyDescent="0.25">
      <c r="A74">
        <v>0</v>
      </c>
      <c r="B74" s="10">
        <v>1</v>
      </c>
      <c r="C74" s="10">
        <v>1</v>
      </c>
      <c r="D74" s="10">
        <v>1</v>
      </c>
      <c r="E74" s="10">
        <v>1</v>
      </c>
      <c r="F74" s="10">
        <v>1</v>
      </c>
      <c r="G74" s="10">
        <v>1</v>
      </c>
      <c r="H74" s="10">
        <v>1</v>
      </c>
      <c r="I74" s="10">
        <v>1</v>
      </c>
      <c r="K74" s="18">
        <v>1.0369999999999999</v>
      </c>
      <c r="L74" s="18">
        <v>1.1419999999999999</v>
      </c>
      <c r="M74" s="18">
        <v>0.93689999999999996</v>
      </c>
      <c r="N74" s="18">
        <v>0.8599</v>
      </c>
      <c r="O74" s="18">
        <v>-1.8419999999999999E-2</v>
      </c>
      <c r="P74" s="18">
        <v>0.74919999999999998</v>
      </c>
      <c r="Q74">
        <v>0.69940000000000002</v>
      </c>
      <c r="R74">
        <v>6.1100000000000002E-2</v>
      </c>
      <c r="T74" s="10">
        <v>1</v>
      </c>
      <c r="U74" s="10">
        <v>1</v>
      </c>
      <c r="V74" s="10">
        <v>1</v>
      </c>
      <c r="W74" s="10">
        <v>1</v>
      </c>
      <c r="X74" s="10">
        <v>1</v>
      </c>
      <c r="Y74" s="10">
        <v>1</v>
      </c>
      <c r="Z74" s="10">
        <v>1</v>
      </c>
      <c r="AA74" s="10">
        <v>1</v>
      </c>
    </row>
    <row r="75" spans="1:36" x14ac:dyDescent="0.25">
      <c r="A75">
        <v>1</v>
      </c>
      <c r="B75" s="10"/>
      <c r="C75" s="10"/>
      <c r="D75" s="10"/>
      <c r="E75" s="10"/>
      <c r="F75" s="10"/>
      <c r="G75" s="10"/>
      <c r="H75" s="10"/>
      <c r="I75" s="10"/>
      <c r="T75" s="10"/>
      <c r="U75" s="10"/>
      <c r="V75" s="10"/>
      <c r="W75" s="10"/>
      <c r="X75" s="10"/>
      <c r="Y75" s="10"/>
      <c r="Z75" s="10"/>
      <c r="AA75" s="10"/>
    </row>
    <row r="76" spans="1:36" x14ac:dyDescent="0.25">
      <c r="A76">
        <v>2</v>
      </c>
      <c r="B76" s="10">
        <v>1.1701175482596184</v>
      </c>
      <c r="C76" s="10">
        <v>1.4844756962452661</v>
      </c>
      <c r="D76" s="10">
        <v>1.1831946015908033</v>
      </c>
      <c r="E76" s="10">
        <v>0.91638293264549298</v>
      </c>
      <c r="F76" s="10">
        <v>1.0587489900091873</v>
      </c>
      <c r="G76" s="10">
        <v>0.83910231660231638</v>
      </c>
      <c r="H76" s="10">
        <v>0.95112891782479891</v>
      </c>
      <c r="I76" s="10">
        <v>0.88260806880831832</v>
      </c>
      <c r="K76" s="18">
        <v>1.2058799999999998</v>
      </c>
      <c r="L76" s="18">
        <v>1.30002</v>
      </c>
      <c r="M76" s="18">
        <v>1.04162</v>
      </c>
      <c r="N76" s="18">
        <v>0.93362000000000001</v>
      </c>
      <c r="O76" s="18">
        <v>0.34578000000000003</v>
      </c>
      <c r="P76" s="18">
        <v>0.83006000000000002</v>
      </c>
      <c r="Q76">
        <v>0.89912000000000003</v>
      </c>
      <c r="R76">
        <v>0.28029999999999999</v>
      </c>
      <c r="T76" s="10">
        <v>1.1701175482596184</v>
      </c>
      <c r="U76" s="10">
        <v>1.4844756962452661</v>
      </c>
      <c r="V76" s="10">
        <v>1.1831946015908033</v>
      </c>
      <c r="W76" s="10">
        <v>0.91638293264549298</v>
      </c>
      <c r="X76" s="10">
        <v>1.0587489900091873</v>
      </c>
      <c r="Y76" s="10">
        <v>0.83910231660231638</v>
      </c>
      <c r="Z76" s="10">
        <v>0.95112891782479891</v>
      </c>
      <c r="AA76" s="10">
        <v>0.88260806880831832</v>
      </c>
    </row>
    <row r="77" spans="1:36" x14ac:dyDescent="0.25">
      <c r="A77">
        <v>3</v>
      </c>
      <c r="B77" s="10"/>
      <c r="C77" s="10"/>
      <c r="D77" s="10"/>
      <c r="E77" s="10"/>
      <c r="F77" s="10"/>
      <c r="G77" s="10"/>
      <c r="H77" s="10"/>
      <c r="I77" s="10"/>
      <c r="T77" s="10"/>
      <c r="U77" s="10"/>
      <c r="V77" s="10"/>
      <c r="W77" s="10"/>
      <c r="X77" s="10"/>
      <c r="Y77" s="10"/>
      <c r="Z77" s="10"/>
      <c r="AA77" s="10"/>
    </row>
    <row r="78" spans="1:36" x14ac:dyDescent="0.25">
      <c r="A78">
        <v>4</v>
      </c>
      <c r="B78" s="10"/>
      <c r="C78" s="10"/>
      <c r="D78" s="10">
        <v>0.91549218868734428</v>
      </c>
      <c r="E78" s="10"/>
      <c r="F78" s="10"/>
      <c r="G78" s="10"/>
      <c r="H78" s="10"/>
      <c r="I78" s="10"/>
      <c r="K78" s="18">
        <v>1.37476</v>
      </c>
      <c r="L78" s="18">
        <v>1.45804</v>
      </c>
      <c r="M78" s="18">
        <v>1.1463399999999999</v>
      </c>
      <c r="N78" s="18">
        <v>1.0073399999999999</v>
      </c>
      <c r="O78" s="18">
        <v>0.70998000000000006</v>
      </c>
      <c r="P78" s="18">
        <v>0.91091999999999995</v>
      </c>
      <c r="Q78">
        <v>1.09884</v>
      </c>
      <c r="R78">
        <v>0.4995</v>
      </c>
      <c r="AC78" s="10"/>
      <c r="AD78" s="10"/>
      <c r="AE78" s="10">
        <v>0.91549218868734428</v>
      </c>
      <c r="AF78" s="10"/>
      <c r="AG78" s="10"/>
      <c r="AH78" s="10"/>
      <c r="AI78" s="10"/>
      <c r="AJ78" s="10"/>
    </row>
    <row r="79" spans="1:36" x14ac:dyDescent="0.25">
      <c r="A79">
        <v>5</v>
      </c>
      <c r="B79" s="10">
        <v>1.3261832516161596</v>
      </c>
      <c r="C79" s="10">
        <v>1.6210431228402098</v>
      </c>
      <c r="D79" s="10"/>
      <c r="E79" s="10">
        <v>1.0406994146779771</v>
      </c>
      <c r="F79" s="10">
        <v>1.1142825667971432</v>
      </c>
      <c r="G79" s="10">
        <v>1.0976262111167772</v>
      </c>
      <c r="H79" s="10">
        <v>1.1119223108180167</v>
      </c>
      <c r="I79" s="10">
        <v>1.0737712502697963</v>
      </c>
      <c r="T79" s="10">
        <v>1.3261832516161596</v>
      </c>
      <c r="U79" s="10">
        <v>1.6210431228402098</v>
      </c>
      <c r="V79" s="14">
        <v>1.1987000000000001</v>
      </c>
      <c r="W79" s="10">
        <v>1.0406994146779771</v>
      </c>
      <c r="X79" s="10">
        <v>1.1142825667971432</v>
      </c>
      <c r="Y79" s="10">
        <v>1.0976262111167772</v>
      </c>
      <c r="Z79" s="10">
        <v>1.1119223108180167</v>
      </c>
      <c r="AA79" s="10">
        <v>1.0737712502697963</v>
      </c>
    </row>
    <row r="80" spans="1:36" x14ac:dyDescent="0.25">
      <c r="A80">
        <v>6</v>
      </c>
      <c r="B80" s="10"/>
      <c r="C80" s="10"/>
      <c r="D80" s="10"/>
      <c r="E80" s="10"/>
      <c r="F80" s="10"/>
      <c r="G80" s="10"/>
      <c r="H80" s="10"/>
      <c r="I80" s="10"/>
      <c r="K80" s="18">
        <v>1.5436399999999999</v>
      </c>
      <c r="L80" s="18">
        <v>1.6160599999999998</v>
      </c>
      <c r="M80" s="18">
        <v>1.2510599999999998</v>
      </c>
      <c r="N80" s="18">
        <v>1.0810599999999999</v>
      </c>
      <c r="O80" s="18">
        <v>1.0741799999999999</v>
      </c>
      <c r="P80" s="18">
        <v>0.99177999999999999</v>
      </c>
      <c r="Q80">
        <v>1.2985600000000002</v>
      </c>
      <c r="R80">
        <v>0.71870000000000001</v>
      </c>
      <c r="T80" s="10"/>
      <c r="U80" s="10"/>
      <c r="V80" s="10"/>
      <c r="W80" s="10"/>
      <c r="X80" s="10"/>
      <c r="Y80" s="10"/>
      <c r="Z80" s="10"/>
      <c r="AA80" s="10"/>
    </row>
    <row r="81" spans="1:36" x14ac:dyDescent="0.25">
      <c r="A81">
        <v>7</v>
      </c>
      <c r="B81" s="10">
        <v>1.7749361745394001</v>
      </c>
      <c r="C81" s="10">
        <v>1.1872985433554704</v>
      </c>
      <c r="D81" s="10">
        <v>1.3272239893259068</v>
      </c>
      <c r="E81" s="10">
        <v>1.0402904240962387</v>
      </c>
      <c r="F81" s="10">
        <v>1.3623351749955968</v>
      </c>
      <c r="G81" s="10">
        <v>0.88677312864006008</v>
      </c>
      <c r="H81" s="10">
        <v>1.5522803927010769</v>
      </c>
      <c r="I81" s="10">
        <v>0.95414999544621493</v>
      </c>
      <c r="T81" s="10">
        <v>1.7749361745394001</v>
      </c>
      <c r="U81" s="10">
        <v>1.1872985433554704</v>
      </c>
      <c r="V81" s="10">
        <v>1.3272239893259068</v>
      </c>
      <c r="W81" s="10">
        <v>1.0402904240962387</v>
      </c>
      <c r="X81" s="10">
        <v>1.3623351749955968</v>
      </c>
      <c r="Y81" s="10">
        <v>0.88677312864006008</v>
      </c>
      <c r="Z81" s="10">
        <v>1.5522803927010769</v>
      </c>
      <c r="AA81" s="10">
        <v>0.95414999544621493</v>
      </c>
    </row>
    <row r="82" spans="1:36" x14ac:dyDescent="0.25">
      <c r="A82">
        <v>8</v>
      </c>
      <c r="B82" s="10"/>
      <c r="C82" s="10"/>
      <c r="D82" s="10"/>
      <c r="E82" s="10"/>
      <c r="F82" s="10"/>
      <c r="G82" s="10"/>
      <c r="H82" s="10"/>
      <c r="I82" s="10"/>
      <c r="K82" s="18">
        <v>1.71252</v>
      </c>
      <c r="L82" s="18">
        <v>1.7740799999999999</v>
      </c>
      <c r="M82" s="18">
        <v>1.35578</v>
      </c>
      <c r="N82" s="18">
        <v>1.1547799999999999</v>
      </c>
      <c r="O82" s="18">
        <v>1.43838</v>
      </c>
      <c r="P82" s="18">
        <v>1.07264</v>
      </c>
      <c r="Q82">
        <v>1.4982800000000001</v>
      </c>
      <c r="R82">
        <v>0.93790000000000007</v>
      </c>
      <c r="T82" s="10"/>
      <c r="U82" s="10"/>
      <c r="V82" s="10"/>
      <c r="W82" s="10"/>
      <c r="X82" s="10"/>
      <c r="Y82" s="10"/>
      <c r="Z82" s="10"/>
      <c r="AA82" s="10"/>
    </row>
    <row r="83" spans="1:36" x14ac:dyDescent="0.25">
      <c r="A83">
        <v>9</v>
      </c>
      <c r="B83" s="10">
        <v>1.8655439491681256</v>
      </c>
      <c r="C83" s="10">
        <v>1.6299191871209859</v>
      </c>
      <c r="D83" s="10">
        <v>1.320691268942958</v>
      </c>
      <c r="E83" s="10">
        <v>1.3016938081793923</v>
      </c>
      <c r="F83" s="10">
        <v>1.5670357465096838</v>
      </c>
      <c r="G83" s="10">
        <v>1.4679503450109208</v>
      </c>
      <c r="H83" s="10">
        <v>1.6763907521050383</v>
      </c>
      <c r="I83" s="10">
        <v>1.022954820212818</v>
      </c>
      <c r="T83" s="10">
        <v>1.8655439491681256</v>
      </c>
      <c r="U83" s="10">
        <v>1.6299191871209859</v>
      </c>
      <c r="V83" s="10">
        <v>1.320691268942958</v>
      </c>
      <c r="W83" s="10">
        <v>1.3016938081793923</v>
      </c>
      <c r="X83" s="10">
        <v>1.5670357465096838</v>
      </c>
      <c r="Y83" s="10">
        <v>1.4679503450109208</v>
      </c>
      <c r="Z83" s="10">
        <v>1.6763907521050383</v>
      </c>
      <c r="AA83" s="10">
        <v>1.022954820212818</v>
      </c>
    </row>
    <row r="84" spans="1:36" x14ac:dyDescent="0.25">
      <c r="A84">
        <v>10</v>
      </c>
      <c r="B84" s="10"/>
      <c r="C84" s="10"/>
      <c r="D84" s="10"/>
      <c r="E84" s="10"/>
      <c r="F84" s="10"/>
      <c r="G84" s="10"/>
      <c r="H84" s="10"/>
      <c r="I84" s="10"/>
      <c r="K84" s="18">
        <v>1.8814</v>
      </c>
      <c r="L84" s="18">
        <v>1.9320999999999999</v>
      </c>
      <c r="M84" s="18">
        <v>1.4604999999999999</v>
      </c>
      <c r="N84" s="18">
        <v>1.2284999999999999</v>
      </c>
      <c r="O84" s="18">
        <v>1.8025800000000001</v>
      </c>
      <c r="P84" s="18">
        <v>1.1535</v>
      </c>
      <c r="Q84">
        <v>1.698</v>
      </c>
      <c r="R84">
        <v>1.1571</v>
      </c>
      <c r="T84" s="10"/>
      <c r="U84" s="10"/>
      <c r="V84" s="10"/>
      <c r="W84" s="10"/>
      <c r="X84" s="10"/>
      <c r="Y84" s="10"/>
      <c r="Z84" s="10"/>
      <c r="AA84" s="10"/>
    </row>
    <row r="85" spans="1:36" x14ac:dyDescent="0.25">
      <c r="A85">
        <v>11</v>
      </c>
      <c r="B85" s="10"/>
      <c r="C85" s="10"/>
      <c r="D85" s="10">
        <v>1.4592750678006028</v>
      </c>
      <c r="E85" s="10"/>
      <c r="F85" s="10"/>
      <c r="G85" s="10"/>
      <c r="H85" s="10"/>
      <c r="I85" s="10"/>
      <c r="AC85" s="10"/>
      <c r="AD85" s="10"/>
      <c r="AE85" s="10">
        <v>1.4592750678006028</v>
      </c>
      <c r="AF85" s="10"/>
      <c r="AG85" s="10"/>
      <c r="AH85" s="10"/>
      <c r="AI85" s="10"/>
      <c r="AJ85" s="10"/>
    </row>
    <row r="86" spans="1:36" x14ac:dyDescent="0.25">
      <c r="A86">
        <v>12</v>
      </c>
      <c r="B86" s="10">
        <v>2.3240003555893738</v>
      </c>
      <c r="C86" s="10">
        <v>2.6853980069309915</v>
      </c>
      <c r="D86" s="10"/>
      <c r="E86" s="10">
        <v>1.2920512925205341</v>
      </c>
      <c r="F86" s="10">
        <v>1.6544524984181592</v>
      </c>
      <c r="G86" s="10">
        <v>1.103930146631239</v>
      </c>
      <c r="H86" s="10">
        <v>1.6351749623441127</v>
      </c>
      <c r="I86" s="10">
        <v>1.3552013833526093</v>
      </c>
      <c r="K86" s="18">
        <v>2.0502799999999999</v>
      </c>
      <c r="L86" s="18">
        <v>2.0901199999999998</v>
      </c>
      <c r="M86" s="18">
        <v>1.5652200000000001</v>
      </c>
      <c r="N86" s="18">
        <v>1.3022199999999999</v>
      </c>
      <c r="O86" s="18">
        <v>2.1667800000000002</v>
      </c>
      <c r="P86" s="18">
        <v>1.2343600000000001</v>
      </c>
      <c r="Q86">
        <v>1.8977200000000001</v>
      </c>
      <c r="R86">
        <v>1.3762999999999999</v>
      </c>
      <c r="T86" s="10">
        <v>2.3240003555893738</v>
      </c>
      <c r="U86" s="10">
        <v>2.6853980069309915</v>
      </c>
      <c r="V86" s="29">
        <v>1.5652200000000001</v>
      </c>
      <c r="W86" s="10">
        <v>1.2920512925205341</v>
      </c>
      <c r="X86" s="10">
        <v>1.6544524984181592</v>
      </c>
      <c r="Y86" s="10">
        <v>1.103930146631239</v>
      </c>
      <c r="Z86" s="10">
        <v>1.6351749623441127</v>
      </c>
      <c r="AA86" s="10">
        <v>1.3552013833526093</v>
      </c>
    </row>
    <row r="87" spans="1:36" x14ac:dyDescent="0.25">
      <c r="A87">
        <v>13</v>
      </c>
      <c r="B87" s="10"/>
      <c r="C87" s="10"/>
      <c r="D87" s="10"/>
      <c r="E87" s="10"/>
      <c r="F87" s="10"/>
      <c r="G87" s="10"/>
      <c r="H87" s="10"/>
      <c r="I87" s="10"/>
      <c r="T87" s="10"/>
      <c r="U87" s="10"/>
      <c r="V87" s="10"/>
      <c r="W87" s="10"/>
      <c r="X87" s="10"/>
      <c r="Y87" s="10"/>
      <c r="Z87" s="10"/>
      <c r="AA87" s="10"/>
    </row>
    <row r="88" spans="1:36" x14ac:dyDescent="0.25">
      <c r="A88">
        <v>14</v>
      </c>
      <c r="B88" s="10">
        <v>2.165754795431464</v>
      </c>
      <c r="C88" s="10">
        <v>2.7914106040597946</v>
      </c>
      <c r="D88" s="10">
        <v>1.9358128704059709</v>
      </c>
      <c r="E88" s="10">
        <v>1.3587768338835864</v>
      </c>
      <c r="F88" s="10">
        <v>2.8346483473919464</v>
      </c>
      <c r="G88" s="10">
        <v>1.8263034434633243</v>
      </c>
      <c r="H88" s="10">
        <v>1.9455800641076715</v>
      </c>
      <c r="I88" s="10">
        <v>1.5963572962243513</v>
      </c>
      <c r="K88">
        <v>2.21916</v>
      </c>
      <c r="L88">
        <v>2.2481399999999998</v>
      </c>
      <c r="M88">
        <v>1.66994</v>
      </c>
      <c r="N88">
        <v>1.3759399999999999</v>
      </c>
      <c r="O88">
        <v>2.5309800000000005</v>
      </c>
      <c r="P88">
        <v>1.3152200000000001</v>
      </c>
      <c r="Q88">
        <v>2.0974399999999997</v>
      </c>
      <c r="R88">
        <v>1.5954999999999999</v>
      </c>
      <c r="T88" s="10">
        <v>2.165754795431464</v>
      </c>
      <c r="U88" s="10">
        <v>2.7914106040597946</v>
      </c>
      <c r="V88" s="10">
        <v>1.9358128704059709</v>
      </c>
      <c r="W88" s="10">
        <v>1.3587768338835864</v>
      </c>
      <c r="X88" s="10">
        <v>2.8346483473919464</v>
      </c>
      <c r="Y88" s="10">
        <v>1.8263034434633243</v>
      </c>
      <c r="Z88" s="10">
        <v>1.9455800641076715</v>
      </c>
      <c r="AA88" s="10">
        <v>1.5963572962243513</v>
      </c>
    </row>
    <row r="89" spans="1:36" x14ac:dyDescent="0.25">
      <c r="A89">
        <v>15</v>
      </c>
      <c r="B89" s="10"/>
      <c r="C89" s="10"/>
      <c r="D89" s="10"/>
      <c r="E89" s="10"/>
      <c r="F89" s="10"/>
      <c r="G89" s="10"/>
      <c r="H89" s="10"/>
      <c r="I89" s="10"/>
      <c r="T89" s="10"/>
      <c r="U89" s="10"/>
      <c r="V89" s="10"/>
      <c r="W89" s="10"/>
      <c r="X89" s="10"/>
      <c r="Y89" s="10"/>
      <c r="Z89" s="10"/>
      <c r="AA89" s="10"/>
    </row>
    <row r="90" spans="1:36" x14ac:dyDescent="0.25">
      <c r="A90">
        <v>16</v>
      </c>
      <c r="B90" s="10">
        <v>2.0586949718018595</v>
      </c>
      <c r="C90" s="10">
        <v>2.0749518745515245</v>
      </c>
      <c r="D90" s="10">
        <v>1.7161005340388582</v>
      </c>
      <c r="E90" s="10">
        <v>1.0709696800179918</v>
      </c>
      <c r="F90" s="10">
        <v>2.714766653676548</v>
      </c>
      <c r="G90" s="10">
        <v>1.5699626424551945</v>
      </c>
      <c r="H90" s="10">
        <v>2.5150564772650665</v>
      </c>
      <c r="I90" s="10">
        <v>1.5524665671071987</v>
      </c>
      <c r="K90">
        <v>2.3880400000000002</v>
      </c>
      <c r="L90">
        <v>2.4061599999999999</v>
      </c>
      <c r="M90">
        <v>1.7746599999999999</v>
      </c>
      <c r="N90">
        <v>1.4496599999999999</v>
      </c>
      <c r="O90">
        <v>2.8951800000000003</v>
      </c>
      <c r="P90">
        <v>1.39608</v>
      </c>
      <c r="Q90">
        <v>2.2971599999999999</v>
      </c>
      <c r="R90">
        <v>1.8147</v>
      </c>
      <c r="T90" s="10">
        <v>2.0586949718018595</v>
      </c>
      <c r="U90" s="10">
        <v>2.0749518745515245</v>
      </c>
      <c r="V90" s="10">
        <v>1.7161005340388582</v>
      </c>
      <c r="W90" s="10">
        <v>1.0709696800179918</v>
      </c>
      <c r="X90" s="10">
        <v>2.714766653676548</v>
      </c>
      <c r="Y90" s="10">
        <v>1.5699626424551945</v>
      </c>
      <c r="Z90" s="10">
        <v>2.5150564772650665</v>
      </c>
      <c r="AA90" s="10">
        <v>1.5524665671071987</v>
      </c>
    </row>
    <row r="91" spans="1:36" x14ac:dyDescent="0.25">
      <c r="A91">
        <v>17</v>
      </c>
      <c r="B91" s="10"/>
      <c r="C91" s="10"/>
      <c r="D91" s="10"/>
      <c r="E91" s="10"/>
      <c r="F91" s="10"/>
      <c r="G91" s="10"/>
      <c r="H91" s="10"/>
      <c r="I91" s="10"/>
      <c r="T91" s="10"/>
      <c r="U91" s="10"/>
      <c r="V91" s="10"/>
      <c r="W91" s="10"/>
      <c r="X91" s="10"/>
      <c r="Y91" s="10"/>
      <c r="Z91" s="10"/>
      <c r="AA91" s="10"/>
    </row>
    <row r="92" spans="1:36" x14ac:dyDescent="0.25">
      <c r="A92">
        <v>18</v>
      </c>
      <c r="B92" s="10"/>
      <c r="C92" s="10"/>
      <c r="D92" s="10">
        <v>1.7100798916806779</v>
      </c>
      <c r="E92" s="10"/>
      <c r="F92" s="10"/>
      <c r="G92" s="10"/>
      <c r="H92" s="10"/>
      <c r="I92" s="10"/>
      <c r="K92">
        <v>2.5569199999999999</v>
      </c>
      <c r="L92">
        <v>2.5641799999999999</v>
      </c>
      <c r="M92">
        <v>1.8793799999999998</v>
      </c>
      <c r="N92">
        <v>1.52338</v>
      </c>
      <c r="O92">
        <v>3.2593800000000002</v>
      </c>
      <c r="P92">
        <v>1.4769399999999999</v>
      </c>
      <c r="Q92">
        <v>2.49688</v>
      </c>
      <c r="R92">
        <v>2.0339</v>
      </c>
      <c r="AC92" s="10"/>
      <c r="AD92" s="10"/>
      <c r="AE92" s="10">
        <v>1.7100798916806779</v>
      </c>
      <c r="AF92" s="10"/>
      <c r="AG92" s="10"/>
      <c r="AH92" s="10"/>
      <c r="AI92" s="10"/>
      <c r="AJ92" s="10"/>
    </row>
    <row r="93" spans="1:36" x14ac:dyDescent="0.25">
      <c r="A93">
        <v>19</v>
      </c>
      <c r="B93" s="10">
        <v>2.7702831411472233</v>
      </c>
      <c r="C93" s="10">
        <v>2.9020024384594008</v>
      </c>
      <c r="D93" s="10"/>
      <c r="E93" s="10">
        <v>1.7281538386936672</v>
      </c>
      <c r="F93" s="10">
        <v>3.0231431369517043</v>
      </c>
      <c r="G93" s="10">
        <v>1.4048031859352614</v>
      </c>
      <c r="H93" s="10">
        <v>2.3932469750524095</v>
      </c>
      <c r="I93" s="10">
        <v>2.1835230577482347</v>
      </c>
      <c r="T93" s="10">
        <v>2.7702831411472233</v>
      </c>
      <c r="U93" s="10">
        <v>2.9020024384594008</v>
      </c>
      <c r="V93" s="14">
        <v>1.93174</v>
      </c>
      <c r="W93" s="10">
        <v>1.7281538386936672</v>
      </c>
      <c r="X93" s="10">
        <v>3.0231431369517043</v>
      </c>
      <c r="Y93" s="10">
        <v>1.4048031859352614</v>
      </c>
      <c r="Z93" s="10">
        <v>2.3932469750524095</v>
      </c>
      <c r="AA93" s="10">
        <v>2.1835230577482347</v>
      </c>
    </row>
    <row r="94" spans="1:36" x14ac:dyDescent="0.25">
      <c r="A94">
        <v>20</v>
      </c>
      <c r="B94" s="10"/>
      <c r="C94" s="10"/>
      <c r="D94" s="10"/>
      <c r="E94" s="10"/>
      <c r="F94" s="10"/>
      <c r="G94" s="10"/>
      <c r="H94" s="10"/>
      <c r="I94" s="10"/>
      <c r="K94">
        <v>2.7258</v>
      </c>
      <c r="L94">
        <v>2.7222</v>
      </c>
      <c r="M94">
        <v>1.9840999999999998</v>
      </c>
      <c r="N94">
        <v>1.5971</v>
      </c>
      <c r="O94">
        <v>3.6235800000000005</v>
      </c>
      <c r="P94">
        <v>1.5577999999999999</v>
      </c>
      <c r="Q94">
        <v>2.6966000000000001</v>
      </c>
      <c r="R94">
        <v>2.2531000000000003</v>
      </c>
      <c r="T94" s="10"/>
      <c r="U94" s="10"/>
      <c r="V94" s="10"/>
      <c r="W94" s="10"/>
      <c r="X94" s="10"/>
      <c r="Y94" s="10"/>
      <c r="Z94" s="10"/>
      <c r="AA94" s="10"/>
    </row>
    <row r="95" spans="1:36" x14ac:dyDescent="0.25">
      <c r="A95">
        <v>21</v>
      </c>
      <c r="B95" s="10">
        <v>2.7763723087054526</v>
      </c>
      <c r="C95" s="10">
        <v>2.3518377831663182</v>
      </c>
      <c r="D95" s="10">
        <v>2.1321826120567753</v>
      </c>
      <c r="E95" s="10">
        <v>1.4762814626935772</v>
      </c>
      <c r="F95" s="10">
        <v>4.3640960342504949</v>
      </c>
      <c r="G95" s="10">
        <v>1.6579633683903789</v>
      </c>
      <c r="H95" s="10">
        <v>2.9895115927017772</v>
      </c>
      <c r="I95" s="10">
        <v>2.5139389493357092</v>
      </c>
      <c r="T95" s="10">
        <v>2.7763723087054526</v>
      </c>
      <c r="U95" s="10">
        <v>2.3518377831663182</v>
      </c>
      <c r="V95" s="10">
        <v>2.1321826120567753</v>
      </c>
      <c r="W95" s="10">
        <v>1.4762814626935772</v>
      </c>
      <c r="X95" s="10">
        <v>4.3640960342504949</v>
      </c>
      <c r="Y95" s="10">
        <v>1.6579633683903789</v>
      </c>
      <c r="Z95" s="10">
        <v>2.9895115927017772</v>
      </c>
      <c r="AA95" s="10">
        <v>2.5139389493357092</v>
      </c>
    </row>
    <row r="96" spans="1:36" x14ac:dyDescent="0.25">
      <c r="A96">
        <v>22</v>
      </c>
      <c r="B96" s="10"/>
      <c r="C96" s="10"/>
      <c r="D96" s="10"/>
      <c r="E96" s="10"/>
      <c r="F96" s="10"/>
      <c r="G96" s="10"/>
      <c r="H96" s="10"/>
      <c r="I96" s="10"/>
    </row>
    <row r="97" spans="1:9" x14ac:dyDescent="0.25">
      <c r="A97">
        <v>23</v>
      </c>
      <c r="B97" s="10">
        <v>2.7396975956894942</v>
      </c>
      <c r="C97" s="10">
        <v>2.6509708596378685</v>
      </c>
      <c r="D97" s="10">
        <v>2.8900496884911995</v>
      </c>
      <c r="E97" s="10">
        <v>1.645710724918646</v>
      </c>
      <c r="F97" s="10">
        <v>3.871458091655791</v>
      </c>
      <c r="G97" s="10">
        <v>1.3191418947675155</v>
      </c>
      <c r="H97" s="10">
        <v>3.01258776280687</v>
      </c>
      <c r="I97" s="10">
        <v>2.4568967538373445</v>
      </c>
    </row>
    <row r="98" spans="1:9" x14ac:dyDescent="0.25">
      <c r="A98">
        <v>24</v>
      </c>
      <c r="B98" s="10"/>
      <c r="C98" s="10"/>
      <c r="D98" s="10"/>
      <c r="E98" s="10"/>
      <c r="F98" s="10"/>
      <c r="G98" s="10"/>
      <c r="H98" s="10"/>
      <c r="I98" s="10"/>
    </row>
    <row r="99" spans="1:9" x14ac:dyDescent="0.25">
      <c r="A99">
        <v>25</v>
      </c>
      <c r="B99" s="10"/>
      <c r="C99" s="10"/>
      <c r="D99" s="10">
        <v>3.5585106481900257</v>
      </c>
      <c r="E99" s="10"/>
      <c r="F99" s="10"/>
      <c r="G99" s="10"/>
      <c r="H99" s="10"/>
      <c r="I99" s="10"/>
    </row>
    <row r="100" spans="1:9" x14ac:dyDescent="0.25">
      <c r="A100">
        <v>26</v>
      </c>
      <c r="B100" s="10">
        <v>3.1729406433059366</v>
      </c>
      <c r="C100" s="10">
        <v>3.0685057856326798</v>
      </c>
      <c r="D100" s="10"/>
      <c r="E100" s="10">
        <v>2.0132156400146775</v>
      </c>
      <c r="F100" s="10">
        <v>5.1323518837251196</v>
      </c>
      <c r="G100" s="10">
        <v>1.513146532828757</v>
      </c>
      <c r="H100" s="10">
        <v>4.3833730336271977</v>
      </c>
      <c r="I100" s="10">
        <v>3.0766392915557859</v>
      </c>
    </row>
    <row r="101" spans="1:9" x14ac:dyDescent="0.25">
      <c r="A101">
        <v>27</v>
      </c>
      <c r="B101" s="10"/>
      <c r="C101" s="10"/>
      <c r="D101" s="10"/>
      <c r="E101" s="10"/>
      <c r="F101" s="10"/>
      <c r="G101" s="10"/>
      <c r="H101" s="10"/>
      <c r="I101" s="10"/>
    </row>
    <row r="102" spans="1:9" x14ac:dyDescent="0.25">
      <c r="A102">
        <v>28</v>
      </c>
      <c r="B102" s="10">
        <v>3.8902005080617865</v>
      </c>
      <c r="C102" s="10">
        <v>5.6017487845514582</v>
      </c>
      <c r="D102" s="10">
        <v>3.0014902408423336</v>
      </c>
      <c r="E102" s="10">
        <v>2.1128336728261656</v>
      </c>
      <c r="F102" s="10"/>
      <c r="G102" s="10">
        <v>1.6011688291355621</v>
      </c>
      <c r="H102" s="10"/>
      <c r="I102" s="10">
        <v>2.9094792740393083</v>
      </c>
    </row>
    <row r="103" spans="1:9" x14ac:dyDescent="0.25">
      <c r="A103">
        <v>29</v>
      </c>
      <c r="B103" s="10"/>
      <c r="C103" s="10"/>
      <c r="D103" s="10"/>
      <c r="E103" s="10"/>
      <c r="F103" s="10"/>
      <c r="G103" s="10"/>
      <c r="H103" s="10"/>
      <c r="I103" s="10"/>
    </row>
    <row r="104" spans="1:9" x14ac:dyDescent="0.25">
      <c r="A104">
        <v>30</v>
      </c>
      <c r="B104" s="10">
        <v>3.9698742306356274</v>
      </c>
      <c r="C104" s="10"/>
      <c r="D104" s="10">
        <v>3.6501023540802224</v>
      </c>
      <c r="E104" s="10">
        <v>2.1652267304747244</v>
      </c>
      <c r="F104" s="10"/>
      <c r="G104" s="10">
        <v>1.4975389135766495</v>
      </c>
      <c r="H104" s="10"/>
      <c r="I104" s="10">
        <v>3.6761002631214512</v>
      </c>
    </row>
    <row r="105" spans="1:9" x14ac:dyDescent="0.25">
      <c r="A105">
        <v>31</v>
      </c>
      <c r="B105" s="10"/>
      <c r="C105" s="10"/>
      <c r="D105" s="10"/>
      <c r="E105" s="10"/>
      <c r="F105" s="10"/>
      <c r="G105" s="10"/>
      <c r="H105" s="10"/>
      <c r="I105" s="10"/>
    </row>
    <row r="106" spans="1:9" x14ac:dyDescent="0.25">
      <c r="A106">
        <v>32</v>
      </c>
      <c r="B106" s="10">
        <v>3.793787028903655</v>
      </c>
      <c r="C106" s="10"/>
      <c r="D106" s="10">
        <v>3.9997302699871593</v>
      </c>
      <c r="E106" s="10"/>
      <c r="F106" s="10"/>
      <c r="G106" s="10"/>
      <c r="H106" s="10"/>
      <c r="I106" s="10"/>
    </row>
    <row r="107" spans="1:9" x14ac:dyDescent="0.25">
      <c r="A107">
        <v>33</v>
      </c>
      <c r="B107" s="10"/>
      <c r="C107" s="10"/>
      <c r="D107" s="10"/>
      <c r="E107" s="10">
        <v>1.8884087617136276</v>
      </c>
      <c r="F107" s="10"/>
      <c r="G107" s="10">
        <v>1.09016783416982</v>
      </c>
      <c r="H107" s="10"/>
      <c r="I107" s="10">
        <v>4.3113099630581981</v>
      </c>
    </row>
    <row r="108" spans="1:9" x14ac:dyDescent="0.25">
      <c r="A108">
        <v>34</v>
      </c>
      <c r="B108" s="10"/>
      <c r="C108" s="10"/>
      <c r="D108" s="10">
        <v>3.3833714621199853</v>
      </c>
      <c r="E108" s="10"/>
      <c r="F108" s="10"/>
      <c r="G108" s="10"/>
      <c r="H108" s="10"/>
      <c r="I108" s="10"/>
    </row>
    <row r="109" spans="1:9" x14ac:dyDescent="0.25">
      <c r="A109">
        <v>35</v>
      </c>
      <c r="B109" s="10">
        <v>4.9575875402257026</v>
      </c>
      <c r="C109" s="10"/>
      <c r="D109" s="10"/>
      <c r="E109" s="10">
        <v>2.3383067390789765</v>
      </c>
      <c r="F109" s="10"/>
      <c r="G109" s="10">
        <v>1.2314150751687989</v>
      </c>
      <c r="H109" s="10"/>
      <c r="I109" s="10"/>
    </row>
    <row r="110" spans="1:9" x14ac:dyDescent="0.25">
      <c r="A110">
        <v>36</v>
      </c>
      <c r="B110" s="10"/>
      <c r="C110" s="10"/>
      <c r="D110" s="10"/>
      <c r="E110" s="10"/>
      <c r="F110" s="10"/>
      <c r="G110" s="10"/>
      <c r="H110" s="10"/>
      <c r="I110" s="10"/>
    </row>
    <row r="111" spans="1:9" x14ac:dyDescent="0.25">
      <c r="A111">
        <v>37</v>
      </c>
      <c r="B111" s="10"/>
      <c r="C111" s="10"/>
      <c r="D111" s="10">
        <v>5.3697899057688625</v>
      </c>
      <c r="E111" s="10">
        <v>2.1375587215361445</v>
      </c>
      <c r="F111" s="10"/>
      <c r="G111" s="10">
        <v>1.1518855623249864</v>
      </c>
      <c r="H111" s="10"/>
      <c r="I111" s="10"/>
    </row>
    <row r="112" spans="1:9" x14ac:dyDescent="0.25">
      <c r="A112">
        <v>38</v>
      </c>
      <c r="B112" s="10"/>
      <c r="C112" s="10"/>
      <c r="D112" s="10"/>
      <c r="E112" s="10"/>
      <c r="F112" s="10"/>
      <c r="G112" s="10"/>
      <c r="H112" s="10"/>
      <c r="I112" s="10"/>
    </row>
    <row r="113" spans="1:9" x14ac:dyDescent="0.25">
      <c r="A113">
        <v>39</v>
      </c>
      <c r="B113" s="10"/>
      <c r="C113" s="10"/>
      <c r="D113" s="10"/>
      <c r="E113" s="10">
        <v>2.3955197553875633</v>
      </c>
      <c r="F113" s="10"/>
      <c r="G113" s="10">
        <v>1.248212144972324</v>
      </c>
      <c r="H113" s="10"/>
      <c r="I113" s="10"/>
    </row>
    <row r="114" spans="1:9" x14ac:dyDescent="0.25">
      <c r="A114">
        <v>40</v>
      </c>
      <c r="B114" s="10"/>
      <c r="C114" s="10"/>
      <c r="D114" s="10"/>
      <c r="E114" s="10"/>
      <c r="F114" s="10"/>
      <c r="G114" s="10"/>
      <c r="H114" s="10"/>
      <c r="I114" s="10"/>
    </row>
    <row r="115" spans="1:9" x14ac:dyDescent="0.25">
      <c r="A115">
        <v>41</v>
      </c>
      <c r="B115" s="10"/>
      <c r="C115" s="10"/>
      <c r="D115" s="10"/>
      <c r="E115" s="10"/>
      <c r="F115" s="10"/>
      <c r="G115" s="10"/>
      <c r="H115" s="10"/>
      <c r="I115" s="10"/>
    </row>
    <row r="116" spans="1:9" x14ac:dyDescent="0.25">
      <c r="A116">
        <v>42</v>
      </c>
      <c r="B116" s="10"/>
      <c r="C116" s="10"/>
      <c r="D116" s="10"/>
      <c r="E116" s="10">
        <v>2.6536184610150437</v>
      </c>
      <c r="F116" s="10"/>
      <c r="G116" s="10">
        <v>1.3296416973080329</v>
      </c>
      <c r="H116" s="10"/>
      <c r="I116" s="10"/>
    </row>
    <row r="117" spans="1:9" x14ac:dyDescent="0.25">
      <c r="A117">
        <v>43</v>
      </c>
      <c r="B117" s="10"/>
      <c r="C117" s="10"/>
      <c r="D117" s="10"/>
      <c r="E117" s="10"/>
      <c r="F117" s="10"/>
      <c r="G117" s="10"/>
      <c r="H117" s="10"/>
      <c r="I117" s="10"/>
    </row>
    <row r="118" spans="1:9" x14ac:dyDescent="0.25">
      <c r="A118">
        <v>44</v>
      </c>
      <c r="B118" s="10"/>
      <c r="C118" s="10"/>
      <c r="D118" s="10"/>
      <c r="E118" s="10">
        <v>3.9010963228503468</v>
      </c>
      <c r="F118" s="10"/>
      <c r="G118" s="10">
        <v>1.7180798503142094</v>
      </c>
      <c r="H118" s="10"/>
      <c r="I118" s="10"/>
    </row>
    <row r="119" spans="1:9" x14ac:dyDescent="0.25">
      <c r="A119">
        <v>45</v>
      </c>
      <c r="B119" s="10"/>
      <c r="C119" s="10"/>
      <c r="D119" s="10"/>
      <c r="E119" s="10"/>
      <c r="F119" s="10"/>
      <c r="G119" s="10"/>
      <c r="H119" s="10"/>
      <c r="I119" s="10"/>
    </row>
    <row r="120" spans="1:9" x14ac:dyDescent="0.25">
      <c r="A120">
        <v>46</v>
      </c>
      <c r="B120" s="10"/>
      <c r="C120" s="10"/>
      <c r="D120" s="10"/>
      <c r="E120" s="10"/>
      <c r="F120" s="10"/>
      <c r="G120" s="10"/>
      <c r="H120" s="10"/>
      <c r="I120" s="10"/>
    </row>
    <row r="121" spans="1:9" x14ac:dyDescent="0.25">
      <c r="A121">
        <v>47</v>
      </c>
      <c r="B121" s="10"/>
      <c r="C121" s="10"/>
      <c r="D121" s="10"/>
      <c r="E121" s="10">
        <v>4.5416520373383698</v>
      </c>
      <c r="F121" s="10"/>
      <c r="G121" s="10">
        <v>1.9085712943756636</v>
      </c>
      <c r="H121" s="10"/>
      <c r="I121" s="10"/>
    </row>
    <row r="122" spans="1:9" x14ac:dyDescent="0.25">
      <c r="A122">
        <v>48</v>
      </c>
      <c r="B122" s="10"/>
      <c r="C122" s="10"/>
      <c r="D122" s="10"/>
      <c r="E122" s="10"/>
      <c r="F122" s="10"/>
      <c r="G122" s="10"/>
      <c r="H122" s="10"/>
      <c r="I122" s="10"/>
    </row>
    <row r="123" spans="1:9" x14ac:dyDescent="0.25">
      <c r="A123">
        <v>49</v>
      </c>
      <c r="B123" s="10"/>
      <c r="C123" s="10"/>
      <c r="D123" s="10"/>
      <c r="E123" s="10"/>
      <c r="F123" s="10"/>
      <c r="G123" s="10">
        <v>2.7567423786391019</v>
      </c>
      <c r="H123" s="10"/>
      <c r="I123" s="10"/>
    </row>
    <row r="124" spans="1:9" x14ac:dyDescent="0.25">
      <c r="A124">
        <v>50</v>
      </c>
      <c r="B124" s="10"/>
      <c r="C124" s="10"/>
      <c r="D124" s="10"/>
      <c r="E124" s="10"/>
      <c r="F124" s="10"/>
      <c r="G124" s="10"/>
      <c r="H124" s="10"/>
      <c r="I124" s="10"/>
    </row>
    <row r="125" spans="1:9" x14ac:dyDescent="0.25">
      <c r="A125">
        <v>51</v>
      </c>
      <c r="B125" s="10"/>
      <c r="C125" s="10"/>
      <c r="D125" s="10"/>
      <c r="E125" s="10"/>
      <c r="F125" s="10"/>
      <c r="G125" s="10">
        <v>2.1491964485410362</v>
      </c>
      <c r="H125" s="10"/>
      <c r="I125" s="10"/>
    </row>
    <row r="126" spans="1:9" x14ac:dyDescent="0.25">
      <c r="A126">
        <v>52</v>
      </c>
      <c r="B126" s="10"/>
      <c r="C126" s="10"/>
      <c r="D126" s="10"/>
      <c r="E126" s="10"/>
      <c r="F126" s="10"/>
      <c r="G126" s="10"/>
      <c r="H126" s="10"/>
      <c r="I126" s="10"/>
    </row>
    <row r="127" spans="1:9" x14ac:dyDescent="0.25">
      <c r="A127">
        <v>53</v>
      </c>
      <c r="B127" s="10"/>
      <c r="C127" s="10"/>
      <c r="D127" s="10"/>
      <c r="E127" s="10"/>
      <c r="F127" s="10"/>
      <c r="G127" s="10"/>
      <c r="H127" s="10"/>
      <c r="I127" s="10"/>
    </row>
    <row r="128" spans="1:9" x14ac:dyDescent="0.25">
      <c r="A128">
        <v>54</v>
      </c>
      <c r="B128" s="10"/>
      <c r="C128" s="10"/>
      <c r="D128" s="10"/>
      <c r="E128" s="10"/>
      <c r="F128" s="10"/>
      <c r="G128" s="10">
        <v>2.7352404117126059</v>
      </c>
      <c r="H128" s="10"/>
      <c r="I128" s="10"/>
    </row>
    <row r="129" spans="1:9" x14ac:dyDescent="0.25">
      <c r="A129">
        <v>55</v>
      </c>
      <c r="B129" s="10"/>
      <c r="C129" s="10"/>
      <c r="D129" s="10"/>
      <c r="E129" s="10"/>
      <c r="F129" s="10"/>
      <c r="G129" s="10"/>
      <c r="H129" s="10"/>
      <c r="I129" s="10"/>
    </row>
    <row r="130" spans="1:9" x14ac:dyDescent="0.25">
      <c r="A130">
        <v>56</v>
      </c>
      <c r="B130" s="10"/>
      <c r="C130" s="10"/>
      <c r="D130" s="10"/>
      <c r="E130" s="10"/>
      <c r="F130" s="10"/>
      <c r="G130" s="10">
        <v>3.5084744625459621</v>
      </c>
      <c r="H130" s="10"/>
      <c r="I130" s="10"/>
    </row>
    <row r="131" spans="1:9" x14ac:dyDescent="0.25">
      <c r="A131">
        <v>57</v>
      </c>
      <c r="B131" s="10"/>
      <c r="C131" s="10"/>
      <c r="D131" s="10"/>
      <c r="E131" s="10"/>
      <c r="F131" s="10"/>
      <c r="G131" s="10"/>
      <c r="H131" s="10"/>
      <c r="I131" s="10"/>
    </row>
    <row r="132" spans="1:9" x14ac:dyDescent="0.25">
      <c r="A132">
        <v>58</v>
      </c>
      <c r="B132" s="10"/>
      <c r="C132" s="10"/>
      <c r="D132" s="10"/>
      <c r="E132" s="10"/>
      <c r="F132" s="10"/>
      <c r="G132" s="10">
        <v>4.5952423767220187</v>
      </c>
      <c r="H132" s="10"/>
      <c r="I132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"/>
  <sheetViews>
    <sheetView topLeftCell="A46" workbookViewId="0">
      <selection activeCell="T56" sqref="T56:AA77"/>
    </sheetView>
  </sheetViews>
  <sheetFormatPr defaultRowHeight="15" x14ac:dyDescent="0.25"/>
  <cols>
    <col min="6" max="6" width="11.28515625" bestFit="1" customWidth="1"/>
    <col min="9" max="9" width="11.28515625" bestFit="1" customWidth="1"/>
    <col min="12" max="12" width="11.28515625" bestFit="1" customWidth="1"/>
    <col min="14" max="14" width="9.5703125" bestFit="1" customWidth="1"/>
    <col min="15" max="15" width="11.28515625" bestFit="1" customWidth="1"/>
    <col min="18" max="18" width="11.28515625" bestFit="1" customWidth="1"/>
    <col min="21" max="21" width="11.28515625" bestFit="1" customWidth="1"/>
    <col min="24" max="24" width="11.28515625" bestFit="1" customWidth="1"/>
    <col min="27" max="27" width="11.28515625" bestFit="1" customWidth="1"/>
  </cols>
  <sheetData>
    <row r="1" spans="2:27" x14ac:dyDescent="0.25">
      <c r="B1" s="1" t="s">
        <v>0</v>
      </c>
      <c r="C1" s="1"/>
      <c r="D1" s="1" t="s">
        <v>1</v>
      </c>
      <c r="E1" s="9" t="s">
        <v>47</v>
      </c>
      <c r="F1" s="1" t="s">
        <v>63</v>
      </c>
      <c r="G1" s="1" t="s">
        <v>1</v>
      </c>
      <c r="H1" s="9" t="s">
        <v>48</v>
      </c>
      <c r="I1" s="1" t="s">
        <v>63</v>
      </c>
      <c r="J1" s="1" t="s">
        <v>1</v>
      </c>
      <c r="K1" s="9" t="s">
        <v>49</v>
      </c>
      <c r="L1" s="1" t="s">
        <v>63</v>
      </c>
      <c r="M1" s="1" t="s">
        <v>1</v>
      </c>
      <c r="N1" s="9" t="s">
        <v>50</v>
      </c>
      <c r="O1" s="1" t="s">
        <v>63</v>
      </c>
      <c r="P1" s="1" t="s">
        <v>1</v>
      </c>
      <c r="Q1" s="9" t="s">
        <v>51</v>
      </c>
      <c r="R1" s="1" t="s">
        <v>63</v>
      </c>
      <c r="S1" s="1" t="s">
        <v>1</v>
      </c>
      <c r="T1" s="9" t="s">
        <v>52</v>
      </c>
      <c r="U1" s="1" t="s">
        <v>63</v>
      </c>
      <c r="V1" s="1" t="s">
        <v>1</v>
      </c>
      <c r="W1" s="1" t="s">
        <v>53</v>
      </c>
      <c r="X1" s="1" t="s">
        <v>63</v>
      </c>
      <c r="Y1" s="1" t="s">
        <v>1</v>
      </c>
      <c r="Z1" s="1" t="s">
        <v>54</v>
      </c>
      <c r="AA1" s="1" t="s">
        <v>63</v>
      </c>
    </row>
    <row r="2" spans="2:27" x14ac:dyDescent="0.25">
      <c r="B2" s="2">
        <v>41288</v>
      </c>
      <c r="D2" s="18">
        <f t="shared" ref="D2:D51" si="0">B2-$B$16</f>
        <v>-14</v>
      </c>
      <c r="E2" s="16">
        <v>84.678493620847036</v>
      </c>
      <c r="F2" s="21">
        <f>E2/$E$16</f>
        <v>0.60658593917646686</v>
      </c>
      <c r="G2" s="19">
        <f t="shared" ref="G2:G51" si="1">B2-$B$9</f>
        <v>-7</v>
      </c>
      <c r="H2" s="16">
        <v>62.323945504304682</v>
      </c>
      <c r="I2" s="17">
        <f t="shared" ref="I2:I51" si="2">H2/$H$9</f>
        <v>0.42671410704956708</v>
      </c>
      <c r="J2" s="19">
        <f t="shared" ref="J2:J48" si="3">B2-$B$9</f>
        <v>-7</v>
      </c>
      <c r="K2" s="16">
        <v>69.979117730382043</v>
      </c>
      <c r="L2" s="21">
        <f t="shared" ref="L2:L48" si="4">K2/$K$9</f>
        <v>0.42356449481360336</v>
      </c>
      <c r="M2" s="18">
        <f t="shared" ref="M2:M44" si="5">B2-$B$16</f>
        <v>-14</v>
      </c>
      <c r="N2" s="16">
        <v>94.825225281374628</v>
      </c>
      <c r="O2" s="21">
        <f t="shared" ref="O2:O44" si="6">N2/$N$16</f>
        <v>0.43318291764809991</v>
      </c>
      <c r="P2" s="18">
        <f t="shared" ref="P2:P41" si="7">B2-$B$9</f>
        <v>-7</v>
      </c>
      <c r="Q2" s="16">
        <v>73.412922483052853</v>
      </c>
      <c r="R2" s="21">
        <f t="shared" ref="R2:R41" si="8">Q2/$Q$9</f>
        <v>0.32331595313853695</v>
      </c>
      <c r="S2" s="18">
        <f t="shared" ref="S2:S44" si="9">B2-$B$16</f>
        <v>-14</v>
      </c>
      <c r="T2" s="16">
        <v>67.174882385904127</v>
      </c>
      <c r="U2" s="21">
        <f t="shared" ref="U2:U44" si="10">T2/$T$16</f>
        <v>0.30106446393616171</v>
      </c>
      <c r="V2" s="18">
        <f t="shared" ref="V2:V44" si="11">B2-$B$9</f>
        <v>-7</v>
      </c>
      <c r="W2" s="16">
        <v>81.775592370292898</v>
      </c>
      <c r="X2" s="21">
        <f t="shared" ref="X2:X44" si="12">W2/$W$9</f>
        <v>0.36715363812093066</v>
      </c>
      <c r="Y2" s="18">
        <f t="shared" ref="Y2:Y48" si="13">B2-$B$9</f>
        <v>-7</v>
      </c>
      <c r="Z2" s="16">
        <v>113.00361134840044</v>
      </c>
      <c r="AA2" s="21">
        <f t="shared" ref="AA2:AA48" si="14">Z2/$Z$9</f>
        <v>0.57150748368925941</v>
      </c>
    </row>
    <row r="3" spans="2:27" x14ac:dyDescent="0.25">
      <c r="B3" s="2">
        <v>41289</v>
      </c>
      <c r="D3" s="18">
        <f t="shared" si="0"/>
        <v>-13</v>
      </c>
      <c r="E3" s="16"/>
      <c r="F3" s="21"/>
      <c r="G3" s="19">
        <f t="shared" si="1"/>
        <v>-6</v>
      </c>
      <c r="H3" s="16"/>
      <c r="I3" s="17"/>
      <c r="J3" s="19">
        <f t="shared" si="3"/>
        <v>-6</v>
      </c>
      <c r="K3" s="16"/>
      <c r="L3" s="21"/>
      <c r="M3" s="18">
        <f t="shared" si="5"/>
        <v>-13</v>
      </c>
      <c r="N3" s="16"/>
      <c r="O3" s="21"/>
      <c r="P3" s="18">
        <f t="shared" si="7"/>
        <v>-6</v>
      </c>
      <c r="Q3" s="16"/>
      <c r="R3" s="21"/>
      <c r="S3" s="18">
        <f t="shared" si="9"/>
        <v>-13</v>
      </c>
      <c r="T3" s="16"/>
      <c r="U3" s="21"/>
      <c r="V3" s="18">
        <f t="shared" si="11"/>
        <v>-6</v>
      </c>
      <c r="W3" s="16"/>
      <c r="X3" s="21"/>
      <c r="Y3" s="18">
        <f t="shared" si="13"/>
        <v>-6</v>
      </c>
      <c r="Z3" s="16"/>
      <c r="AA3" s="21"/>
    </row>
    <row r="4" spans="2:27" x14ac:dyDescent="0.25">
      <c r="B4" s="2">
        <v>41290</v>
      </c>
      <c r="D4" s="18">
        <f t="shared" si="0"/>
        <v>-12</v>
      </c>
      <c r="E4" s="16">
        <v>70.485430416002757</v>
      </c>
      <c r="F4" s="21">
        <f>E4/$E$16</f>
        <v>0.5049153472024277</v>
      </c>
      <c r="G4" s="19">
        <f t="shared" si="1"/>
        <v>-5</v>
      </c>
      <c r="H4" s="16">
        <v>95.293971849241245</v>
      </c>
      <c r="I4" s="17">
        <f t="shared" si="2"/>
        <v>0.65245038284758416</v>
      </c>
      <c r="J4" s="19">
        <f t="shared" si="3"/>
        <v>-5</v>
      </c>
      <c r="K4" s="16">
        <v>103.09060894531218</v>
      </c>
      <c r="L4" s="21">
        <f t="shared" si="4"/>
        <v>0.62397931145951169</v>
      </c>
      <c r="M4" s="18">
        <f t="shared" si="5"/>
        <v>-12</v>
      </c>
      <c r="N4" s="16">
        <v>76.46735426646265</v>
      </c>
      <c r="O4" s="21">
        <f t="shared" si="6"/>
        <v>0.3493200414519172</v>
      </c>
      <c r="P4" s="18">
        <f t="shared" si="7"/>
        <v>-5</v>
      </c>
      <c r="Q4" s="16">
        <v>121.26055041128519</v>
      </c>
      <c r="R4" s="21">
        <f t="shared" si="8"/>
        <v>0.534040453754974</v>
      </c>
      <c r="S4" s="18">
        <f t="shared" si="9"/>
        <v>-12</v>
      </c>
      <c r="T4" s="16">
        <v>72.812692932250627</v>
      </c>
      <c r="U4" s="21">
        <f t="shared" si="10"/>
        <v>0.32633200962620995</v>
      </c>
      <c r="V4" s="18">
        <f t="shared" si="11"/>
        <v>-5</v>
      </c>
      <c r="W4" s="16">
        <v>110.98730314940612</v>
      </c>
      <c r="X4" s="21">
        <f t="shared" si="12"/>
        <v>0.49830751395863143</v>
      </c>
      <c r="Y4" s="18">
        <f t="shared" si="13"/>
        <v>-5</v>
      </c>
      <c r="Z4" s="11">
        <v>138.59559163841811</v>
      </c>
      <c r="AA4" s="21">
        <f t="shared" si="14"/>
        <v>0.70093704867085815</v>
      </c>
    </row>
    <row r="5" spans="2:27" x14ac:dyDescent="0.25">
      <c r="B5" s="2">
        <v>41291</v>
      </c>
      <c r="D5" s="18">
        <f t="shared" si="0"/>
        <v>-11</v>
      </c>
      <c r="E5" s="16"/>
      <c r="F5" s="21"/>
      <c r="G5" s="19">
        <f t="shared" si="1"/>
        <v>-4</v>
      </c>
      <c r="H5" s="16"/>
      <c r="I5" s="17"/>
      <c r="J5" s="19">
        <f t="shared" si="3"/>
        <v>-4</v>
      </c>
      <c r="K5" s="16"/>
      <c r="L5" s="21"/>
      <c r="M5" s="18">
        <f t="shared" si="5"/>
        <v>-11</v>
      </c>
      <c r="N5" s="16"/>
      <c r="O5" s="21"/>
      <c r="P5" s="18">
        <f t="shared" si="7"/>
        <v>-4</v>
      </c>
      <c r="Q5" s="16"/>
      <c r="R5" s="21"/>
      <c r="S5" s="18">
        <f t="shared" si="9"/>
        <v>-11</v>
      </c>
      <c r="T5" s="16"/>
      <c r="U5" s="21"/>
      <c r="V5" s="18">
        <f t="shared" si="11"/>
        <v>-4</v>
      </c>
      <c r="W5" s="16"/>
      <c r="X5" s="21"/>
      <c r="Y5" s="18">
        <f t="shared" si="13"/>
        <v>-4</v>
      </c>
      <c r="Z5" s="11"/>
      <c r="AA5" s="21"/>
    </row>
    <row r="6" spans="2:27" x14ac:dyDescent="0.25">
      <c r="B6" s="3">
        <v>41292</v>
      </c>
      <c r="D6" s="18">
        <f t="shared" si="0"/>
        <v>-10</v>
      </c>
      <c r="E6" s="16">
        <v>92.842419550036936</v>
      </c>
      <c r="F6" s="21">
        <f>E6/$E$16</f>
        <v>0.66506740791040764</v>
      </c>
      <c r="G6" s="19">
        <f t="shared" si="1"/>
        <v>-3</v>
      </c>
      <c r="H6" s="16">
        <v>136.93563062892903</v>
      </c>
      <c r="I6" s="17">
        <f t="shared" si="2"/>
        <v>0.93755882870183349</v>
      </c>
      <c r="J6" s="19">
        <f t="shared" si="3"/>
        <v>-3</v>
      </c>
      <c r="K6" s="16">
        <v>117.45315112544093</v>
      </c>
      <c r="L6" s="21">
        <f t="shared" si="4"/>
        <v>0.7109118581972953</v>
      </c>
      <c r="M6" s="18">
        <f t="shared" si="5"/>
        <v>-10</v>
      </c>
      <c r="N6" s="16">
        <v>70.478992245457974</v>
      </c>
      <c r="O6" s="21">
        <f t="shared" si="6"/>
        <v>0.32196385933376731</v>
      </c>
      <c r="P6" s="18">
        <f t="shared" si="7"/>
        <v>-3</v>
      </c>
      <c r="Q6" s="16">
        <v>168.1718172243371</v>
      </c>
      <c r="R6" s="21">
        <f t="shared" si="8"/>
        <v>0.74064115060230884</v>
      </c>
      <c r="S6" s="18">
        <f t="shared" si="9"/>
        <v>-10</v>
      </c>
      <c r="T6" s="16">
        <v>90.036964744010618</v>
      </c>
      <c r="U6" s="21">
        <f t="shared" si="10"/>
        <v>0.40352777053440331</v>
      </c>
      <c r="V6" s="18">
        <f t="shared" si="11"/>
        <v>-3</v>
      </c>
      <c r="W6" s="16">
        <v>219.18438298116806</v>
      </c>
      <c r="X6" s="21">
        <f t="shared" si="12"/>
        <v>0.98408756571797873</v>
      </c>
      <c r="Y6" s="18">
        <f t="shared" si="13"/>
        <v>-3</v>
      </c>
      <c r="Z6" s="11">
        <v>181.29889929550902</v>
      </c>
      <c r="AA6" s="21">
        <f t="shared" si="14"/>
        <v>0.91690589792354849</v>
      </c>
    </row>
    <row r="7" spans="2:27" x14ac:dyDescent="0.25">
      <c r="B7" s="3">
        <v>41293</v>
      </c>
      <c r="D7" s="18">
        <f t="shared" si="0"/>
        <v>-9</v>
      </c>
      <c r="E7" s="16"/>
      <c r="F7" s="21"/>
      <c r="G7" s="19">
        <f t="shared" si="1"/>
        <v>-2</v>
      </c>
      <c r="H7" s="16"/>
      <c r="I7" s="17"/>
      <c r="J7" s="19">
        <f t="shared" si="3"/>
        <v>-2</v>
      </c>
      <c r="K7" s="16"/>
      <c r="L7" s="21"/>
      <c r="M7" s="18">
        <f t="shared" si="5"/>
        <v>-9</v>
      </c>
      <c r="N7" s="16"/>
      <c r="O7" s="21"/>
      <c r="P7" s="18">
        <f t="shared" si="7"/>
        <v>-2</v>
      </c>
      <c r="Q7" s="16"/>
      <c r="R7" s="21"/>
      <c r="S7" s="18">
        <f t="shared" si="9"/>
        <v>-9</v>
      </c>
      <c r="T7" s="16"/>
      <c r="U7" s="21"/>
      <c r="V7" s="18">
        <f t="shared" si="11"/>
        <v>-2</v>
      </c>
      <c r="W7" s="16"/>
      <c r="X7" s="21"/>
      <c r="Y7" s="18">
        <f t="shared" si="13"/>
        <v>-2</v>
      </c>
      <c r="Z7" s="11"/>
      <c r="AA7" s="21"/>
    </row>
    <row r="8" spans="2:27" x14ac:dyDescent="0.25">
      <c r="B8" s="3">
        <v>41294</v>
      </c>
      <c r="D8" s="18">
        <f t="shared" si="0"/>
        <v>-8</v>
      </c>
      <c r="E8" s="16"/>
      <c r="F8" s="21"/>
      <c r="G8" s="19">
        <f t="shared" si="1"/>
        <v>-1</v>
      </c>
      <c r="H8" s="16"/>
      <c r="I8" s="17"/>
      <c r="J8" s="19">
        <f t="shared" si="3"/>
        <v>-1</v>
      </c>
      <c r="K8" s="16"/>
      <c r="L8" s="21"/>
      <c r="M8" s="18">
        <f t="shared" si="5"/>
        <v>-8</v>
      </c>
      <c r="N8" s="16"/>
      <c r="O8" s="21"/>
      <c r="P8" s="18">
        <f t="shared" si="7"/>
        <v>-1</v>
      </c>
      <c r="Q8" s="16"/>
      <c r="R8" s="21"/>
      <c r="S8" s="18">
        <f t="shared" si="9"/>
        <v>-8</v>
      </c>
      <c r="T8" s="16"/>
      <c r="U8" s="21"/>
      <c r="V8" s="18">
        <f t="shared" si="11"/>
        <v>-1</v>
      </c>
      <c r="W8" s="16"/>
      <c r="X8" s="21"/>
      <c r="Y8" s="18">
        <f t="shared" si="13"/>
        <v>-1</v>
      </c>
      <c r="Z8" s="11"/>
      <c r="AA8" s="21"/>
    </row>
    <row r="9" spans="2:27" x14ac:dyDescent="0.25">
      <c r="B9" s="3">
        <v>41295</v>
      </c>
      <c r="D9" s="18">
        <f t="shared" si="0"/>
        <v>-7</v>
      </c>
      <c r="E9" s="16">
        <v>102.69512693612118</v>
      </c>
      <c r="F9" s="21">
        <f>E9/$E$16</f>
        <v>0.73564629409110682</v>
      </c>
      <c r="G9" s="19">
        <f t="shared" si="1"/>
        <v>0</v>
      </c>
      <c r="H9" s="16">
        <v>146.05550759788952</v>
      </c>
      <c r="I9" s="17">
        <f>H9/$H$9</f>
        <v>1</v>
      </c>
      <c r="J9" s="19">
        <f t="shared" si="3"/>
        <v>0</v>
      </c>
      <c r="K9" s="16">
        <v>165.21478685596045</v>
      </c>
      <c r="L9" s="21">
        <f>K9/$K$9</f>
        <v>1</v>
      </c>
      <c r="M9" s="18">
        <f t="shared" si="5"/>
        <v>-7</v>
      </c>
      <c r="N9" s="16">
        <v>93.395654016334092</v>
      </c>
      <c r="O9" s="21">
        <f t="shared" si="6"/>
        <v>0.42665231516612745</v>
      </c>
      <c r="P9" s="18">
        <f t="shared" si="7"/>
        <v>0</v>
      </c>
      <c r="Q9" s="16">
        <v>227.06248105114787</v>
      </c>
      <c r="R9" s="21">
        <f>Q9/$Q$9</f>
        <v>1</v>
      </c>
      <c r="S9" s="18">
        <f t="shared" si="9"/>
        <v>-7</v>
      </c>
      <c r="T9" s="16">
        <v>70.565079738147986</v>
      </c>
      <c r="U9" s="21">
        <f t="shared" si="10"/>
        <v>0.31625865426801214</v>
      </c>
      <c r="V9" s="18">
        <f t="shared" si="11"/>
        <v>0</v>
      </c>
      <c r="W9" s="16">
        <v>222.72853617579622</v>
      </c>
      <c r="X9" s="21">
        <f>W9/$W$9</f>
        <v>1</v>
      </c>
      <c r="Y9" s="18">
        <f t="shared" si="13"/>
        <v>0</v>
      </c>
      <c r="Z9" s="11">
        <v>197.72901418355332</v>
      </c>
      <c r="AA9" s="21">
        <f>Z9/$Z$9</f>
        <v>1</v>
      </c>
    </row>
    <row r="10" spans="2:27" x14ac:dyDescent="0.25">
      <c r="B10" s="3">
        <v>41296</v>
      </c>
      <c r="D10" s="18">
        <f t="shared" si="0"/>
        <v>-6</v>
      </c>
      <c r="E10" s="16"/>
      <c r="F10" s="21"/>
      <c r="G10" s="19">
        <f t="shared" si="1"/>
        <v>1</v>
      </c>
      <c r="H10" s="16"/>
      <c r="I10" s="17"/>
      <c r="J10" s="19">
        <f t="shared" si="3"/>
        <v>1</v>
      </c>
      <c r="K10" s="16"/>
      <c r="L10" s="21"/>
      <c r="M10" s="18">
        <f t="shared" si="5"/>
        <v>-6</v>
      </c>
      <c r="N10" s="16"/>
      <c r="O10" s="21"/>
      <c r="P10" s="18">
        <f t="shared" si="7"/>
        <v>1</v>
      </c>
      <c r="Q10" s="16"/>
      <c r="R10" s="21"/>
      <c r="S10" s="18">
        <f t="shared" si="9"/>
        <v>-6</v>
      </c>
      <c r="T10" s="16"/>
      <c r="U10" s="21"/>
      <c r="V10" s="18">
        <f t="shared" si="11"/>
        <v>1</v>
      </c>
      <c r="W10" s="16"/>
      <c r="X10" s="21"/>
      <c r="Y10" s="18">
        <f t="shared" si="13"/>
        <v>1</v>
      </c>
      <c r="Z10" s="11"/>
      <c r="AA10" s="21"/>
    </row>
    <row r="11" spans="2:27" x14ac:dyDescent="0.25">
      <c r="B11" s="4">
        <v>41297</v>
      </c>
      <c r="D11" s="18">
        <f t="shared" si="0"/>
        <v>-5</v>
      </c>
      <c r="E11" s="16">
        <v>92.894800371547788</v>
      </c>
      <c r="F11" s="21">
        <f>E11/$E$16</f>
        <v>0.66544263269833626</v>
      </c>
      <c r="G11" s="19">
        <f t="shared" si="1"/>
        <v>2</v>
      </c>
      <c r="H11" s="16">
        <v>115.59805218266922</v>
      </c>
      <c r="I11" s="17">
        <f t="shared" si="2"/>
        <v>0.79146657379690344</v>
      </c>
      <c r="J11" s="19">
        <f t="shared" si="3"/>
        <v>2</v>
      </c>
      <c r="K11" s="16">
        <v>178.19972233153291</v>
      </c>
      <c r="L11" s="21">
        <f t="shared" si="4"/>
        <v>1.0785942694517601</v>
      </c>
      <c r="M11" s="18">
        <f t="shared" si="5"/>
        <v>-5</v>
      </c>
      <c r="N11" s="16">
        <v>129.06153494798991</v>
      </c>
      <c r="O11" s="21">
        <f t="shared" si="6"/>
        <v>0.58958206636492616</v>
      </c>
      <c r="P11" s="18">
        <f t="shared" si="7"/>
        <v>2</v>
      </c>
      <c r="Q11" s="16">
        <v>188.80938337753014</v>
      </c>
      <c r="R11" s="21">
        <f t="shared" si="8"/>
        <v>0.83153052192272625</v>
      </c>
      <c r="S11" s="18">
        <f t="shared" si="9"/>
        <v>-5</v>
      </c>
      <c r="T11" s="16">
        <v>110.92055320669652</v>
      </c>
      <c r="U11" s="21">
        <f t="shared" si="10"/>
        <v>0.49712386095199163</v>
      </c>
      <c r="V11" s="18">
        <f t="shared" si="11"/>
        <v>2</v>
      </c>
      <c r="W11" s="11">
        <v>283.77121505585961</v>
      </c>
      <c r="X11" s="21">
        <f t="shared" si="12"/>
        <v>1.2740676157988275</v>
      </c>
      <c r="Y11" s="18">
        <f t="shared" si="13"/>
        <v>2</v>
      </c>
      <c r="Z11" s="11">
        <v>268.12210271949158</v>
      </c>
      <c r="AA11" s="21">
        <f t="shared" si="14"/>
        <v>1.3560078869891692</v>
      </c>
    </row>
    <row r="12" spans="2:27" x14ac:dyDescent="0.25">
      <c r="B12" s="4">
        <v>41298</v>
      </c>
      <c r="D12" s="18">
        <f t="shared" si="0"/>
        <v>-4</v>
      </c>
      <c r="E12" s="16"/>
      <c r="F12" s="21"/>
      <c r="G12" s="19">
        <f t="shared" si="1"/>
        <v>3</v>
      </c>
      <c r="H12" s="16"/>
      <c r="I12" s="17"/>
      <c r="J12" s="19">
        <f t="shared" si="3"/>
        <v>3</v>
      </c>
      <c r="K12" s="16"/>
      <c r="L12" s="21"/>
      <c r="M12" s="18">
        <f t="shared" si="5"/>
        <v>-4</v>
      </c>
      <c r="N12" s="16"/>
      <c r="O12" s="21"/>
      <c r="P12" s="18">
        <f t="shared" si="7"/>
        <v>3</v>
      </c>
      <c r="Q12" s="16"/>
      <c r="R12" s="21"/>
      <c r="S12" s="18">
        <f t="shared" si="9"/>
        <v>-4</v>
      </c>
      <c r="T12" s="16"/>
      <c r="U12" s="21"/>
      <c r="V12" s="18">
        <f t="shared" si="11"/>
        <v>3</v>
      </c>
      <c r="W12" s="11"/>
      <c r="X12" s="21"/>
      <c r="Y12" s="18">
        <f t="shared" si="13"/>
        <v>3</v>
      </c>
      <c r="Z12" s="11"/>
      <c r="AA12" s="21"/>
    </row>
    <row r="13" spans="2:27" x14ac:dyDescent="0.25">
      <c r="B13" s="3">
        <v>41299</v>
      </c>
      <c r="D13" s="18">
        <f t="shared" si="0"/>
        <v>-3</v>
      </c>
      <c r="E13" s="16">
        <v>90.121896654202885</v>
      </c>
      <c r="F13" s="21">
        <f>E13/$E$16</f>
        <v>0.64557921362096282</v>
      </c>
      <c r="G13" s="19">
        <f t="shared" si="1"/>
        <v>4</v>
      </c>
      <c r="H13" s="16">
        <v>160.86017187174451</v>
      </c>
      <c r="I13" s="17">
        <f t="shared" si="2"/>
        <v>1.1013632728908398</v>
      </c>
      <c r="J13" s="19">
        <f t="shared" si="3"/>
        <v>4</v>
      </c>
      <c r="K13" s="16">
        <v>214.45473094915192</v>
      </c>
      <c r="L13" s="21">
        <f t="shared" si="4"/>
        <v>1.2980359387330169</v>
      </c>
      <c r="M13" s="18">
        <f t="shared" si="5"/>
        <v>-3</v>
      </c>
      <c r="N13" s="16">
        <v>168.03991117359081</v>
      </c>
      <c r="O13" s="21">
        <f t="shared" si="6"/>
        <v>0.76764403973212891</v>
      </c>
      <c r="P13" s="18">
        <f t="shared" si="7"/>
        <v>4</v>
      </c>
      <c r="Q13" s="16">
        <v>268.21756943704889</v>
      </c>
      <c r="R13" s="21">
        <f t="shared" si="8"/>
        <v>1.181250060315471</v>
      </c>
      <c r="S13" s="18">
        <f t="shared" si="9"/>
        <v>-3</v>
      </c>
      <c r="T13" s="16">
        <v>143.85566650887498</v>
      </c>
      <c r="U13" s="21">
        <f t="shared" si="10"/>
        <v>0.64473248904060254</v>
      </c>
      <c r="V13" s="18">
        <f t="shared" si="11"/>
        <v>4</v>
      </c>
      <c r="W13" s="11">
        <v>239.8757180162261</v>
      </c>
      <c r="X13" s="21">
        <f t="shared" si="12"/>
        <v>1.0769869103207137</v>
      </c>
      <c r="Y13" s="18">
        <f t="shared" si="13"/>
        <v>4</v>
      </c>
      <c r="Z13" s="11">
        <v>178.71332770090009</v>
      </c>
      <c r="AA13" s="21">
        <f t="shared" si="14"/>
        <v>0.90382955904993878</v>
      </c>
    </row>
    <row r="14" spans="2:27" x14ac:dyDescent="0.25">
      <c r="B14" s="3">
        <v>41300</v>
      </c>
      <c r="D14" s="18">
        <f t="shared" si="0"/>
        <v>-2</v>
      </c>
      <c r="E14" s="16"/>
      <c r="F14" s="21"/>
      <c r="G14" s="19">
        <f t="shared" si="1"/>
        <v>5</v>
      </c>
      <c r="H14" s="16"/>
      <c r="I14" s="17"/>
      <c r="J14" s="19">
        <f t="shared" si="3"/>
        <v>5</v>
      </c>
      <c r="K14" s="16"/>
      <c r="L14" s="21"/>
      <c r="M14" s="18">
        <f t="shared" si="5"/>
        <v>-2</v>
      </c>
      <c r="N14" s="16"/>
      <c r="O14" s="21"/>
      <c r="P14" s="18">
        <f t="shared" si="7"/>
        <v>5</v>
      </c>
      <c r="Q14" s="16"/>
      <c r="R14" s="21"/>
      <c r="S14" s="18">
        <f t="shared" si="9"/>
        <v>-2</v>
      </c>
      <c r="T14" s="16"/>
      <c r="U14" s="21"/>
      <c r="V14" s="18">
        <f t="shared" si="11"/>
        <v>5</v>
      </c>
      <c r="W14" s="11"/>
      <c r="X14" s="21"/>
      <c r="Y14" s="18">
        <f t="shared" si="13"/>
        <v>5</v>
      </c>
      <c r="Z14" s="11"/>
      <c r="AA14" s="21"/>
    </row>
    <row r="15" spans="2:27" x14ac:dyDescent="0.25">
      <c r="B15" s="3">
        <v>41301</v>
      </c>
      <c r="D15" s="18">
        <f t="shared" si="0"/>
        <v>-1</v>
      </c>
      <c r="E15" s="16"/>
      <c r="F15" s="21"/>
      <c r="G15" s="19">
        <f t="shared" si="1"/>
        <v>6</v>
      </c>
      <c r="H15" s="16"/>
      <c r="I15" s="17"/>
      <c r="J15" s="19">
        <f t="shared" si="3"/>
        <v>6</v>
      </c>
      <c r="K15" s="16"/>
      <c r="L15" s="21"/>
      <c r="M15" s="18">
        <f t="shared" si="5"/>
        <v>-1</v>
      </c>
      <c r="N15" s="16"/>
      <c r="O15" s="21"/>
      <c r="P15" s="18">
        <f t="shared" si="7"/>
        <v>6</v>
      </c>
      <c r="Q15" s="16"/>
      <c r="R15" s="21"/>
      <c r="S15" s="18">
        <f t="shared" si="9"/>
        <v>-1</v>
      </c>
      <c r="T15" s="16"/>
      <c r="U15" s="21"/>
      <c r="V15" s="18">
        <f t="shared" si="11"/>
        <v>6</v>
      </c>
      <c r="W15" s="11"/>
      <c r="X15" s="21"/>
      <c r="Y15" s="18">
        <f t="shared" si="13"/>
        <v>6</v>
      </c>
      <c r="Z15" s="11"/>
      <c r="AA15" s="21"/>
    </row>
    <row r="16" spans="2:27" x14ac:dyDescent="0.25">
      <c r="B16" s="5">
        <v>41302</v>
      </c>
      <c r="D16" s="18">
        <f t="shared" si="0"/>
        <v>0</v>
      </c>
      <c r="E16" s="16">
        <v>139.59851053555747</v>
      </c>
      <c r="F16" s="21">
        <f>E16/$E$16</f>
        <v>1</v>
      </c>
      <c r="G16" s="19">
        <f t="shared" si="1"/>
        <v>7</v>
      </c>
      <c r="H16" s="16">
        <v>184.32936753375603</v>
      </c>
      <c r="I16" s="17">
        <f t="shared" si="2"/>
        <v>1.2620500970168109</v>
      </c>
      <c r="J16" s="19">
        <f t="shared" si="3"/>
        <v>7</v>
      </c>
      <c r="K16" s="16">
        <v>182.28957854766998</v>
      </c>
      <c r="L16" s="21">
        <f t="shared" si="4"/>
        <v>1.1033490525675276</v>
      </c>
      <c r="M16" s="18">
        <f t="shared" si="5"/>
        <v>0</v>
      </c>
      <c r="N16" s="16">
        <v>218.90342720856495</v>
      </c>
      <c r="O16" s="21">
        <f>N16/$N$16</f>
        <v>1</v>
      </c>
      <c r="P16" s="18">
        <f t="shared" si="7"/>
        <v>7</v>
      </c>
      <c r="Q16" s="16">
        <v>348.90276683355961</v>
      </c>
      <c r="R16" s="21">
        <f t="shared" si="8"/>
        <v>1.5365936513085405</v>
      </c>
      <c r="S16" s="18">
        <f t="shared" si="9"/>
        <v>0</v>
      </c>
      <c r="T16" s="16">
        <v>223.12458105367099</v>
      </c>
      <c r="U16" s="21">
        <f>T16/$T$16</f>
        <v>1</v>
      </c>
      <c r="V16" s="18">
        <f t="shared" si="11"/>
        <v>7</v>
      </c>
      <c r="W16" s="11">
        <v>340.33574419818518</v>
      </c>
      <c r="X16" s="21">
        <f t="shared" si="12"/>
        <v>1.5280293672363716</v>
      </c>
      <c r="Y16" s="18">
        <f t="shared" si="13"/>
        <v>7</v>
      </c>
      <c r="Z16" s="11">
        <v>195.78839585276316</v>
      </c>
      <c r="AA16" s="21">
        <f t="shared" si="14"/>
        <v>0.99018546499711635</v>
      </c>
    </row>
    <row r="17" spans="2:27" x14ac:dyDescent="0.25">
      <c r="B17" s="5">
        <v>41303</v>
      </c>
      <c r="D17" s="18">
        <f t="shared" si="0"/>
        <v>1</v>
      </c>
      <c r="E17" s="16"/>
      <c r="F17" s="21"/>
      <c r="G17" s="19">
        <f t="shared" si="1"/>
        <v>8</v>
      </c>
      <c r="H17" s="16"/>
      <c r="I17" s="17"/>
      <c r="J17" s="19">
        <f t="shared" si="3"/>
        <v>8</v>
      </c>
      <c r="K17" s="16"/>
      <c r="L17" s="21"/>
      <c r="M17" s="18">
        <f t="shared" si="5"/>
        <v>1</v>
      </c>
      <c r="N17" s="16"/>
      <c r="O17" s="21"/>
      <c r="P17" s="18">
        <f t="shared" si="7"/>
        <v>8</v>
      </c>
      <c r="Q17" s="16"/>
      <c r="R17" s="21"/>
      <c r="S17" s="18">
        <f t="shared" si="9"/>
        <v>1</v>
      </c>
      <c r="T17" s="16"/>
      <c r="U17" s="21"/>
      <c r="V17" s="18">
        <f t="shared" si="11"/>
        <v>8</v>
      </c>
      <c r="W17" s="11"/>
      <c r="X17" s="21"/>
      <c r="Y17" s="18">
        <f t="shared" si="13"/>
        <v>8</v>
      </c>
      <c r="Z17" s="11"/>
      <c r="AA17" s="21"/>
    </row>
    <row r="18" spans="2:27" x14ac:dyDescent="0.25">
      <c r="B18" s="5">
        <v>41304</v>
      </c>
      <c r="D18" s="18">
        <f t="shared" si="0"/>
        <v>2</v>
      </c>
      <c r="E18" s="16">
        <v>135.20237312123905</v>
      </c>
      <c r="F18" s="21">
        <f t="shared" ref="F18:F51" si="15">E18/$E$16</f>
        <v>0.96850870831319746</v>
      </c>
      <c r="G18" s="19">
        <f t="shared" si="1"/>
        <v>9</v>
      </c>
      <c r="H18" s="16">
        <v>225.75672780656691</v>
      </c>
      <c r="I18" s="17">
        <f t="shared" si="2"/>
        <v>1.5456913027073624</v>
      </c>
      <c r="J18" s="19">
        <f t="shared" si="3"/>
        <v>9</v>
      </c>
      <c r="K18" s="16">
        <v>229.04788435601131</v>
      </c>
      <c r="L18" s="21">
        <f t="shared" si="4"/>
        <v>1.3863643122676579</v>
      </c>
      <c r="M18" s="18">
        <f t="shared" si="5"/>
        <v>2</v>
      </c>
      <c r="N18" s="16">
        <v>176.20249145392745</v>
      </c>
      <c r="O18" s="21">
        <f t="shared" si="6"/>
        <v>0.80493253897777828</v>
      </c>
      <c r="P18" s="18">
        <f t="shared" si="7"/>
        <v>9</v>
      </c>
      <c r="Q18" s="16">
        <v>310.9530909852096</v>
      </c>
      <c r="R18" s="21">
        <f t="shared" si="8"/>
        <v>1.3694604654441551</v>
      </c>
      <c r="S18" s="18">
        <f t="shared" si="9"/>
        <v>2</v>
      </c>
      <c r="T18" s="11">
        <v>171.8489257616578</v>
      </c>
      <c r="U18" s="21">
        <f t="shared" si="10"/>
        <v>0.77019271005519907</v>
      </c>
      <c r="V18" s="18">
        <f t="shared" si="11"/>
        <v>9</v>
      </c>
      <c r="W18" s="11">
        <v>353.98562812761878</v>
      </c>
      <c r="X18" s="21">
        <f t="shared" si="12"/>
        <v>1.589314212742921</v>
      </c>
      <c r="Y18" s="18">
        <f t="shared" si="13"/>
        <v>9</v>
      </c>
      <c r="Z18" s="11">
        <v>242.51373169340255</v>
      </c>
      <c r="AA18" s="21">
        <f t="shared" si="14"/>
        <v>1.2264954270609736</v>
      </c>
    </row>
    <row r="19" spans="2:27" x14ac:dyDescent="0.25">
      <c r="B19" s="5">
        <v>41305</v>
      </c>
      <c r="D19" s="18">
        <f t="shared" si="0"/>
        <v>3</v>
      </c>
      <c r="E19" s="16"/>
      <c r="F19" s="21"/>
      <c r="G19" s="19">
        <f t="shared" si="1"/>
        <v>10</v>
      </c>
      <c r="H19" s="16"/>
      <c r="I19" s="17"/>
      <c r="J19" s="19">
        <f t="shared" si="3"/>
        <v>10</v>
      </c>
      <c r="K19" s="16"/>
      <c r="L19" s="21"/>
      <c r="M19" s="18">
        <f t="shared" si="5"/>
        <v>3</v>
      </c>
      <c r="N19" s="16"/>
      <c r="O19" s="21"/>
      <c r="P19" s="18">
        <f t="shared" si="7"/>
        <v>10</v>
      </c>
      <c r="Q19" s="16"/>
      <c r="R19" s="21"/>
      <c r="S19" s="18">
        <f t="shared" si="9"/>
        <v>3</v>
      </c>
      <c r="T19" s="11"/>
      <c r="U19" s="21"/>
      <c r="V19" s="18">
        <f t="shared" si="11"/>
        <v>10</v>
      </c>
      <c r="W19" s="11"/>
      <c r="X19" s="21"/>
      <c r="Y19" s="18">
        <f t="shared" si="13"/>
        <v>10</v>
      </c>
      <c r="Z19" s="11"/>
      <c r="AA19" s="21"/>
    </row>
    <row r="20" spans="2:27" x14ac:dyDescent="0.25">
      <c r="B20" s="3">
        <v>41306</v>
      </c>
      <c r="D20" s="18">
        <f t="shared" si="0"/>
        <v>4</v>
      </c>
      <c r="E20" s="16">
        <v>136.11612000530135</v>
      </c>
      <c r="F20" s="21">
        <f t="shared" si="15"/>
        <v>0.97505424293643084</v>
      </c>
      <c r="G20" s="19">
        <f t="shared" si="1"/>
        <v>11</v>
      </c>
      <c r="H20" s="16">
        <v>212.83799354218726</v>
      </c>
      <c r="I20" s="17">
        <f t="shared" si="2"/>
        <v>1.4572404494882789</v>
      </c>
      <c r="J20" s="19">
        <f t="shared" si="3"/>
        <v>11</v>
      </c>
      <c r="K20" s="16">
        <v>287.22713923880559</v>
      </c>
      <c r="L20" s="21">
        <f t="shared" si="4"/>
        <v>1.738507458713241</v>
      </c>
      <c r="M20" s="18">
        <f t="shared" si="5"/>
        <v>4</v>
      </c>
      <c r="N20" s="16">
        <v>245.18951516825686</v>
      </c>
      <c r="O20" s="21">
        <f t="shared" si="6"/>
        <v>1.1200807511096995</v>
      </c>
      <c r="P20" s="18">
        <f t="shared" si="7"/>
        <v>11</v>
      </c>
      <c r="Q20" s="16">
        <v>239.84892127808851</v>
      </c>
      <c r="R20" s="21">
        <f t="shared" si="8"/>
        <v>1.0563124306919749</v>
      </c>
      <c r="S20" s="18">
        <f t="shared" si="9"/>
        <v>4</v>
      </c>
      <c r="T20" s="11">
        <v>179.23031656555523</v>
      </c>
      <c r="U20" s="21">
        <f t="shared" si="10"/>
        <v>0.80327463571771451</v>
      </c>
      <c r="V20" s="18">
        <f t="shared" si="11"/>
        <v>11</v>
      </c>
      <c r="W20" s="11">
        <v>394.06132653880303</v>
      </c>
      <c r="X20" s="21">
        <f t="shared" si="12"/>
        <v>1.7692448992156822</v>
      </c>
      <c r="Y20" s="18">
        <f t="shared" si="13"/>
        <v>11</v>
      </c>
      <c r="Z20" s="11">
        <v>352.37649913446234</v>
      </c>
      <c r="AA20" s="21">
        <f t="shared" si="14"/>
        <v>1.782118322844358</v>
      </c>
    </row>
    <row r="21" spans="2:27" x14ac:dyDescent="0.25">
      <c r="B21" s="3">
        <v>41307</v>
      </c>
      <c r="D21" s="18">
        <f t="shared" si="0"/>
        <v>5</v>
      </c>
      <c r="E21" s="16"/>
      <c r="F21" s="21"/>
      <c r="G21" s="19">
        <f t="shared" si="1"/>
        <v>12</v>
      </c>
      <c r="H21" s="16"/>
      <c r="I21" s="17"/>
      <c r="J21" s="19">
        <f t="shared" si="3"/>
        <v>12</v>
      </c>
      <c r="K21" s="16"/>
      <c r="L21" s="21"/>
      <c r="M21" s="18">
        <f t="shared" si="5"/>
        <v>5</v>
      </c>
      <c r="N21" s="16"/>
      <c r="O21" s="21"/>
      <c r="P21" s="18">
        <f t="shared" si="7"/>
        <v>12</v>
      </c>
      <c r="Q21" s="16"/>
      <c r="R21" s="21"/>
      <c r="S21" s="18">
        <f t="shared" si="9"/>
        <v>5</v>
      </c>
      <c r="T21" s="11"/>
      <c r="U21" s="21"/>
      <c r="V21" s="18">
        <f t="shared" si="11"/>
        <v>12</v>
      </c>
      <c r="W21" s="11"/>
      <c r="X21" s="21"/>
      <c r="Y21" s="18">
        <f t="shared" si="13"/>
        <v>12</v>
      </c>
      <c r="Z21" s="11"/>
      <c r="AA21" s="21"/>
    </row>
    <row r="22" spans="2:27" x14ac:dyDescent="0.25">
      <c r="B22" s="3">
        <v>41308</v>
      </c>
      <c r="D22" s="18">
        <f t="shared" si="0"/>
        <v>6</v>
      </c>
      <c r="E22" s="16"/>
      <c r="F22" s="21"/>
      <c r="G22" s="19">
        <f t="shared" si="1"/>
        <v>13</v>
      </c>
      <c r="H22" s="16"/>
      <c r="I22" s="17"/>
      <c r="J22" s="19">
        <f t="shared" si="3"/>
        <v>13</v>
      </c>
      <c r="K22" s="16"/>
      <c r="L22" s="21"/>
      <c r="M22" s="18">
        <f t="shared" si="5"/>
        <v>6</v>
      </c>
      <c r="N22" s="16"/>
      <c r="O22" s="21"/>
      <c r="P22" s="18">
        <f t="shared" si="7"/>
        <v>13</v>
      </c>
      <c r="Q22" s="16"/>
      <c r="R22" s="21"/>
      <c r="S22" s="18">
        <f t="shared" si="9"/>
        <v>6</v>
      </c>
      <c r="T22" s="11"/>
      <c r="U22" s="21"/>
      <c r="V22" s="18">
        <f t="shared" si="11"/>
        <v>13</v>
      </c>
      <c r="W22" s="11"/>
      <c r="X22" s="21"/>
      <c r="Y22" s="18">
        <f t="shared" si="13"/>
        <v>13</v>
      </c>
      <c r="Z22" s="11"/>
      <c r="AA22" s="21"/>
    </row>
    <row r="23" spans="2:27" x14ac:dyDescent="0.25">
      <c r="B23" s="3">
        <v>41309</v>
      </c>
      <c r="C23" s="2"/>
      <c r="D23" s="18">
        <f t="shared" si="0"/>
        <v>7</v>
      </c>
      <c r="E23" s="16">
        <v>191.26667222491997</v>
      </c>
      <c r="F23" s="21">
        <f t="shared" si="15"/>
        <v>1.3701197204120741</v>
      </c>
      <c r="G23" s="19">
        <f t="shared" si="1"/>
        <v>14</v>
      </c>
      <c r="H23" s="16">
        <v>230.25966418674292</v>
      </c>
      <c r="I23" s="17">
        <f t="shared" si="2"/>
        <v>1.576521611363529</v>
      </c>
      <c r="J23" s="19">
        <f t="shared" si="3"/>
        <v>14</v>
      </c>
      <c r="K23" s="16">
        <v>270.95969601836413</v>
      </c>
      <c r="L23" s="21">
        <f t="shared" si="4"/>
        <v>1.640045066030291</v>
      </c>
      <c r="M23" s="18">
        <f t="shared" si="5"/>
        <v>7</v>
      </c>
      <c r="N23" s="16">
        <v>304.14034939556302</v>
      </c>
      <c r="O23" s="21">
        <f t="shared" si="6"/>
        <v>1.3893813965086383</v>
      </c>
      <c r="P23" s="18">
        <f t="shared" si="7"/>
        <v>14</v>
      </c>
      <c r="Q23" s="16">
        <v>323.95339094325328</v>
      </c>
      <c r="R23" s="21">
        <f t="shared" si="8"/>
        <v>1.4267147502465627</v>
      </c>
      <c r="S23" s="18">
        <f t="shared" si="9"/>
        <v>7</v>
      </c>
      <c r="T23" s="11">
        <v>243.18698651823993</v>
      </c>
      <c r="U23" s="21">
        <f t="shared" si="10"/>
        <v>1.0899157115268401</v>
      </c>
      <c r="V23" s="18">
        <f t="shared" si="11"/>
        <v>14</v>
      </c>
      <c r="W23" s="11">
        <v>423.92202648109736</v>
      </c>
      <c r="X23" s="21">
        <f t="shared" si="12"/>
        <v>1.9033125874203303</v>
      </c>
      <c r="Y23" s="18">
        <f t="shared" si="13"/>
        <v>14</v>
      </c>
      <c r="Z23" s="11">
        <v>323.12735470808531</v>
      </c>
      <c r="AA23" s="21">
        <f t="shared" si="14"/>
        <v>1.6341929182336579</v>
      </c>
    </row>
    <row r="24" spans="2:27" x14ac:dyDescent="0.25">
      <c r="B24" s="3">
        <v>41310</v>
      </c>
      <c r="C24" s="2"/>
      <c r="D24" s="18">
        <f t="shared" si="0"/>
        <v>8</v>
      </c>
      <c r="E24" s="16"/>
      <c r="F24" s="21"/>
      <c r="G24" s="19">
        <f t="shared" si="1"/>
        <v>15</v>
      </c>
      <c r="H24" s="16"/>
      <c r="I24" s="17"/>
      <c r="J24" s="19">
        <f t="shared" si="3"/>
        <v>15</v>
      </c>
      <c r="K24" s="16"/>
      <c r="L24" s="21"/>
      <c r="M24" s="18">
        <f t="shared" si="5"/>
        <v>8</v>
      </c>
      <c r="N24" s="16"/>
      <c r="O24" s="21"/>
      <c r="P24" s="18">
        <f t="shared" si="7"/>
        <v>15</v>
      </c>
      <c r="Q24" s="16"/>
      <c r="R24" s="21"/>
      <c r="S24" s="18">
        <f t="shared" si="9"/>
        <v>8</v>
      </c>
      <c r="T24" s="11"/>
      <c r="U24" s="21"/>
      <c r="V24" s="18">
        <f t="shared" si="11"/>
        <v>15</v>
      </c>
      <c r="W24" s="11"/>
      <c r="X24" s="21"/>
      <c r="Y24" s="18">
        <f t="shared" si="13"/>
        <v>15</v>
      </c>
      <c r="Z24" s="11"/>
      <c r="AA24" s="21"/>
    </row>
    <row r="25" spans="2:27" x14ac:dyDescent="0.25">
      <c r="B25" s="3">
        <v>41311</v>
      </c>
      <c r="D25" s="18">
        <f t="shared" si="0"/>
        <v>9</v>
      </c>
      <c r="E25" s="16">
        <v>205.11068877798712</v>
      </c>
      <c r="F25" s="21">
        <f t="shared" si="15"/>
        <v>1.4692899515266884</v>
      </c>
      <c r="G25" s="19">
        <f t="shared" si="1"/>
        <v>16</v>
      </c>
      <c r="H25" s="16">
        <v>294.42408818520829</v>
      </c>
      <c r="I25" s="17">
        <f t="shared" si="2"/>
        <v>2.0158369446484516</v>
      </c>
      <c r="J25" s="19">
        <f t="shared" si="3"/>
        <v>16</v>
      </c>
      <c r="K25" s="16">
        <v>308.45777734753841</v>
      </c>
      <c r="L25" s="21">
        <f t="shared" si="4"/>
        <v>1.8670107150666955</v>
      </c>
      <c r="M25" s="18">
        <f t="shared" si="5"/>
        <v>9</v>
      </c>
      <c r="N25" s="16">
        <v>282.54232139914751</v>
      </c>
      <c r="O25" s="21">
        <f t="shared" si="6"/>
        <v>1.2907167557954642</v>
      </c>
      <c r="P25" s="18">
        <f t="shared" si="7"/>
        <v>16</v>
      </c>
      <c r="Q25" s="11">
        <v>396.31296882548401</v>
      </c>
      <c r="R25" s="21">
        <f t="shared" si="8"/>
        <v>1.745391695672571</v>
      </c>
      <c r="S25" s="18">
        <f t="shared" si="9"/>
        <v>9</v>
      </c>
      <c r="T25" s="11">
        <v>281.44837852006185</v>
      </c>
      <c r="U25" s="21">
        <f t="shared" si="10"/>
        <v>1.2613956615222126</v>
      </c>
      <c r="V25" s="18">
        <f t="shared" si="11"/>
        <v>16</v>
      </c>
      <c r="W25" s="11">
        <v>586.54087762828453</v>
      </c>
      <c r="X25" s="21">
        <f t="shared" si="12"/>
        <v>2.633433899845401</v>
      </c>
      <c r="Y25" s="18">
        <f t="shared" si="13"/>
        <v>16</v>
      </c>
      <c r="Z25" s="11">
        <v>518.29819983895061</v>
      </c>
      <c r="AA25" s="21">
        <f t="shared" si="14"/>
        <v>2.6212551657078031</v>
      </c>
    </row>
    <row r="26" spans="2:27" x14ac:dyDescent="0.25">
      <c r="B26" s="3">
        <v>41312</v>
      </c>
      <c r="D26" s="18">
        <f t="shared" si="0"/>
        <v>10</v>
      </c>
      <c r="E26" s="16"/>
      <c r="F26" s="21"/>
      <c r="G26" s="19">
        <f t="shared" si="1"/>
        <v>17</v>
      </c>
      <c r="H26" s="16"/>
      <c r="I26" s="17"/>
      <c r="J26" s="19">
        <f t="shared" si="3"/>
        <v>17</v>
      </c>
      <c r="K26" s="16"/>
      <c r="L26" s="21"/>
      <c r="M26" s="18">
        <f t="shared" si="5"/>
        <v>10</v>
      </c>
      <c r="N26" s="16"/>
      <c r="O26" s="21"/>
      <c r="P26" s="18">
        <f t="shared" si="7"/>
        <v>17</v>
      </c>
      <c r="Q26" s="11"/>
      <c r="R26" s="21"/>
      <c r="S26" s="18">
        <f t="shared" si="9"/>
        <v>10</v>
      </c>
      <c r="T26" s="11"/>
      <c r="U26" s="21"/>
      <c r="V26" s="18">
        <f t="shared" si="11"/>
        <v>17</v>
      </c>
      <c r="W26" s="11"/>
      <c r="X26" s="21"/>
      <c r="Y26" s="18">
        <f t="shared" si="13"/>
        <v>17</v>
      </c>
      <c r="Z26" s="11"/>
      <c r="AA26" s="21"/>
    </row>
    <row r="27" spans="2:27" x14ac:dyDescent="0.25">
      <c r="B27" s="6">
        <v>41313</v>
      </c>
      <c r="D27" s="18">
        <f t="shared" si="0"/>
        <v>11</v>
      </c>
      <c r="E27" s="16">
        <v>190.86782504639814</v>
      </c>
      <c r="F27" s="21">
        <f t="shared" si="15"/>
        <v>1.3672626184487959</v>
      </c>
      <c r="G27" s="19">
        <f t="shared" si="1"/>
        <v>18</v>
      </c>
      <c r="H27" s="16">
        <v>272.59009307018658</v>
      </c>
      <c r="I27" s="17">
        <f t="shared" si="2"/>
        <v>1.8663458677687377</v>
      </c>
      <c r="J27" s="19">
        <f t="shared" si="3"/>
        <v>18</v>
      </c>
      <c r="K27" s="16">
        <v>322.96196870442981</v>
      </c>
      <c r="L27" s="21">
        <f t="shared" si="4"/>
        <v>1.9548006256001673</v>
      </c>
      <c r="M27" s="18">
        <f t="shared" si="5"/>
        <v>11</v>
      </c>
      <c r="N27" s="16">
        <v>500.96839878836403</v>
      </c>
      <c r="O27" s="21">
        <f t="shared" si="6"/>
        <v>2.2885361146541374</v>
      </c>
      <c r="P27" s="18">
        <f t="shared" si="7"/>
        <v>18</v>
      </c>
      <c r="Q27" s="11">
        <v>353.59764667088825</v>
      </c>
      <c r="R27" s="21">
        <f t="shared" si="8"/>
        <v>1.5572702501706444</v>
      </c>
      <c r="S27" s="18">
        <f t="shared" si="9"/>
        <v>11</v>
      </c>
      <c r="T27" s="11">
        <v>282.67377977294069</v>
      </c>
      <c r="U27" s="21">
        <f t="shared" si="10"/>
        <v>1.2668876662448301</v>
      </c>
      <c r="V27" s="18">
        <f t="shared" si="11"/>
        <v>18</v>
      </c>
      <c r="W27" s="11">
        <v>626.83106984868925</v>
      </c>
      <c r="X27" s="21">
        <f t="shared" si="12"/>
        <v>2.814327614284418</v>
      </c>
      <c r="Y27" s="18">
        <f t="shared" si="13"/>
        <v>18</v>
      </c>
      <c r="Z27" s="11">
        <v>416.99615928158761</v>
      </c>
      <c r="AA27" s="21">
        <f t="shared" si="14"/>
        <v>2.1089275188237524</v>
      </c>
    </row>
    <row r="28" spans="2:27" x14ac:dyDescent="0.25">
      <c r="B28" s="6">
        <v>41314</v>
      </c>
      <c r="D28" s="18">
        <f t="shared" si="0"/>
        <v>12</v>
      </c>
      <c r="E28" s="16"/>
      <c r="F28" s="21"/>
      <c r="G28" s="19">
        <f t="shared" si="1"/>
        <v>19</v>
      </c>
      <c r="H28" s="16"/>
      <c r="I28" s="17"/>
      <c r="J28" s="19">
        <f t="shared" si="3"/>
        <v>19</v>
      </c>
      <c r="K28" s="16"/>
      <c r="L28" s="21"/>
      <c r="M28" s="18">
        <f t="shared" si="5"/>
        <v>12</v>
      </c>
      <c r="N28" s="16"/>
      <c r="O28" s="21"/>
      <c r="P28" s="18">
        <f t="shared" si="7"/>
        <v>19</v>
      </c>
      <c r="Q28" s="11"/>
      <c r="R28" s="21"/>
      <c r="S28" s="18">
        <f t="shared" si="9"/>
        <v>12</v>
      </c>
      <c r="T28" s="11"/>
      <c r="U28" s="21"/>
      <c r="V28" s="18">
        <f t="shared" si="11"/>
        <v>19</v>
      </c>
      <c r="W28" s="11"/>
      <c r="X28" s="21"/>
      <c r="Y28" s="18">
        <f t="shared" si="13"/>
        <v>19</v>
      </c>
      <c r="Z28" s="11"/>
      <c r="AA28" s="21"/>
    </row>
    <row r="29" spans="2:27" x14ac:dyDescent="0.25">
      <c r="B29" s="6">
        <v>41315</v>
      </c>
      <c r="D29" s="18">
        <f t="shared" si="0"/>
        <v>13</v>
      </c>
      <c r="E29" s="16"/>
      <c r="F29" s="21"/>
      <c r="G29" s="19">
        <f t="shared" si="1"/>
        <v>20</v>
      </c>
      <c r="H29" s="16"/>
      <c r="I29" s="17"/>
      <c r="J29" s="19">
        <f t="shared" si="3"/>
        <v>20</v>
      </c>
      <c r="K29" s="16"/>
      <c r="L29" s="21"/>
      <c r="M29" s="18">
        <f t="shared" si="5"/>
        <v>13</v>
      </c>
      <c r="N29" s="16"/>
      <c r="O29" s="21"/>
      <c r="P29" s="18">
        <f t="shared" si="7"/>
        <v>20</v>
      </c>
      <c r="Q29" s="11"/>
      <c r="R29" s="21"/>
      <c r="S29" s="18">
        <f t="shared" si="9"/>
        <v>13</v>
      </c>
      <c r="T29" s="11"/>
      <c r="U29" s="21"/>
      <c r="V29" s="18">
        <f t="shared" si="11"/>
        <v>20</v>
      </c>
      <c r="W29" s="11"/>
      <c r="X29" s="21"/>
      <c r="Y29" s="18">
        <f t="shared" si="13"/>
        <v>20</v>
      </c>
      <c r="Z29" s="11"/>
      <c r="AA29" s="21"/>
    </row>
    <row r="30" spans="2:27" x14ac:dyDescent="0.25">
      <c r="B30" s="3">
        <v>41316</v>
      </c>
      <c r="D30" s="18">
        <f t="shared" si="0"/>
        <v>14</v>
      </c>
      <c r="E30" s="16">
        <v>194.31373016677298</v>
      </c>
      <c r="F30" s="21">
        <f t="shared" si="15"/>
        <v>1.3919470159194778</v>
      </c>
      <c r="G30" s="19">
        <f t="shared" si="1"/>
        <v>21</v>
      </c>
      <c r="H30" s="16">
        <v>344.6790002305633</v>
      </c>
      <c r="I30" s="17">
        <f t="shared" si="2"/>
        <v>2.3599178552000315</v>
      </c>
      <c r="J30" s="19">
        <f t="shared" si="3"/>
        <v>21</v>
      </c>
      <c r="K30" s="16">
        <v>312.9012459967758</v>
      </c>
      <c r="L30" s="21">
        <f t="shared" si="4"/>
        <v>1.8939058177012518</v>
      </c>
      <c r="M30" s="18">
        <f t="shared" si="5"/>
        <v>14</v>
      </c>
      <c r="N30" s="16">
        <v>477.40496477152266</v>
      </c>
      <c r="O30" s="21">
        <f t="shared" si="6"/>
        <v>2.1808930579997945</v>
      </c>
      <c r="P30" s="18">
        <f t="shared" si="7"/>
        <v>21</v>
      </c>
      <c r="Q30" s="11">
        <v>362.90876599824099</v>
      </c>
      <c r="R30" s="21">
        <f t="shared" si="8"/>
        <v>1.5982771099752606</v>
      </c>
      <c r="S30" s="18">
        <f t="shared" si="9"/>
        <v>14</v>
      </c>
      <c r="T30" s="11">
        <v>375.80996336882953</v>
      </c>
      <c r="U30" s="21">
        <f t="shared" si="10"/>
        <v>1.6843055193386836</v>
      </c>
      <c r="V30" s="18">
        <f t="shared" si="11"/>
        <v>21</v>
      </c>
      <c r="W30" s="11">
        <v>604.70770263434531</v>
      </c>
      <c r="X30" s="21">
        <f t="shared" si="12"/>
        <v>2.7149987739202794</v>
      </c>
      <c r="Y30" s="18">
        <f t="shared" si="13"/>
        <v>21</v>
      </c>
      <c r="Z30" s="11">
        <v>432.03731950881212</v>
      </c>
      <c r="AA30" s="21">
        <f t="shared" si="14"/>
        <v>2.1849970844832547</v>
      </c>
    </row>
    <row r="31" spans="2:27" x14ac:dyDescent="0.25">
      <c r="B31" s="3">
        <v>41317</v>
      </c>
      <c r="D31" s="18">
        <f t="shared" si="0"/>
        <v>15</v>
      </c>
      <c r="E31" s="16"/>
      <c r="F31" s="21"/>
      <c r="G31" s="19">
        <f t="shared" si="1"/>
        <v>22</v>
      </c>
      <c r="H31" s="16"/>
      <c r="I31" s="17"/>
      <c r="J31" s="19">
        <f t="shared" si="3"/>
        <v>22</v>
      </c>
      <c r="K31" s="16"/>
      <c r="L31" s="21"/>
      <c r="M31" s="18">
        <f t="shared" si="5"/>
        <v>15</v>
      </c>
      <c r="N31" s="16"/>
      <c r="O31" s="21"/>
      <c r="P31" s="18">
        <f t="shared" si="7"/>
        <v>22</v>
      </c>
      <c r="Q31" s="11"/>
      <c r="R31" s="21"/>
      <c r="S31" s="18">
        <f t="shared" si="9"/>
        <v>15</v>
      </c>
      <c r="T31" s="11"/>
      <c r="U31" s="21"/>
      <c r="V31" s="18">
        <f t="shared" si="11"/>
        <v>22</v>
      </c>
      <c r="W31" s="11"/>
      <c r="X31" s="21"/>
      <c r="Y31" s="18">
        <f t="shared" si="13"/>
        <v>22</v>
      </c>
      <c r="Z31" s="11"/>
      <c r="AA31" s="21"/>
    </row>
    <row r="32" spans="2:27" x14ac:dyDescent="0.25">
      <c r="B32" s="3">
        <v>41318</v>
      </c>
      <c r="D32" s="18">
        <f t="shared" si="0"/>
        <v>16</v>
      </c>
      <c r="E32" s="16">
        <v>275.14104902614184</v>
      </c>
      <c r="F32" s="21">
        <f t="shared" si="15"/>
        <v>1.9709454489921654</v>
      </c>
      <c r="G32" s="19">
        <f t="shared" si="1"/>
        <v>23</v>
      </c>
      <c r="H32" s="16">
        <v>325.14659296582789</v>
      </c>
      <c r="I32" s="17">
        <f t="shared" si="2"/>
        <v>2.226185087528505</v>
      </c>
      <c r="J32" s="19">
        <f t="shared" si="3"/>
        <v>23</v>
      </c>
      <c r="K32" s="16">
        <v>379.75061487787212</v>
      </c>
      <c r="L32" s="21">
        <f t="shared" si="4"/>
        <v>2.2985267971743406</v>
      </c>
      <c r="M32" s="18">
        <f t="shared" si="5"/>
        <v>16</v>
      </c>
      <c r="N32" s="11">
        <v>548.45602847282885</v>
      </c>
      <c r="O32" s="21">
        <f t="shared" si="6"/>
        <v>2.5054702681757264</v>
      </c>
      <c r="P32" s="18">
        <f t="shared" si="7"/>
        <v>23</v>
      </c>
      <c r="Q32" s="11">
        <v>428.41739842976227</v>
      </c>
      <c r="R32" s="21">
        <f t="shared" si="8"/>
        <v>1.8867819837362625</v>
      </c>
      <c r="S32" s="18">
        <f t="shared" si="9"/>
        <v>16</v>
      </c>
      <c r="T32" s="11">
        <v>383.37360424574695</v>
      </c>
      <c r="U32" s="21">
        <f t="shared" si="10"/>
        <v>1.7182042535848132</v>
      </c>
      <c r="V32" s="18">
        <f t="shared" si="11"/>
        <v>23</v>
      </c>
      <c r="W32" s="11">
        <v>601.12771957550308</v>
      </c>
      <c r="X32" s="21">
        <f t="shared" si="12"/>
        <v>2.6989254717726974</v>
      </c>
      <c r="Y32" s="18">
        <f t="shared" si="13"/>
        <v>23</v>
      </c>
      <c r="Z32" s="11">
        <v>499.69488509119293</v>
      </c>
      <c r="AA32" s="21">
        <f t="shared" si="14"/>
        <v>2.527170264589103</v>
      </c>
    </row>
    <row r="33" spans="2:27" x14ac:dyDescent="0.25">
      <c r="B33" s="3">
        <v>41319</v>
      </c>
      <c r="D33" s="18">
        <f t="shared" si="0"/>
        <v>17</v>
      </c>
      <c r="E33" s="16"/>
      <c r="F33" s="21"/>
      <c r="G33" s="19">
        <f t="shared" si="1"/>
        <v>24</v>
      </c>
      <c r="H33" s="16"/>
      <c r="I33" s="17"/>
      <c r="J33" s="19">
        <f t="shared" si="3"/>
        <v>24</v>
      </c>
      <c r="K33" s="16"/>
      <c r="L33" s="21"/>
      <c r="M33" s="18">
        <f t="shared" si="5"/>
        <v>17</v>
      </c>
      <c r="N33" s="11"/>
      <c r="O33" s="21"/>
      <c r="P33" s="18">
        <f t="shared" si="7"/>
        <v>24</v>
      </c>
      <c r="Q33" s="11"/>
      <c r="R33" s="21"/>
      <c r="S33" s="18">
        <f t="shared" si="9"/>
        <v>17</v>
      </c>
      <c r="T33" s="11"/>
      <c r="U33" s="21"/>
      <c r="V33" s="18">
        <f t="shared" si="11"/>
        <v>24</v>
      </c>
      <c r="W33" s="11"/>
      <c r="X33" s="21"/>
      <c r="Y33" s="18">
        <f t="shared" si="13"/>
        <v>24</v>
      </c>
      <c r="Z33" s="11"/>
      <c r="AA33" s="21"/>
    </row>
    <row r="34" spans="2:27" x14ac:dyDescent="0.25">
      <c r="B34" s="3">
        <v>41320</v>
      </c>
      <c r="D34" s="18">
        <f t="shared" si="0"/>
        <v>18</v>
      </c>
      <c r="E34" s="16">
        <v>234.34189313951586</v>
      </c>
      <c r="F34" s="21">
        <f t="shared" si="15"/>
        <v>1.6786847670543454</v>
      </c>
      <c r="G34" s="19">
        <f t="shared" si="1"/>
        <v>25</v>
      </c>
      <c r="H34" s="16">
        <v>335.91054862261734</v>
      </c>
      <c r="I34" s="17">
        <f t="shared" si="2"/>
        <v>2.2998827921465606</v>
      </c>
      <c r="J34" s="19">
        <f t="shared" si="3"/>
        <v>25</v>
      </c>
      <c r="K34" s="16">
        <v>333.96521633205043</v>
      </c>
      <c r="L34" s="21">
        <f t="shared" si="4"/>
        <v>2.0214002795234789</v>
      </c>
      <c r="M34" s="18">
        <f t="shared" si="5"/>
        <v>18</v>
      </c>
      <c r="N34" s="11">
        <v>596.69145983420799</v>
      </c>
      <c r="O34" s="21">
        <f t="shared" si="6"/>
        <v>2.7258205476413</v>
      </c>
      <c r="P34" s="18">
        <f t="shared" si="7"/>
        <v>25</v>
      </c>
      <c r="Q34" s="11">
        <v>438.54215674407305</v>
      </c>
      <c r="R34" s="21">
        <f t="shared" si="8"/>
        <v>1.9313721699591906</v>
      </c>
      <c r="S34" s="18">
        <f t="shared" si="9"/>
        <v>18</v>
      </c>
      <c r="T34" s="11">
        <v>277.0004236765152</v>
      </c>
      <c r="U34" s="21">
        <f t="shared" si="10"/>
        <v>1.2414608124681914</v>
      </c>
      <c r="V34" s="18">
        <f t="shared" si="11"/>
        <v>25</v>
      </c>
      <c r="W34" s="11">
        <v>580.67858196088218</v>
      </c>
      <c r="X34" s="21">
        <f t="shared" si="12"/>
        <v>2.6071135379912049</v>
      </c>
      <c r="Y34" s="18">
        <f t="shared" si="13"/>
        <v>25</v>
      </c>
      <c r="Z34" s="11">
        <v>436.43277205593205</v>
      </c>
      <c r="AA34" s="21">
        <f t="shared" si="14"/>
        <v>2.2072267636493055</v>
      </c>
    </row>
    <row r="35" spans="2:27" x14ac:dyDescent="0.25">
      <c r="B35" s="3">
        <v>41321</v>
      </c>
      <c r="D35" s="18">
        <f t="shared" si="0"/>
        <v>19</v>
      </c>
      <c r="E35" s="16"/>
      <c r="F35" s="21"/>
      <c r="G35" s="19">
        <f t="shared" si="1"/>
        <v>26</v>
      </c>
      <c r="H35" s="16"/>
      <c r="I35" s="17"/>
      <c r="J35" s="19">
        <f t="shared" si="3"/>
        <v>26</v>
      </c>
      <c r="K35" s="16"/>
      <c r="L35" s="21"/>
      <c r="M35" s="18">
        <f t="shared" si="5"/>
        <v>19</v>
      </c>
      <c r="N35" s="11"/>
      <c r="O35" s="21"/>
      <c r="P35" s="18">
        <f t="shared" si="7"/>
        <v>26</v>
      </c>
      <c r="Q35" s="11"/>
      <c r="R35" s="21"/>
      <c r="S35" s="18">
        <f t="shared" si="9"/>
        <v>19</v>
      </c>
      <c r="T35" s="11"/>
      <c r="U35" s="21"/>
      <c r="V35" s="18">
        <f t="shared" si="11"/>
        <v>26</v>
      </c>
      <c r="W35" s="11"/>
      <c r="X35" s="21"/>
      <c r="Y35" s="18">
        <f t="shared" si="13"/>
        <v>26</v>
      </c>
      <c r="Z35" s="11"/>
      <c r="AA35" s="21"/>
    </row>
    <row r="36" spans="2:27" x14ac:dyDescent="0.25">
      <c r="B36" s="3">
        <v>41322</v>
      </c>
      <c r="D36" s="18">
        <f t="shared" si="0"/>
        <v>20</v>
      </c>
      <c r="E36" s="16"/>
      <c r="F36" s="21"/>
      <c r="G36" s="19">
        <f t="shared" si="1"/>
        <v>27</v>
      </c>
      <c r="H36" s="16"/>
      <c r="I36" s="17"/>
      <c r="J36" s="19">
        <f t="shared" si="3"/>
        <v>27</v>
      </c>
      <c r="K36" s="16"/>
      <c r="L36" s="21"/>
      <c r="M36" s="18">
        <f t="shared" si="5"/>
        <v>20</v>
      </c>
      <c r="N36" s="11"/>
      <c r="O36" s="21"/>
      <c r="P36" s="18">
        <f t="shared" si="7"/>
        <v>27</v>
      </c>
      <c r="Q36" s="11"/>
      <c r="R36" s="21"/>
      <c r="S36" s="18">
        <f t="shared" si="9"/>
        <v>20</v>
      </c>
      <c r="T36" s="11"/>
      <c r="U36" s="21"/>
      <c r="V36" s="18">
        <f t="shared" si="11"/>
        <v>27</v>
      </c>
      <c r="W36" s="11"/>
      <c r="X36" s="21"/>
      <c r="Y36" s="18">
        <f t="shared" si="13"/>
        <v>27</v>
      </c>
      <c r="Z36" s="11"/>
      <c r="AA36" s="21"/>
    </row>
    <row r="37" spans="2:27" x14ac:dyDescent="0.25">
      <c r="B37" s="7">
        <v>41323</v>
      </c>
      <c r="D37" s="18">
        <f t="shared" si="0"/>
        <v>21</v>
      </c>
      <c r="E37" s="16">
        <v>256.83321991701013</v>
      </c>
      <c r="F37" s="21">
        <f t="shared" si="15"/>
        <v>1.8397991420660003</v>
      </c>
      <c r="G37" s="19">
        <f t="shared" si="1"/>
        <v>28</v>
      </c>
      <c r="H37" s="16">
        <v>305.11167329538523</v>
      </c>
      <c r="I37" s="17">
        <f t="shared" si="2"/>
        <v>2.0890117621267579</v>
      </c>
      <c r="J37" s="19">
        <f t="shared" si="3"/>
        <v>28</v>
      </c>
      <c r="K37" s="16">
        <v>399.61152906161527</v>
      </c>
      <c r="L37" s="21">
        <f t="shared" si="4"/>
        <v>2.418739488554432</v>
      </c>
      <c r="M37" s="18">
        <f t="shared" si="5"/>
        <v>21</v>
      </c>
      <c r="N37" s="11">
        <v>662.94366954772215</v>
      </c>
      <c r="O37" s="21">
        <f t="shared" si="6"/>
        <v>3.0284755154431107</v>
      </c>
      <c r="P37" s="18">
        <f t="shared" si="7"/>
        <v>28</v>
      </c>
      <c r="Q37" s="11">
        <v>534.02390368061447</v>
      </c>
      <c r="R37" s="21">
        <f t="shared" si="8"/>
        <v>2.3518808620800757</v>
      </c>
      <c r="S37" s="18">
        <f t="shared" si="9"/>
        <v>21</v>
      </c>
      <c r="T37" s="11">
        <v>549.2587807940447</v>
      </c>
      <c r="U37" s="21">
        <f t="shared" si="10"/>
        <v>2.4616686256630977</v>
      </c>
      <c r="V37" s="18">
        <f t="shared" si="11"/>
        <v>28</v>
      </c>
      <c r="W37" s="11">
        <v>667.89490701077523</v>
      </c>
      <c r="X37" s="21">
        <f t="shared" si="12"/>
        <v>2.9986948169210614</v>
      </c>
      <c r="Y37" s="18">
        <f t="shared" si="13"/>
        <v>28</v>
      </c>
      <c r="Z37" s="11">
        <v>333.76750333998933</v>
      </c>
      <c r="AA37" s="21">
        <f t="shared" si="14"/>
        <v>1.6880046902481922</v>
      </c>
    </row>
    <row r="38" spans="2:27" x14ac:dyDescent="0.25">
      <c r="B38" s="7">
        <v>41324</v>
      </c>
      <c r="D38" s="18">
        <f t="shared" si="0"/>
        <v>22</v>
      </c>
      <c r="E38" s="16"/>
      <c r="F38" s="21"/>
      <c r="G38" s="19">
        <f t="shared" si="1"/>
        <v>29</v>
      </c>
      <c r="H38" s="16"/>
      <c r="I38" s="17"/>
      <c r="J38" s="19">
        <f t="shared" si="3"/>
        <v>29</v>
      </c>
      <c r="K38" s="16"/>
      <c r="L38" s="21"/>
      <c r="M38" s="18">
        <f t="shared" si="5"/>
        <v>22</v>
      </c>
      <c r="N38" s="11"/>
      <c r="O38" s="21"/>
      <c r="P38" s="18">
        <f t="shared" si="7"/>
        <v>29</v>
      </c>
      <c r="Q38" s="11"/>
      <c r="R38" s="21"/>
      <c r="S38" s="18">
        <f t="shared" si="9"/>
        <v>22</v>
      </c>
      <c r="T38" s="11"/>
      <c r="U38" s="21"/>
      <c r="V38" s="18">
        <f t="shared" si="11"/>
        <v>29</v>
      </c>
      <c r="W38" s="11"/>
      <c r="X38" s="21"/>
      <c r="Y38" s="18">
        <f t="shared" si="13"/>
        <v>29</v>
      </c>
      <c r="Z38" s="11"/>
      <c r="AA38" s="21"/>
    </row>
    <row r="39" spans="2:27" x14ac:dyDescent="0.25">
      <c r="B39" s="3">
        <v>41325</v>
      </c>
      <c r="D39" s="18">
        <f t="shared" si="0"/>
        <v>23</v>
      </c>
      <c r="E39" s="16">
        <v>294.33971757290351</v>
      </c>
      <c r="F39" s="21">
        <f t="shared" si="15"/>
        <v>2.1084731953349283</v>
      </c>
      <c r="G39" s="19">
        <f t="shared" si="1"/>
        <v>30</v>
      </c>
      <c r="H39" s="16">
        <v>491.93340136971824</v>
      </c>
      <c r="I39" s="17">
        <f t="shared" si="2"/>
        <v>3.3681263340241654</v>
      </c>
      <c r="J39" s="19">
        <f t="shared" si="3"/>
        <v>30</v>
      </c>
      <c r="K39" s="11">
        <v>504.29133987788214</v>
      </c>
      <c r="L39" s="21">
        <f t="shared" si="4"/>
        <v>3.0523378050751564</v>
      </c>
      <c r="M39" s="18">
        <f t="shared" si="5"/>
        <v>23</v>
      </c>
      <c r="N39" s="11">
        <v>841.93655501249475</v>
      </c>
      <c r="O39" s="21">
        <f t="shared" si="6"/>
        <v>3.846155200714704</v>
      </c>
      <c r="P39" s="18">
        <f t="shared" si="7"/>
        <v>30</v>
      </c>
      <c r="Q39" s="11">
        <v>510.22015667532952</v>
      </c>
      <c r="R39" s="21">
        <f t="shared" si="8"/>
        <v>2.2470473955598056</v>
      </c>
      <c r="S39" s="18">
        <f t="shared" si="9"/>
        <v>23</v>
      </c>
      <c r="T39" s="11">
        <v>660.94004134027648</v>
      </c>
      <c r="U39" s="21">
        <f t="shared" si="10"/>
        <v>2.9622018256307321</v>
      </c>
      <c r="V39" s="18">
        <f t="shared" si="11"/>
        <v>30</v>
      </c>
      <c r="W39" s="11">
        <v>679.62958547599249</v>
      </c>
      <c r="X39" s="21">
        <f t="shared" si="12"/>
        <v>3.0513808295295006</v>
      </c>
      <c r="Y39" s="18">
        <f t="shared" si="13"/>
        <v>30</v>
      </c>
      <c r="Z39" s="11">
        <v>236.1865944578017</v>
      </c>
      <c r="AA39" s="21">
        <f t="shared" si="14"/>
        <v>1.1944963941333766</v>
      </c>
    </row>
    <row r="40" spans="2:27" x14ac:dyDescent="0.25">
      <c r="B40" s="3">
        <v>41326</v>
      </c>
      <c r="D40" s="18">
        <f t="shared" si="0"/>
        <v>24</v>
      </c>
      <c r="E40" s="16"/>
      <c r="F40" s="21"/>
      <c r="G40" s="19">
        <f t="shared" si="1"/>
        <v>31</v>
      </c>
      <c r="H40" s="16"/>
      <c r="I40" s="17"/>
      <c r="J40" s="19">
        <f t="shared" si="3"/>
        <v>31</v>
      </c>
      <c r="K40" s="11"/>
      <c r="L40" s="21"/>
      <c r="M40" s="18">
        <f t="shared" si="5"/>
        <v>24</v>
      </c>
      <c r="N40" s="11"/>
      <c r="O40" s="21"/>
      <c r="P40" s="18">
        <f t="shared" si="7"/>
        <v>31</v>
      </c>
      <c r="Q40" s="11"/>
      <c r="R40" s="21"/>
      <c r="S40" s="18">
        <f t="shared" si="9"/>
        <v>24</v>
      </c>
      <c r="T40" s="11"/>
      <c r="U40" s="21"/>
      <c r="V40" s="18">
        <f t="shared" si="11"/>
        <v>31</v>
      </c>
      <c r="W40" s="11"/>
      <c r="X40" s="21"/>
      <c r="Y40" s="18">
        <f t="shared" si="13"/>
        <v>31</v>
      </c>
      <c r="Z40" s="11"/>
      <c r="AA40" s="21"/>
    </row>
    <row r="41" spans="2:27" x14ac:dyDescent="0.25">
      <c r="B41" s="3">
        <v>41327</v>
      </c>
      <c r="D41" s="18">
        <f t="shared" si="0"/>
        <v>25</v>
      </c>
      <c r="E41" s="16">
        <v>306.76054238841209</v>
      </c>
      <c r="F41" s="21">
        <f t="shared" si="15"/>
        <v>2.1974485344546451</v>
      </c>
      <c r="G41" s="19">
        <f t="shared" si="1"/>
        <v>32</v>
      </c>
      <c r="H41" s="16">
        <v>445.16929461054195</v>
      </c>
      <c r="I41" s="17">
        <f t="shared" si="2"/>
        <v>3.047945961997907</v>
      </c>
      <c r="J41" s="19">
        <f t="shared" si="3"/>
        <v>32</v>
      </c>
      <c r="K41" s="11">
        <v>583.85046166204745</v>
      </c>
      <c r="L41" s="21">
        <f t="shared" si="4"/>
        <v>3.5338874490154866</v>
      </c>
      <c r="M41" s="18">
        <f t="shared" si="5"/>
        <v>25</v>
      </c>
      <c r="N41" s="11">
        <v>888.29666395199354</v>
      </c>
      <c r="O41" s="21">
        <f t="shared" si="6"/>
        <v>4.0579385863413178</v>
      </c>
      <c r="P41" s="18">
        <f t="shared" si="7"/>
        <v>32</v>
      </c>
      <c r="Q41" s="11">
        <v>589.5095674941964</v>
      </c>
      <c r="R41" s="21">
        <f t="shared" si="8"/>
        <v>2.5962438389872258</v>
      </c>
      <c r="S41" s="18">
        <f t="shared" si="9"/>
        <v>25</v>
      </c>
      <c r="T41" s="11">
        <v>749.55709312226145</v>
      </c>
      <c r="U41" s="21">
        <f t="shared" si="10"/>
        <v>3.3593658286442269</v>
      </c>
      <c r="V41" s="18">
        <f t="shared" si="11"/>
        <v>32</v>
      </c>
      <c r="W41" s="11">
        <v>879.05322919116463</v>
      </c>
      <c r="X41" s="21">
        <f t="shared" si="12"/>
        <v>3.9467472120291824</v>
      </c>
      <c r="Y41" s="18">
        <f t="shared" si="13"/>
        <v>32</v>
      </c>
      <c r="Z41" s="11">
        <v>257.6048641877702</v>
      </c>
      <c r="AA41" s="21">
        <f t="shared" si="14"/>
        <v>1.302817723799673</v>
      </c>
    </row>
    <row r="42" spans="2:27" x14ac:dyDescent="0.25">
      <c r="B42" s="3">
        <v>41328</v>
      </c>
      <c r="D42" s="18">
        <f t="shared" si="0"/>
        <v>26</v>
      </c>
      <c r="E42" s="16"/>
      <c r="F42" s="21"/>
      <c r="G42" s="19">
        <f t="shared" si="1"/>
        <v>33</v>
      </c>
      <c r="H42" s="16"/>
      <c r="I42" s="17"/>
      <c r="J42" s="19">
        <f t="shared" si="3"/>
        <v>33</v>
      </c>
      <c r="K42" s="11"/>
      <c r="L42" s="21"/>
      <c r="M42" s="18">
        <f t="shared" si="5"/>
        <v>26</v>
      </c>
      <c r="N42" s="11"/>
      <c r="O42" s="21"/>
      <c r="P42" s="18"/>
      <c r="Q42" s="11"/>
      <c r="R42" s="21"/>
      <c r="S42" s="18">
        <f t="shared" si="9"/>
        <v>26</v>
      </c>
      <c r="T42" s="11"/>
      <c r="U42" s="21"/>
      <c r="V42" s="18">
        <f t="shared" si="11"/>
        <v>33</v>
      </c>
      <c r="W42" s="11"/>
      <c r="X42" s="21"/>
      <c r="Y42" s="18">
        <f t="shared" si="13"/>
        <v>33</v>
      </c>
      <c r="Z42" s="11"/>
      <c r="AA42" s="21"/>
    </row>
    <row r="43" spans="2:27" x14ac:dyDescent="0.25">
      <c r="B43" s="3">
        <v>41329</v>
      </c>
      <c r="D43" s="18">
        <f t="shared" si="0"/>
        <v>27</v>
      </c>
      <c r="E43" s="16"/>
      <c r="F43" s="21"/>
      <c r="G43" s="19">
        <f t="shared" si="1"/>
        <v>34</v>
      </c>
      <c r="H43" s="16"/>
      <c r="I43" s="17"/>
      <c r="J43" s="19">
        <f t="shared" si="3"/>
        <v>34</v>
      </c>
      <c r="K43" s="11"/>
      <c r="L43" s="21"/>
      <c r="M43" s="18">
        <f t="shared" si="5"/>
        <v>27</v>
      </c>
      <c r="N43" s="11"/>
      <c r="O43" s="21"/>
      <c r="P43" s="18"/>
      <c r="Q43" s="11"/>
      <c r="R43" s="21"/>
      <c r="S43" s="18">
        <f t="shared" si="9"/>
        <v>27</v>
      </c>
      <c r="T43" s="11"/>
      <c r="U43" s="21"/>
      <c r="V43" s="18">
        <f t="shared" si="11"/>
        <v>34</v>
      </c>
      <c r="W43" s="11"/>
      <c r="X43" s="21"/>
      <c r="Y43" s="18">
        <f t="shared" si="13"/>
        <v>34</v>
      </c>
      <c r="Z43" s="11"/>
      <c r="AA43" s="21"/>
    </row>
    <row r="44" spans="2:27" x14ac:dyDescent="0.25">
      <c r="B44" s="7">
        <v>41330</v>
      </c>
      <c r="D44" s="18">
        <f t="shared" si="0"/>
        <v>28</v>
      </c>
      <c r="E44" s="16">
        <v>355.08333515830219</v>
      </c>
      <c r="F44" s="21">
        <f t="shared" si="15"/>
        <v>2.5436040384389207</v>
      </c>
      <c r="G44" s="19">
        <f t="shared" si="1"/>
        <v>35</v>
      </c>
      <c r="H44" s="16">
        <v>460.24481705461267</v>
      </c>
      <c r="I44" s="17">
        <f t="shared" si="2"/>
        <v>3.1511637227794833</v>
      </c>
      <c r="J44" s="19">
        <f t="shared" si="3"/>
        <v>35</v>
      </c>
      <c r="K44" s="11">
        <v>525.36878031525794</v>
      </c>
      <c r="L44" s="21">
        <f t="shared" si="4"/>
        <v>3.1799137977479659</v>
      </c>
      <c r="M44" s="18">
        <f t="shared" si="5"/>
        <v>28</v>
      </c>
      <c r="N44" s="11">
        <v>1114.7655709163757</v>
      </c>
      <c r="O44" s="21">
        <f t="shared" si="6"/>
        <v>5.0924993963400071</v>
      </c>
      <c r="P44" s="18"/>
      <c r="Q44" s="18"/>
      <c r="R44" s="18"/>
      <c r="S44" s="18">
        <f t="shared" si="9"/>
        <v>28</v>
      </c>
      <c r="T44" s="11">
        <v>796.79036637552224</v>
      </c>
      <c r="U44" s="21">
        <f t="shared" si="10"/>
        <v>3.5710559661907451</v>
      </c>
      <c r="V44" s="18">
        <f t="shared" si="11"/>
        <v>35</v>
      </c>
      <c r="W44" s="11">
        <v>755.13371853368528</v>
      </c>
      <c r="X44" s="21">
        <f t="shared" si="12"/>
        <v>3.3903770549529848</v>
      </c>
      <c r="Y44" s="18">
        <f t="shared" si="13"/>
        <v>35</v>
      </c>
      <c r="Z44" s="11">
        <v>260.6333045279593</v>
      </c>
      <c r="AA44" s="21">
        <f t="shared" si="14"/>
        <v>1.3181338389014141</v>
      </c>
    </row>
    <row r="45" spans="2:27" x14ac:dyDescent="0.25">
      <c r="B45" s="7">
        <v>41331</v>
      </c>
      <c r="D45" s="18">
        <f t="shared" si="0"/>
        <v>29</v>
      </c>
      <c r="E45" s="16"/>
      <c r="F45" s="21"/>
      <c r="G45" s="19">
        <f t="shared" si="1"/>
        <v>36</v>
      </c>
      <c r="H45" s="16"/>
      <c r="I45" s="17"/>
      <c r="J45" s="19">
        <f t="shared" si="3"/>
        <v>36</v>
      </c>
      <c r="K45" s="11"/>
      <c r="L45" s="21"/>
      <c r="M45" s="18"/>
      <c r="N45" s="11"/>
      <c r="O45" s="21"/>
      <c r="P45" s="18"/>
      <c r="Q45" s="18"/>
      <c r="R45" s="18"/>
      <c r="S45" s="18"/>
      <c r="T45" s="11"/>
      <c r="U45" s="21"/>
      <c r="V45" s="18"/>
      <c r="W45" s="11"/>
      <c r="X45" s="21"/>
      <c r="Y45" s="18">
        <f t="shared" si="13"/>
        <v>36</v>
      </c>
      <c r="Z45" s="11"/>
      <c r="AA45" s="21"/>
    </row>
    <row r="46" spans="2:27" x14ac:dyDescent="0.25">
      <c r="B46" s="3">
        <v>41332</v>
      </c>
      <c r="D46" s="18">
        <f t="shared" si="0"/>
        <v>30</v>
      </c>
      <c r="E46" s="16">
        <v>362.62671066820911</v>
      </c>
      <c r="F46" s="21">
        <f t="shared" si="15"/>
        <v>2.5976402561676588</v>
      </c>
      <c r="G46" s="19">
        <f t="shared" si="1"/>
        <v>37</v>
      </c>
      <c r="H46" s="16">
        <v>475.57188315726489</v>
      </c>
      <c r="I46" s="17">
        <f t="shared" si="2"/>
        <v>3.2561037305527591</v>
      </c>
      <c r="J46" s="19">
        <f t="shared" si="3"/>
        <v>37</v>
      </c>
      <c r="K46" s="11">
        <v>439.90871394366786</v>
      </c>
      <c r="L46" s="21">
        <f t="shared" si="4"/>
        <v>2.6626473472207688</v>
      </c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>
        <f t="shared" si="13"/>
        <v>37</v>
      </c>
      <c r="Z46" s="11">
        <v>393.35633429778164</v>
      </c>
      <c r="AA46" s="21">
        <f t="shared" si="14"/>
        <v>1.9893708362528224</v>
      </c>
    </row>
    <row r="47" spans="2:27" x14ac:dyDescent="0.25">
      <c r="B47" s="3">
        <v>41333</v>
      </c>
      <c r="D47" s="18">
        <f t="shared" si="0"/>
        <v>31</v>
      </c>
      <c r="E47" s="16"/>
      <c r="F47" s="21"/>
      <c r="G47" s="19">
        <f t="shared" si="1"/>
        <v>38</v>
      </c>
      <c r="H47" s="16"/>
      <c r="I47" s="17"/>
      <c r="J47" s="19">
        <f t="shared" si="3"/>
        <v>38</v>
      </c>
      <c r="K47" s="11"/>
      <c r="L47" s="21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>
        <f t="shared" si="13"/>
        <v>38</v>
      </c>
      <c r="Z47" s="11"/>
      <c r="AA47" s="21"/>
    </row>
    <row r="48" spans="2:27" x14ac:dyDescent="0.25">
      <c r="B48" s="3">
        <v>41334</v>
      </c>
      <c r="D48" s="18">
        <f t="shared" si="0"/>
        <v>32</v>
      </c>
      <c r="E48" s="16">
        <v>406.85069158850433</v>
      </c>
      <c r="F48" s="21">
        <f t="shared" si="15"/>
        <v>2.9144343304785796</v>
      </c>
      <c r="G48" s="19">
        <f t="shared" si="1"/>
        <v>39</v>
      </c>
      <c r="H48" s="16">
        <v>485.64432243472038</v>
      </c>
      <c r="I48" s="17">
        <f t="shared" si="2"/>
        <v>3.3250668216618342</v>
      </c>
      <c r="J48" s="19">
        <f t="shared" si="3"/>
        <v>39</v>
      </c>
      <c r="K48" s="11">
        <v>641.97847088547644</v>
      </c>
      <c r="L48" s="21">
        <f t="shared" si="4"/>
        <v>3.8857204194753696</v>
      </c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>
        <f t="shared" si="13"/>
        <v>39</v>
      </c>
      <c r="Z48" s="11">
        <v>420.86918539076783</v>
      </c>
      <c r="AA48" s="21">
        <f t="shared" si="14"/>
        <v>2.1285150645624107</v>
      </c>
    </row>
    <row r="49" spans="1:28" x14ac:dyDescent="0.25">
      <c r="B49" s="3">
        <v>41335</v>
      </c>
      <c r="D49" s="18">
        <f t="shared" si="0"/>
        <v>33</v>
      </c>
      <c r="E49" s="16"/>
      <c r="F49" s="21"/>
      <c r="G49" s="19">
        <f t="shared" si="1"/>
        <v>40</v>
      </c>
      <c r="H49" s="16"/>
      <c r="I49" s="17"/>
      <c r="J49" s="19"/>
      <c r="K49" s="11"/>
      <c r="L49" s="21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1"/>
      <c r="AA49" s="21"/>
    </row>
    <row r="50" spans="1:28" x14ac:dyDescent="0.25">
      <c r="B50" s="3">
        <v>41336</v>
      </c>
      <c r="D50" s="18">
        <f t="shared" si="0"/>
        <v>34</v>
      </c>
      <c r="E50" s="16"/>
      <c r="F50" s="21"/>
      <c r="G50" s="19">
        <f t="shared" si="1"/>
        <v>41</v>
      </c>
      <c r="H50" s="16"/>
      <c r="I50" s="17"/>
      <c r="J50" s="19"/>
      <c r="K50" s="11"/>
      <c r="L50" s="21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1"/>
      <c r="AA50" s="21"/>
    </row>
    <row r="51" spans="1:28" x14ac:dyDescent="0.25">
      <c r="B51" s="3">
        <v>41337</v>
      </c>
      <c r="D51" s="18">
        <f t="shared" si="0"/>
        <v>35</v>
      </c>
      <c r="E51" s="16">
        <v>330.07089179547512</v>
      </c>
      <c r="F51" s="21">
        <f t="shared" si="15"/>
        <v>2.3644298963447894</v>
      </c>
      <c r="G51" s="19">
        <f t="shared" si="1"/>
        <v>42</v>
      </c>
      <c r="H51" s="16">
        <v>400.38581227020444</v>
      </c>
      <c r="I51" s="17">
        <f t="shared" si="2"/>
        <v>2.7413263549945719</v>
      </c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</row>
    <row r="52" spans="1:28" x14ac:dyDescent="0.25">
      <c r="B52" s="3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</row>
    <row r="53" spans="1:28" x14ac:dyDescent="0.25">
      <c r="A53" s="12"/>
      <c r="B53" s="13"/>
      <c r="C53" s="1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12"/>
    </row>
    <row r="54" spans="1:28" x14ac:dyDescent="0.25">
      <c r="A54" s="27"/>
      <c r="B54" s="4"/>
      <c r="C54" s="27"/>
      <c r="D54" s="28"/>
      <c r="E54" s="28"/>
      <c r="F54" s="28"/>
      <c r="G54" s="28"/>
      <c r="H54" s="28"/>
      <c r="I54" s="28"/>
      <c r="J54" s="28"/>
      <c r="K54" s="28" t="s">
        <v>70</v>
      </c>
      <c r="L54" s="28"/>
      <c r="M54" s="28"/>
      <c r="N54" s="28"/>
      <c r="O54" s="28"/>
      <c r="P54" s="28"/>
      <c r="Q54" s="28"/>
      <c r="R54" s="28"/>
      <c r="S54" s="28"/>
      <c r="T54" s="28" t="s">
        <v>71</v>
      </c>
      <c r="U54" s="28"/>
      <c r="V54" s="28"/>
      <c r="W54" s="28"/>
      <c r="X54" s="28"/>
      <c r="Y54" s="28"/>
      <c r="Z54" s="28"/>
      <c r="AA54" s="28"/>
      <c r="AB54" s="27"/>
    </row>
    <row r="55" spans="1:28" x14ac:dyDescent="0.25">
      <c r="A55" s="1" t="s">
        <v>1</v>
      </c>
      <c r="B55" s="9" t="s">
        <v>47</v>
      </c>
      <c r="C55" s="9" t="s">
        <v>48</v>
      </c>
      <c r="D55" s="9" t="s">
        <v>49</v>
      </c>
      <c r="E55" s="9" t="s">
        <v>50</v>
      </c>
      <c r="F55" s="9" t="s">
        <v>51</v>
      </c>
      <c r="G55" s="9" t="s">
        <v>52</v>
      </c>
      <c r="H55" s="1" t="s">
        <v>53</v>
      </c>
      <c r="I55" s="1" t="s">
        <v>54</v>
      </c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</row>
    <row r="56" spans="1:28" x14ac:dyDescent="0.25">
      <c r="A56">
        <v>0</v>
      </c>
      <c r="B56" s="10">
        <v>1</v>
      </c>
      <c r="C56" s="10">
        <v>1</v>
      </c>
      <c r="D56" s="21">
        <v>1</v>
      </c>
      <c r="E56" s="21">
        <v>1</v>
      </c>
      <c r="F56" s="21">
        <v>1</v>
      </c>
      <c r="G56" s="21">
        <v>1</v>
      </c>
      <c r="H56" s="21">
        <v>1</v>
      </c>
      <c r="I56" s="21">
        <v>1</v>
      </c>
      <c r="J56" s="18"/>
      <c r="K56" s="18">
        <v>0.95079999999999998</v>
      </c>
      <c r="L56" s="18">
        <v>0.73799999999999999</v>
      </c>
      <c r="M56" s="18">
        <v>1.0469999999999999</v>
      </c>
      <c r="N56" s="18">
        <v>0.57689999999999997</v>
      </c>
      <c r="O56" s="18">
        <v>0.99050000000000005</v>
      </c>
      <c r="P56">
        <v>0.56889999999999996</v>
      </c>
      <c r="Q56">
        <v>0.89549999999999996</v>
      </c>
      <c r="R56">
        <v>0.56830000000000003</v>
      </c>
      <c r="S56" s="18"/>
      <c r="T56" s="10">
        <v>1</v>
      </c>
      <c r="U56" s="10">
        <v>1</v>
      </c>
      <c r="V56" s="21">
        <v>1</v>
      </c>
      <c r="W56" s="21">
        <v>1</v>
      </c>
      <c r="X56" s="21">
        <v>1</v>
      </c>
      <c r="Y56" s="21">
        <v>1</v>
      </c>
      <c r="Z56" s="21">
        <v>1</v>
      </c>
      <c r="AA56" s="21">
        <v>1</v>
      </c>
    </row>
    <row r="57" spans="1:28" x14ac:dyDescent="0.25">
      <c r="A57">
        <v>1</v>
      </c>
      <c r="B57" s="10"/>
      <c r="C57" s="10"/>
      <c r="D57" s="21"/>
      <c r="E57" s="21"/>
      <c r="F57" s="21"/>
      <c r="G57" s="21"/>
      <c r="H57" s="21"/>
      <c r="I57" s="21"/>
      <c r="J57" s="18"/>
      <c r="S57" s="18"/>
      <c r="T57" s="10"/>
      <c r="U57" s="10"/>
      <c r="V57" s="21"/>
      <c r="W57" s="21"/>
      <c r="X57" s="21"/>
      <c r="Y57" s="21"/>
      <c r="Z57" s="21"/>
      <c r="AA57" s="21"/>
    </row>
    <row r="58" spans="1:28" x14ac:dyDescent="0.25">
      <c r="A58">
        <v>2</v>
      </c>
      <c r="B58" s="10">
        <v>0.96850870831319746</v>
      </c>
      <c r="C58" s="10">
        <v>0.79146657379690344</v>
      </c>
      <c r="D58" s="21">
        <v>1.0785942694517601</v>
      </c>
      <c r="E58" s="21">
        <v>0.80493253897777828</v>
      </c>
      <c r="F58" s="21">
        <v>0.83153052192272625</v>
      </c>
      <c r="G58" s="21">
        <v>0.77019271005519907</v>
      </c>
      <c r="H58" s="21">
        <v>1.2740676157988275</v>
      </c>
      <c r="I58" s="21">
        <v>1.3560078869891692</v>
      </c>
      <c r="J58" s="18"/>
      <c r="K58" s="18">
        <v>1.0324800000000001</v>
      </c>
      <c r="L58" s="18">
        <v>0.88207999999999998</v>
      </c>
      <c r="M58" s="18">
        <v>1.1404399999999999</v>
      </c>
      <c r="N58" s="18">
        <v>0.81509999999999994</v>
      </c>
      <c r="O58" s="18">
        <v>1.0574600000000001</v>
      </c>
      <c r="P58">
        <v>0.71517999999999993</v>
      </c>
      <c r="Q58">
        <v>1.0785199999999999</v>
      </c>
      <c r="R58">
        <v>0.73120000000000007</v>
      </c>
      <c r="S58" s="18"/>
      <c r="T58" s="10">
        <v>0.96850870831319746</v>
      </c>
      <c r="U58" s="10">
        <v>0.79146657379690344</v>
      </c>
      <c r="V58" s="21">
        <v>1.0785942694517601</v>
      </c>
      <c r="W58" s="21">
        <v>0.80493253897777828</v>
      </c>
      <c r="X58" s="21">
        <v>0.83153052192272625</v>
      </c>
      <c r="Y58" s="21">
        <v>0.77019271005519907</v>
      </c>
      <c r="Z58" s="21">
        <v>1.2740676157988275</v>
      </c>
      <c r="AA58" s="21">
        <v>1.3560078869891692</v>
      </c>
    </row>
    <row r="59" spans="1:28" x14ac:dyDescent="0.25">
      <c r="A59">
        <v>3</v>
      </c>
      <c r="B59" s="10"/>
      <c r="C59" s="10"/>
      <c r="D59" s="21"/>
      <c r="E59" s="21"/>
      <c r="F59" s="21"/>
      <c r="G59" s="21"/>
      <c r="H59" s="21"/>
      <c r="I59" s="21"/>
      <c r="J59" s="18"/>
      <c r="S59" s="18"/>
      <c r="T59" s="10"/>
      <c r="U59" s="10"/>
      <c r="V59" s="21"/>
      <c r="W59" s="21"/>
      <c r="X59" s="21"/>
      <c r="Y59" s="21"/>
      <c r="Z59" s="21"/>
      <c r="AA59" s="21"/>
    </row>
    <row r="60" spans="1:28" x14ac:dyDescent="0.25">
      <c r="A60">
        <v>4</v>
      </c>
      <c r="B60" s="10">
        <v>0.97505424293643084</v>
      </c>
      <c r="C60" s="10">
        <v>1.1013632728908398</v>
      </c>
      <c r="D60" s="10">
        <v>1.2980359387330169</v>
      </c>
      <c r="E60" s="10">
        <v>1.1200807511096995</v>
      </c>
      <c r="F60" s="10">
        <v>1.181250060315471</v>
      </c>
      <c r="G60" s="10">
        <v>0.80327463571771451</v>
      </c>
      <c r="H60" s="10">
        <v>1.0769869103207137</v>
      </c>
      <c r="I60" s="10">
        <v>0.90382955904993878</v>
      </c>
      <c r="K60" s="18">
        <v>1.11416</v>
      </c>
      <c r="L60" s="18">
        <v>1.02616</v>
      </c>
      <c r="M60" s="18">
        <v>1.2338799999999999</v>
      </c>
      <c r="N60" s="18">
        <v>1.0532999999999999</v>
      </c>
      <c r="O60" s="18">
        <v>1.12442</v>
      </c>
      <c r="P60">
        <v>0.86145999999999989</v>
      </c>
      <c r="Q60">
        <v>1.2615399999999999</v>
      </c>
      <c r="R60">
        <v>0.89410000000000001</v>
      </c>
      <c r="T60" s="10">
        <v>0.97505424293643084</v>
      </c>
      <c r="U60" s="10">
        <v>1.1013632728908398</v>
      </c>
      <c r="V60" s="10">
        <v>1.2980359387330169</v>
      </c>
      <c r="W60" s="10">
        <v>1.1200807511096995</v>
      </c>
      <c r="X60" s="10">
        <v>1.181250060315471</v>
      </c>
      <c r="Y60" s="10">
        <v>0.80327463571771451</v>
      </c>
      <c r="Z60" s="10">
        <v>1.0769869103207137</v>
      </c>
      <c r="AA60" s="10">
        <v>0.90382955904993878</v>
      </c>
    </row>
    <row r="61" spans="1:28" x14ac:dyDescent="0.25">
      <c r="A61">
        <v>5</v>
      </c>
      <c r="B61" s="10"/>
      <c r="C61" s="10"/>
      <c r="D61" s="10"/>
      <c r="E61" s="10"/>
      <c r="F61" s="10"/>
      <c r="G61" s="10"/>
      <c r="H61" s="10"/>
      <c r="I61" s="10"/>
      <c r="T61" s="10"/>
      <c r="U61" s="10"/>
      <c r="V61" s="10"/>
      <c r="W61" s="10"/>
      <c r="X61" s="10"/>
      <c r="Y61" s="10"/>
      <c r="Z61" s="10"/>
      <c r="AA61" s="10"/>
    </row>
    <row r="62" spans="1:28" x14ac:dyDescent="0.25">
      <c r="A62">
        <v>6</v>
      </c>
      <c r="B62" s="10"/>
      <c r="C62" s="10"/>
      <c r="D62" s="10"/>
      <c r="E62" s="10"/>
      <c r="F62" s="10"/>
      <c r="G62" s="10"/>
      <c r="H62" s="10"/>
      <c r="I62" s="10"/>
      <c r="K62" s="18">
        <v>1.19584</v>
      </c>
      <c r="L62" s="18">
        <v>1.1702400000000002</v>
      </c>
      <c r="M62" s="18">
        <v>1.3273199999999998</v>
      </c>
      <c r="N62" s="18">
        <v>1.2915000000000001</v>
      </c>
      <c r="O62" s="18">
        <v>1.1913800000000001</v>
      </c>
      <c r="P62">
        <v>1.0077400000000001</v>
      </c>
      <c r="Q62">
        <v>1.4445600000000001</v>
      </c>
      <c r="R62">
        <v>1.0569999999999999</v>
      </c>
      <c r="T62" s="10"/>
      <c r="U62" s="10"/>
      <c r="V62" s="10"/>
      <c r="W62" s="10"/>
      <c r="X62" s="10"/>
      <c r="Y62" s="10"/>
      <c r="Z62" s="10"/>
      <c r="AA62" s="10"/>
    </row>
    <row r="63" spans="1:28" x14ac:dyDescent="0.25">
      <c r="A63">
        <v>7</v>
      </c>
      <c r="B63" s="10">
        <v>1.3701197204120741</v>
      </c>
      <c r="C63" s="10">
        <v>1.2620500970168109</v>
      </c>
      <c r="D63" s="10">
        <v>1.1033490525675276</v>
      </c>
      <c r="E63" s="10">
        <v>1.3893813965086383</v>
      </c>
      <c r="F63" s="10">
        <v>1.5365936513085405</v>
      </c>
      <c r="G63" s="10">
        <v>1.0899157115268401</v>
      </c>
      <c r="H63" s="10">
        <v>1.5280293672363716</v>
      </c>
      <c r="I63" s="10">
        <v>0.99018546499711635</v>
      </c>
      <c r="T63" s="10">
        <v>1.3701197204120741</v>
      </c>
      <c r="U63" s="10">
        <v>1.2620500970168109</v>
      </c>
      <c r="V63" s="10">
        <v>1.1033490525675276</v>
      </c>
      <c r="W63" s="10">
        <v>1.3893813965086383</v>
      </c>
      <c r="X63" s="10">
        <v>1.5365936513085405</v>
      </c>
      <c r="Y63" s="10">
        <v>1.0899157115268401</v>
      </c>
      <c r="Z63" s="10">
        <v>1.5280293672363716</v>
      </c>
      <c r="AA63" s="10">
        <v>0.99018546499711635</v>
      </c>
    </row>
    <row r="64" spans="1:28" x14ac:dyDescent="0.25">
      <c r="A64">
        <v>8</v>
      </c>
      <c r="B64" s="10"/>
      <c r="C64" s="10"/>
      <c r="D64" s="10"/>
      <c r="E64" s="10"/>
      <c r="F64" s="10"/>
      <c r="G64" s="10"/>
      <c r="H64" s="10"/>
      <c r="I64" s="10"/>
      <c r="K64" s="18">
        <v>1.27752</v>
      </c>
      <c r="L64" s="18">
        <v>1.3143199999999999</v>
      </c>
      <c r="M64" s="18">
        <v>1.42076</v>
      </c>
      <c r="N64" s="18">
        <v>1.5297000000000001</v>
      </c>
      <c r="O64" s="18">
        <v>1.25834</v>
      </c>
      <c r="P64">
        <v>1.15402</v>
      </c>
      <c r="Q64">
        <v>1.62758</v>
      </c>
      <c r="R64">
        <v>1.2199</v>
      </c>
      <c r="T64" s="10"/>
      <c r="U64" s="10"/>
      <c r="V64" s="10"/>
      <c r="W64" s="10"/>
      <c r="X64" s="10"/>
      <c r="Y64" s="10"/>
      <c r="Z64" s="10"/>
      <c r="AA64" s="10"/>
    </row>
    <row r="65" spans="1:27" x14ac:dyDescent="0.25">
      <c r="A65">
        <v>9</v>
      </c>
      <c r="B65" s="10">
        <v>1.4692899515266884</v>
      </c>
      <c r="C65" s="10">
        <v>1.5456913027073624</v>
      </c>
      <c r="D65" s="10">
        <v>1.3863643122676579</v>
      </c>
      <c r="E65" s="10">
        <v>1.2907167557954642</v>
      </c>
      <c r="F65" s="10">
        <v>1.3694604654441551</v>
      </c>
      <c r="G65" s="10">
        <v>1.2613956615222126</v>
      </c>
      <c r="H65" s="10">
        <v>1.589314212742921</v>
      </c>
      <c r="I65" s="10">
        <v>1.2264954270609736</v>
      </c>
      <c r="T65" s="10">
        <v>1.4692899515266884</v>
      </c>
      <c r="U65" s="10">
        <v>1.5456913027073624</v>
      </c>
      <c r="V65" s="10">
        <v>1.3863643122676579</v>
      </c>
      <c r="W65" s="10">
        <v>1.2907167557954642</v>
      </c>
      <c r="X65" s="10">
        <v>1.3694604654441551</v>
      </c>
      <c r="Y65" s="10">
        <v>1.2613956615222126</v>
      </c>
      <c r="Z65" s="10">
        <v>1.589314212742921</v>
      </c>
      <c r="AA65" s="10">
        <v>1.2264954270609736</v>
      </c>
    </row>
    <row r="66" spans="1:27" x14ac:dyDescent="0.25">
      <c r="A66">
        <v>10</v>
      </c>
      <c r="B66" s="10"/>
      <c r="C66" s="10"/>
      <c r="D66" s="10"/>
      <c r="E66" s="10"/>
      <c r="F66" s="10"/>
      <c r="G66" s="10"/>
      <c r="H66" s="10"/>
      <c r="I66" s="10"/>
      <c r="K66" s="18">
        <v>1.3592</v>
      </c>
      <c r="L66" s="18">
        <v>1.4584000000000001</v>
      </c>
      <c r="M66" s="18">
        <v>1.5141999999999998</v>
      </c>
      <c r="N66" s="18">
        <v>1.7679</v>
      </c>
      <c r="O66" s="18">
        <v>1.3253000000000001</v>
      </c>
      <c r="P66">
        <v>1.3003</v>
      </c>
      <c r="Q66">
        <v>1.8106</v>
      </c>
      <c r="R66">
        <v>1.3828</v>
      </c>
      <c r="T66" s="10"/>
      <c r="U66" s="10"/>
      <c r="V66" s="10"/>
      <c r="W66" s="10"/>
      <c r="X66" s="10"/>
      <c r="Y66" s="10"/>
      <c r="Z66" s="10"/>
      <c r="AA66" s="10"/>
    </row>
    <row r="67" spans="1:27" x14ac:dyDescent="0.25">
      <c r="A67">
        <v>11</v>
      </c>
      <c r="B67" s="10">
        <v>1.3672626184487959</v>
      </c>
      <c r="C67" s="10">
        <v>1.4572404494882789</v>
      </c>
      <c r="D67" s="10">
        <v>1.738507458713241</v>
      </c>
      <c r="E67" s="10">
        <v>2.2885361146541374</v>
      </c>
      <c r="F67" s="10">
        <v>1.0563124306919749</v>
      </c>
      <c r="G67" s="10">
        <v>1.2668876662448301</v>
      </c>
      <c r="H67" s="10">
        <v>1.7692448992156822</v>
      </c>
      <c r="I67" s="10">
        <v>1.782118322844358</v>
      </c>
      <c r="T67" s="10">
        <v>1.3672626184487959</v>
      </c>
      <c r="U67" s="10">
        <v>1.4572404494882789</v>
      </c>
      <c r="V67" s="10">
        <v>1.738507458713241</v>
      </c>
      <c r="W67" s="10">
        <v>2.2885361146541374</v>
      </c>
      <c r="X67" s="10">
        <v>1.0563124306919749</v>
      </c>
      <c r="Y67" s="10">
        <v>1.2668876662448301</v>
      </c>
      <c r="Z67" s="10">
        <v>1.7692448992156822</v>
      </c>
      <c r="AA67" s="10">
        <v>1.782118322844358</v>
      </c>
    </row>
    <row r="68" spans="1:27" x14ac:dyDescent="0.25">
      <c r="A68">
        <v>12</v>
      </c>
      <c r="B68" s="10"/>
      <c r="C68" s="10"/>
      <c r="D68" s="10"/>
      <c r="E68" s="10"/>
      <c r="F68" s="10"/>
      <c r="G68" s="10"/>
      <c r="H68" s="10"/>
      <c r="I68" s="10"/>
      <c r="K68">
        <v>1.4408799999999999</v>
      </c>
      <c r="L68">
        <v>1.6024800000000001</v>
      </c>
      <c r="M68">
        <v>1.60764</v>
      </c>
      <c r="N68">
        <v>2.0061</v>
      </c>
      <c r="O68">
        <v>1.3922600000000001</v>
      </c>
      <c r="P68">
        <v>1.44658</v>
      </c>
      <c r="Q68">
        <v>1.9936199999999999</v>
      </c>
      <c r="R68">
        <v>1.5457000000000001</v>
      </c>
      <c r="T68" s="10"/>
      <c r="U68" s="10"/>
      <c r="V68" s="10"/>
      <c r="W68" s="10"/>
      <c r="X68" s="10"/>
      <c r="Y68" s="10"/>
      <c r="Z68" s="10"/>
      <c r="AA68" s="10"/>
    </row>
    <row r="69" spans="1:27" x14ac:dyDescent="0.25">
      <c r="A69">
        <v>13</v>
      </c>
      <c r="B69" s="10"/>
      <c r="C69" s="10"/>
      <c r="D69" s="10"/>
      <c r="E69" s="10"/>
      <c r="F69" s="10"/>
      <c r="G69" s="10"/>
      <c r="H69" s="10"/>
      <c r="I69" s="10"/>
      <c r="T69" s="10"/>
      <c r="U69" s="10"/>
      <c r="V69" s="10"/>
      <c r="W69" s="10"/>
      <c r="X69" s="10"/>
      <c r="Y69" s="10"/>
      <c r="Z69" s="10"/>
      <c r="AA69" s="10"/>
    </row>
    <row r="70" spans="1:27" x14ac:dyDescent="0.25">
      <c r="A70">
        <v>14</v>
      </c>
      <c r="B70" s="10">
        <v>1.3919470159194778</v>
      </c>
      <c r="C70" s="10">
        <v>1.576521611363529</v>
      </c>
      <c r="D70" s="10">
        <v>1.640045066030291</v>
      </c>
      <c r="E70" s="10">
        <v>2.1808930579997945</v>
      </c>
      <c r="F70" s="10">
        <v>1.4267147502465627</v>
      </c>
      <c r="G70" s="10">
        <v>1.6843055193386836</v>
      </c>
      <c r="H70" s="10">
        <v>1.9033125874203303</v>
      </c>
      <c r="I70" s="10">
        <v>1.6341929182336579</v>
      </c>
      <c r="K70">
        <v>1.5225599999999999</v>
      </c>
      <c r="L70">
        <v>1.7465600000000001</v>
      </c>
      <c r="M70">
        <v>1.7010799999999999</v>
      </c>
      <c r="N70">
        <v>2.2443</v>
      </c>
      <c r="O70">
        <v>1.4592200000000002</v>
      </c>
      <c r="P70">
        <v>1.5928599999999999</v>
      </c>
      <c r="Q70">
        <v>2.1766399999999999</v>
      </c>
      <c r="R70">
        <v>1.7085999999999999</v>
      </c>
      <c r="T70" s="10">
        <v>1.3919470159194778</v>
      </c>
      <c r="U70" s="10">
        <v>1.576521611363529</v>
      </c>
      <c r="V70" s="10">
        <v>1.640045066030291</v>
      </c>
      <c r="W70" s="10">
        <v>2.1808930579997945</v>
      </c>
      <c r="X70" s="10">
        <v>1.4267147502465627</v>
      </c>
      <c r="Y70" s="10">
        <v>1.6843055193386836</v>
      </c>
      <c r="Z70" s="10">
        <v>1.9033125874203303</v>
      </c>
      <c r="AA70" s="10">
        <v>1.6341929182336579</v>
      </c>
    </row>
    <row r="71" spans="1:27" x14ac:dyDescent="0.25">
      <c r="A71">
        <v>15</v>
      </c>
      <c r="B71" s="10"/>
      <c r="C71" s="10"/>
      <c r="D71" s="10"/>
      <c r="E71" s="10"/>
      <c r="F71" s="10"/>
      <c r="G71" s="10"/>
      <c r="H71" s="10"/>
      <c r="I71" s="10"/>
      <c r="T71" s="10"/>
      <c r="U71" s="10"/>
      <c r="V71" s="10"/>
      <c r="W71" s="10"/>
      <c r="X71" s="10"/>
      <c r="Y71" s="10"/>
      <c r="Z71" s="10"/>
      <c r="AA71" s="10"/>
    </row>
    <row r="72" spans="1:27" x14ac:dyDescent="0.25">
      <c r="A72">
        <v>16</v>
      </c>
      <c r="B72" s="10">
        <v>1.9709454489921654</v>
      </c>
      <c r="C72" s="10">
        <v>2.0158369446484516</v>
      </c>
      <c r="D72" s="10">
        <v>1.8670107150666955</v>
      </c>
      <c r="E72" s="10">
        <v>2.5054702681757264</v>
      </c>
      <c r="F72" s="10">
        <v>1.745391695672571</v>
      </c>
      <c r="G72" s="10">
        <v>1.7182042535848132</v>
      </c>
      <c r="H72" s="10">
        <v>2.633433899845401</v>
      </c>
      <c r="I72" s="10">
        <v>2.6212551657078031</v>
      </c>
      <c r="K72">
        <v>1.6042399999999999</v>
      </c>
      <c r="L72">
        <v>1.8906400000000001</v>
      </c>
      <c r="M72">
        <v>1.7945199999999999</v>
      </c>
      <c r="N72">
        <v>2.4824999999999999</v>
      </c>
      <c r="O72">
        <v>1.5261800000000001</v>
      </c>
      <c r="P72">
        <v>1.7391399999999999</v>
      </c>
      <c r="Q72">
        <v>2.3596599999999999</v>
      </c>
      <c r="R72">
        <v>1.8714999999999999</v>
      </c>
      <c r="T72" s="10">
        <v>1.9709454489921654</v>
      </c>
      <c r="U72" s="10">
        <v>2.0158369446484516</v>
      </c>
      <c r="V72" s="10">
        <v>1.8670107150666955</v>
      </c>
      <c r="W72" s="10">
        <v>2.5054702681757264</v>
      </c>
      <c r="X72" s="10">
        <v>1.745391695672571</v>
      </c>
      <c r="Y72" s="10">
        <v>1.7182042535848132</v>
      </c>
      <c r="Z72" s="10">
        <v>2.633433899845401</v>
      </c>
      <c r="AA72" s="10">
        <v>2.6212551657078031</v>
      </c>
    </row>
    <row r="73" spans="1:27" x14ac:dyDescent="0.25">
      <c r="A73">
        <v>17</v>
      </c>
      <c r="B73" s="10"/>
      <c r="C73" s="10"/>
      <c r="D73" s="10"/>
      <c r="E73" s="10"/>
      <c r="F73" s="10"/>
      <c r="G73" s="10"/>
      <c r="H73" s="10"/>
      <c r="I73" s="10"/>
      <c r="T73" s="10"/>
      <c r="U73" s="10"/>
      <c r="V73" s="10"/>
      <c r="W73" s="10"/>
      <c r="X73" s="10"/>
      <c r="Y73" s="10"/>
      <c r="Z73" s="10"/>
      <c r="AA73" s="10"/>
    </row>
    <row r="74" spans="1:27" x14ac:dyDescent="0.25">
      <c r="A74">
        <v>18</v>
      </c>
      <c r="B74" s="10">
        <v>1.6786847670543454</v>
      </c>
      <c r="C74" s="10">
        <v>1.8663458677687377</v>
      </c>
      <c r="D74" s="10">
        <v>1.9548006256001673</v>
      </c>
      <c r="E74" s="10">
        <v>2.7258205476413</v>
      </c>
      <c r="F74" s="10">
        <v>1.5572702501706444</v>
      </c>
      <c r="G74" s="10">
        <v>1.2414608124681914</v>
      </c>
      <c r="H74" s="10">
        <v>2.814327614284418</v>
      </c>
      <c r="I74" s="10">
        <v>2.1089275188237524</v>
      </c>
      <c r="K74">
        <v>1.6859199999999999</v>
      </c>
      <c r="L74">
        <v>2.0347200000000001</v>
      </c>
      <c r="M74">
        <v>1.8879599999999999</v>
      </c>
      <c r="N74">
        <v>2.7206999999999999</v>
      </c>
      <c r="O74">
        <v>1.59314</v>
      </c>
      <c r="P74">
        <v>1.8854199999999999</v>
      </c>
      <c r="Q74">
        <v>2.5426799999999998</v>
      </c>
      <c r="R74">
        <v>2.0343999999999998</v>
      </c>
      <c r="T74" s="10">
        <v>1.6786847670543454</v>
      </c>
      <c r="U74" s="10">
        <v>1.8663458677687377</v>
      </c>
      <c r="V74" s="10">
        <v>1.9548006256001673</v>
      </c>
      <c r="W74" s="10">
        <v>2.7258205476413</v>
      </c>
      <c r="X74" s="10">
        <v>1.5572702501706444</v>
      </c>
      <c r="Y74" s="10">
        <v>1.2414608124681914</v>
      </c>
      <c r="Z74" s="10">
        <v>2.814327614284418</v>
      </c>
      <c r="AA74" s="10">
        <v>2.1089275188237524</v>
      </c>
    </row>
    <row r="75" spans="1:27" x14ac:dyDescent="0.25">
      <c r="A75">
        <v>19</v>
      </c>
      <c r="B75" s="10"/>
      <c r="C75" s="10"/>
      <c r="D75" s="10"/>
      <c r="E75" s="10"/>
      <c r="F75" s="10"/>
      <c r="G75" s="10"/>
      <c r="H75" s="10"/>
      <c r="I75" s="10"/>
      <c r="T75" s="10"/>
      <c r="U75" s="10"/>
      <c r="V75" s="10"/>
      <c r="W75" s="10"/>
      <c r="X75" s="10"/>
      <c r="Y75" s="10"/>
      <c r="Z75" s="10"/>
      <c r="AA75" s="10"/>
    </row>
    <row r="76" spans="1:27" x14ac:dyDescent="0.25">
      <c r="A76">
        <v>20</v>
      </c>
      <c r="B76" s="10"/>
      <c r="C76" s="10"/>
      <c r="D76" s="10"/>
      <c r="E76" s="10"/>
      <c r="F76" s="10"/>
      <c r="G76" s="10"/>
      <c r="H76" s="10"/>
      <c r="I76" s="10"/>
      <c r="K76">
        <v>1.7675999999999998</v>
      </c>
      <c r="L76">
        <v>2.1787999999999998</v>
      </c>
      <c r="M76">
        <v>1.9813999999999998</v>
      </c>
      <c r="N76">
        <v>2.9588999999999999</v>
      </c>
      <c r="O76">
        <v>1.6601000000000001</v>
      </c>
      <c r="P76">
        <v>2.0316999999999998</v>
      </c>
      <c r="Q76">
        <v>2.7256999999999998</v>
      </c>
      <c r="R76">
        <v>2.1973000000000003</v>
      </c>
      <c r="T76" s="10"/>
      <c r="U76" s="10"/>
      <c r="V76" s="10"/>
      <c r="W76" s="10"/>
      <c r="X76" s="10"/>
      <c r="Y76" s="10"/>
      <c r="Z76" s="10"/>
      <c r="AA76" s="10"/>
    </row>
    <row r="77" spans="1:27" x14ac:dyDescent="0.25">
      <c r="A77">
        <v>21</v>
      </c>
      <c r="B77" s="10">
        <v>1.8397991420660003</v>
      </c>
      <c r="C77" s="10">
        <v>2.3599178552000315</v>
      </c>
      <c r="D77" s="10">
        <v>1.8939058177012518</v>
      </c>
      <c r="E77" s="10">
        <v>3.0284755154431107</v>
      </c>
      <c r="F77" s="10">
        <v>1.5982771099752606</v>
      </c>
      <c r="G77" s="10">
        <v>2.4616686256630977</v>
      </c>
      <c r="H77" s="10">
        <v>2.7149987739202794</v>
      </c>
      <c r="I77" s="10">
        <v>2.1849970844832547</v>
      </c>
      <c r="T77" s="10">
        <v>1.8397991420660003</v>
      </c>
      <c r="U77" s="10">
        <v>2.3599178552000315</v>
      </c>
      <c r="V77" s="10">
        <v>1.8939058177012518</v>
      </c>
      <c r="W77" s="10">
        <v>3.0284755154431107</v>
      </c>
      <c r="X77" s="10">
        <v>1.5982771099752606</v>
      </c>
      <c r="Y77" s="10">
        <v>2.4616686256630977</v>
      </c>
      <c r="Z77" s="10">
        <v>2.7149987739202794</v>
      </c>
      <c r="AA77" s="10">
        <v>2.1849970844832547</v>
      </c>
    </row>
    <row r="78" spans="1:27" x14ac:dyDescent="0.25">
      <c r="A78">
        <v>22</v>
      </c>
      <c r="B78" s="10"/>
      <c r="C78" s="10"/>
      <c r="D78" s="10"/>
      <c r="E78" s="10"/>
      <c r="F78" s="10"/>
      <c r="G78" s="10"/>
      <c r="H78" s="10"/>
      <c r="I78" s="10"/>
    </row>
    <row r="79" spans="1:27" x14ac:dyDescent="0.25">
      <c r="A79">
        <v>23</v>
      </c>
      <c r="B79" s="10">
        <v>2.1084731953349283</v>
      </c>
      <c r="C79" s="10">
        <v>2.226185087528505</v>
      </c>
      <c r="D79" s="10">
        <v>2.2985267971743406</v>
      </c>
      <c r="E79" s="10">
        <v>3.846155200714704</v>
      </c>
      <c r="F79" s="10">
        <v>1.8867819837362625</v>
      </c>
      <c r="G79" s="10">
        <v>2.9622018256307321</v>
      </c>
      <c r="H79" s="10">
        <v>2.6989254717726974</v>
      </c>
      <c r="I79" s="10">
        <v>2.527170264589103</v>
      </c>
    </row>
    <row r="80" spans="1:27" x14ac:dyDescent="0.25">
      <c r="A80">
        <v>24</v>
      </c>
      <c r="B80" s="10"/>
      <c r="C80" s="10"/>
      <c r="D80" s="10"/>
      <c r="E80" s="10"/>
      <c r="F80" s="10"/>
      <c r="G80" s="10"/>
      <c r="H80" s="10"/>
      <c r="I80" s="10"/>
    </row>
    <row r="81" spans="1:9" x14ac:dyDescent="0.25">
      <c r="A81">
        <v>25</v>
      </c>
      <c r="B81" s="10">
        <v>2.1974485344546451</v>
      </c>
      <c r="C81" s="10">
        <v>2.2998827921465606</v>
      </c>
      <c r="D81" s="10">
        <v>2.0214002795234789</v>
      </c>
      <c r="E81" s="10">
        <v>4.0579385863413178</v>
      </c>
      <c r="F81" s="10">
        <v>1.9313721699591906</v>
      </c>
      <c r="G81" s="10">
        <v>3.3593658286442269</v>
      </c>
      <c r="H81" s="10">
        <v>2.6071135379912049</v>
      </c>
      <c r="I81" s="10">
        <v>2.2072267636493055</v>
      </c>
    </row>
    <row r="82" spans="1:9" x14ac:dyDescent="0.25">
      <c r="A82">
        <v>26</v>
      </c>
      <c r="B82" s="10"/>
      <c r="C82" s="10"/>
      <c r="D82" s="10"/>
      <c r="E82" s="10"/>
      <c r="F82" s="10"/>
      <c r="G82" s="10"/>
      <c r="H82" s="10"/>
      <c r="I82" s="10"/>
    </row>
    <row r="83" spans="1:9" x14ac:dyDescent="0.25">
      <c r="A83">
        <v>27</v>
      </c>
      <c r="B83" s="10"/>
      <c r="C83" s="10"/>
      <c r="D83" s="10"/>
      <c r="E83" s="10"/>
      <c r="F83" s="10"/>
      <c r="G83" s="10"/>
      <c r="H83" s="10"/>
      <c r="I83" s="10"/>
    </row>
    <row r="84" spans="1:9" x14ac:dyDescent="0.25">
      <c r="A84">
        <v>28</v>
      </c>
      <c r="B84" s="10">
        <v>2.5436040384389207</v>
      </c>
      <c r="C84" s="10">
        <v>2.0890117621267579</v>
      </c>
      <c r="D84" s="10">
        <v>2.418739488554432</v>
      </c>
      <c r="E84" s="10">
        <v>5.0924993963400071</v>
      </c>
      <c r="F84" s="10">
        <v>2.3518808620800757</v>
      </c>
      <c r="G84" s="10">
        <v>3.5710559661907451</v>
      </c>
      <c r="H84" s="10">
        <v>2.9986948169210614</v>
      </c>
      <c r="I84" s="10">
        <v>1.6880046902481922</v>
      </c>
    </row>
    <row r="85" spans="1:9" x14ac:dyDescent="0.25">
      <c r="A85">
        <v>29</v>
      </c>
      <c r="B85" s="10"/>
      <c r="C85" s="10"/>
      <c r="D85" s="10"/>
      <c r="E85" s="10"/>
      <c r="F85" s="10"/>
      <c r="G85" s="10"/>
      <c r="H85" s="10"/>
      <c r="I85" s="10"/>
    </row>
    <row r="86" spans="1:9" x14ac:dyDescent="0.25">
      <c r="A86">
        <v>30</v>
      </c>
      <c r="B86" s="10">
        <v>2.5976402561676588</v>
      </c>
      <c r="C86" s="10">
        <v>3.3681263340241654</v>
      </c>
      <c r="D86" s="10">
        <v>3.0523378050751564</v>
      </c>
      <c r="E86" s="10"/>
      <c r="F86" s="10">
        <v>2.2470473955598056</v>
      </c>
      <c r="G86" s="10"/>
      <c r="H86" s="10">
        <v>3.0513808295295006</v>
      </c>
      <c r="I86" s="10">
        <v>1.1944963941333766</v>
      </c>
    </row>
    <row r="87" spans="1:9" x14ac:dyDescent="0.25">
      <c r="A87">
        <v>31</v>
      </c>
      <c r="B87" s="10"/>
      <c r="C87" s="10"/>
      <c r="D87" s="10"/>
      <c r="E87" s="10"/>
      <c r="F87" s="10"/>
      <c r="G87" s="10"/>
      <c r="H87" s="10"/>
      <c r="I87" s="10"/>
    </row>
    <row r="88" spans="1:9" x14ac:dyDescent="0.25">
      <c r="A88">
        <v>32</v>
      </c>
      <c r="B88" s="10">
        <v>2.9144343304785796</v>
      </c>
      <c r="C88" s="10">
        <v>3.047945961997907</v>
      </c>
      <c r="D88" s="10">
        <v>3.5338874490154866</v>
      </c>
      <c r="E88" s="10"/>
      <c r="F88" s="10">
        <v>2.5962438389872258</v>
      </c>
      <c r="G88" s="10"/>
      <c r="H88" s="14">
        <v>3.9467472120291824</v>
      </c>
      <c r="I88" s="10">
        <v>1.302817723799673</v>
      </c>
    </row>
    <row r="89" spans="1:9" x14ac:dyDescent="0.25">
      <c r="A89">
        <v>33</v>
      </c>
      <c r="B89" s="10"/>
      <c r="C89" s="10"/>
      <c r="D89" s="10"/>
      <c r="E89" s="10"/>
      <c r="F89" s="10"/>
      <c r="G89" s="10"/>
      <c r="H89" s="14"/>
      <c r="I89" s="10"/>
    </row>
    <row r="90" spans="1:9" x14ac:dyDescent="0.25">
      <c r="A90">
        <v>34</v>
      </c>
      <c r="B90" s="10"/>
      <c r="C90" s="10"/>
      <c r="D90" s="10"/>
      <c r="E90" s="10"/>
      <c r="F90" s="10"/>
      <c r="G90" s="10"/>
      <c r="H90" s="14"/>
      <c r="I90" s="10"/>
    </row>
    <row r="91" spans="1:9" x14ac:dyDescent="0.25">
      <c r="A91">
        <v>35</v>
      </c>
      <c r="B91" s="14">
        <v>2.3644298963447894</v>
      </c>
      <c r="C91" s="10">
        <v>3.1511637227794833</v>
      </c>
      <c r="D91" s="10">
        <v>3.1799137977479659</v>
      </c>
      <c r="E91" s="10"/>
      <c r="F91" s="10"/>
      <c r="G91" s="10"/>
      <c r="H91" s="14">
        <v>3.3903770549529848</v>
      </c>
      <c r="I91" s="10">
        <v>1.3181338389014141</v>
      </c>
    </row>
    <row r="92" spans="1:9" x14ac:dyDescent="0.25">
      <c r="A92">
        <v>36</v>
      </c>
      <c r="B92" s="10"/>
      <c r="C92" s="10"/>
      <c r="D92" s="10"/>
      <c r="E92" s="10"/>
      <c r="F92" s="10"/>
      <c r="G92" s="10"/>
      <c r="H92" s="10"/>
      <c r="I92" s="10"/>
    </row>
    <row r="93" spans="1:9" x14ac:dyDescent="0.25">
      <c r="A93">
        <v>37</v>
      </c>
      <c r="B93" s="10"/>
      <c r="C93" s="10">
        <v>3.2561037305527591</v>
      </c>
      <c r="D93" s="10">
        <v>2.6626473472207688</v>
      </c>
      <c r="E93" s="10"/>
      <c r="F93" s="10"/>
      <c r="G93" s="10"/>
      <c r="H93" s="10"/>
      <c r="I93" s="10">
        <v>1.9893708362528224</v>
      </c>
    </row>
    <row r="94" spans="1:9" x14ac:dyDescent="0.25">
      <c r="A94">
        <v>38</v>
      </c>
      <c r="B94" s="10"/>
      <c r="C94" s="10"/>
      <c r="D94" s="10"/>
      <c r="E94" s="10"/>
      <c r="F94" s="10"/>
      <c r="G94" s="10"/>
      <c r="H94" s="10"/>
      <c r="I94" s="10"/>
    </row>
    <row r="95" spans="1:9" x14ac:dyDescent="0.25">
      <c r="A95">
        <v>39</v>
      </c>
      <c r="B95" s="10"/>
      <c r="C95" s="10">
        <v>3.3250668216618342</v>
      </c>
      <c r="D95" s="10">
        <v>3.8857204194753696</v>
      </c>
      <c r="E95" s="10"/>
      <c r="F95" s="10"/>
      <c r="G95" s="10"/>
      <c r="H95" s="10"/>
      <c r="I95" s="10">
        <v>2.1285150645624107</v>
      </c>
    </row>
    <row r="96" spans="1:9" x14ac:dyDescent="0.25">
      <c r="A96">
        <v>40</v>
      </c>
      <c r="B96" s="10"/>
      <c r="C96" s="10"/>
      <c r="D96" s="10"/>
      <c r="E96" s="10"/>
      <c r="F96" s="10"/>
      <c r="G96" s="10"/>
      <c r="H96" s="10"/>
      <c r="I96" s="10"/>
    </row>
    <row r="97" spans="1:9" x14ac:dyDescent="0.25">
      <c r="A97">
        <v>41</v>
      </c>
      <c r="B97" s="10"/>
      <c r="C97" s="10"/>
      <c r="D97" s="10"/>
      <c r="E97" s="10"/>
      <c r="F97" s="10"/>
      <c r="G97" s="10"/>
      <c r="H97" s="10"/>
      <c r="I97" s="10"/>
    </row>
    <row r="98" spans="1:9" x14ac:dyDescent="0.25">
      <c r="A98">
        <v>42</v>
      </c>
      <c r="B98" s="10"/>
      <c r="C98" s="14">
        <v>2.7413263549945719</v>
      </c>
      <c r="D98" s="10"/>
      <c r="E98" s="10"/>
      <c r="F98" s="10"/>
      <c r="G98" s="10"/>
      <c r="H98" s="10"/>
      <c r="I98" s="10"/>
    </row>
    <row r="100" spans="1:9" x14ac:dyDescent="0.25">
      <c r="B100" s="15" t="s">
        <v>64</v>
      </c>
      <c r="C100" s="15" t="s">
        <v>64</v>
      </c>
      <c r="D100" s="15"/>
      <c r="E100" s="15"/>
      <c r="F100" s="15"/>
      <c r="G100" s="15"/>
      <c r="H100" s="15" t="s">
        <v>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2"/>
  <sheetViews>
    <sheetView topLeftCell="D49" workbookViewId="0">
      <selection activeCell="T62" sqref="T62"/>
    </sheetView>
  </sheetViews>
  <sheetFormatPr defaultRowHeight="15" x14ac:dyDescent="0.25"/>
  <cols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8" max="18" width="11.28515625" bestFit="1" customWidth="1"/>
    <col min="21" max="21" width="11.28515625" bestFit="1" customWidth="1"/>
    <col min="24" max="24" width="11.28515625" bestFit="1" customWidth="1"/>
    <col min="27" max="27" width="11.28515625" bestFit="1" customWidth="1"/>
  </cols>
  <sheetData>
    <row r="1" spans="2:27" x14ac:dyDescent="0.25">
      <c r="B1" s="1" t="s">
        <v>0</v>
      </c>
      <c r="C1" s="1"/>
      <c r="D1" s="1" t="s">
        <v>1</v>
      </c>
      <c r="E1" s="9" t="s">
        <v>17</v>
      </c>
      <c r="F1" s="1" t="s">
        <v>63</v>
      </c>
      <c r="G1" s="1" t="s">
        <v>1</v>
      </c>
      <c r="H1" s="9" t="s">
        <v>18</v>
      </c>
      <c r="I1" s="1" t="s">
        <v>63</v>
      </c>
      <c r="J1" s="1" t="s">
        <v>1</v>
      </c>
      <c r="K1" s="9" t="s">
        <v>19</v>
      </c>
      <c r="L1" s="1" t="s">
        <v>63</v>
      </c>
      <c r="M1" s="1" t="s">
        <v>1</v>
      </c>
      <c r="N1" s="9" t="s">
        <v>20</v>
      </c>
      <c r="O1" s="1" t="s">
        <v>63</v>
      </c>
      <c r="P1" s="1" t="s">
        <v>1</v>
      </c>
      <c r="Q1" s="9" t="s">
        <v>21</v>
      </c>
      <c r="R1" s="1" t="s">
        <v>63</v>
      </c>
      <c r="S1" s="1" t="s">
        <v>1</v>
      </c>
      <c r="T1" s="9" t="s">
        <v>22</v>
      </c>
      <c r="U1" s="1" t="s">
        <v>63</v>
      </c>
      <c r="V1" s="1" t="s">
        <v>1</v>
      </c>
      <c r="W1" s="1" t="s">
        <v>23</v>
      </c>
      <c r="X1" s="1" t="s">
        <v>63</v>
      </c>
      <c r="Y1" s="1" t="s">
        <v>1</v>
      </c>
      <c r="Z1" s="1" t="s">
        <v>24</v>
      </c>
      <c r="AA1" s="1" t="s">
        <v>63</v>
      </c>
    </row>
    <row r="2" spans="2:27" x14ac:dyDescent="0.25">
      <c r="B2" s="2">
        <v>41288</v>
      </c>
      <c r="D2" s="19">
        <f t="shared" ref="D2:D53" si="0">B2-$B$9</f>
        <v>-7</v>
      </c>
      <c r="E2" s="16">
        <v>110.74547643690219</v>
      </c>
      <c r="F2" s="17">
        <f t="shared" ref="F2:F53" si="1">E2/$E$9</f>
        <v>0.44536117828209637</v>
      </c>
      <c r="G2" s="19">
        <f t="shared" ref="G2:G53" si="2">B2-$B$9</f>
        <v>-7</v>
      </c>
      <c r="H2" s="16">
        <v>87.703700738596822</v>
      </c>
      <c r="I2" s="17">
        <f t="shared" ref="I2:I53" si="3">H2/$H$9</f>
        <v>0.60333626234754978</v>
      </c>
      <c r="J2" s="19">
        <f t="shared" ref="J2:J46" si="4">B2-$B$9</f>
        <v>-7</v>
      </c>
      <c r="K2" s="16">
        <v>97.177126261607057</v>
      </c>
      <c r="L2" s="21">
        <f t="shared" ref="L2:L46" si="5">K2/$K$9</f>
        <v>0.65530316043552228</v>
      </c>
      <c r="M2" s="18">
        <f t="shared" ref="M2:M39" si="6">B2-$B$9</f>
        <v>-7</v>
      </c>
      <c r="N2" s="16">
        <v>109.57836010532783</v>
      </c>
      <c r="O2" s="21">
        <f t="shared" ref="O2:O39" si="7">N2/$N$9</f>
        <v>0.73273385350340325</v>
      </c>
      <c r="P2" s="18">
        <f t="shared" ref="P2:P58" si="8">B2-$B$16</f>
        <v>-14</v>
      </c>
      <c r="Q2" s="16">
        <v>96.365866507485251</v>
      </c>
      <c r="R2" s="21">
        <f t="shared" ref="R2:R13" si="9">Q2/$Q$16</f>
        <v>0.65852499087970306</v>
      </c>
      <c r="S2" s="18">
        <f t="shared" ref="S2:S53" si="10">B2-$B$16</f>
        <v>-14</v>
      </c>
      <c r="T2" s="16">
        <v>61.610401848080151</v>
      </c>
      <c r="U2" s="21">
        <f t="shared" ref="U2:U53" si="11">T2/$T$16</f>
        <v>0.35615445733354517</v>
      </c>
      <c r="V2" s="18">
        <f t="shared" ref="V2:V48" si="12">B2-$B$9</f>
        <v>-7</v>
      </c>
      <c r="W2" s="16">
        <v>131.33223884809649</v>
      </c>
      <c r="X2" s="21">
        <f t="shared" ref="X2:X48" si="13">W2/$W$9</f>
        <v>0.65988895129879099</v>
      </c>
      <c r="Y2" s="18">
        <f t="shared" ref="Y2:Y58" si="14">B2-$B$9</f>
        <v>-7</v>
      </c>
      <c r="Z2" s="11">
        <v>125.18824494502682</v>
      </c>
      <c r="AA2" s="10">
        <f t="shared" ref="AA2:AA58" si="15">Z2/$Z$9</f>
        <v>0.70566963134645955</v>
      </c>
    </row>
    <row r="3" spans="2:27" x14ac:dyDescent="0.25">
      <c r="B3" s="2">
        <v>41289</v>
      </c>
      <c r="D3" s="19">
        <f t="shared" si="0"/>
        <v>-6</v>
      </c>
      <c r="E3" s="16"/>
      <c r="F3" s="17"/>
      <c r="G3" s="19">
        <f t="shared" si="2"/>
        <v>-6</v>
      </c>
      <c r="H3" s="16"/>
      <c r="I3" s="17"/>
      <c r="J3" s="19">
        <f t="shared" si="4"/>
        <v>-6</v>
      </c>
      <c r="K3" s="16"/>
      <c r="L3" s="21"/>
      <c r="M3" s="18">
        <f t="shared" si="6"/>
        <v>-6</v>
      </c>
      <c r="N3" s="16"/>
      <c r="O3" s="21"/>
      <c r="P3" s="18">
        <f t="shared" si="8"/>
        <v>-13</v>
      </c>
      <c r="Q3" s="16"/>
      <c r="R3" s="21"/>
      <c r="S3" s="18">
        <f t="shared" si="10"/>
        <v>-13</v>
      </c>
      <c r="T3" s="16"/>
      <c r="U3" s="21"/>
      <c r="V3" s="18">
        <f t="shared" si="12"/>
        <v>-6</v>
      </c>
      <c r="W3" s="16"/>
      <c r="X3" s="21"/>
      <c r="Y3" s="18">
        <f t="shared" si="14"/>
        <v>-6</v>
      </c>
      <c r="Z3" s="11"/>
      <c r="AA3" s="10"/>
    </row>
    <row r="4" spans="2:27" x14ac:dyDescent="0.25">
      <c r="B4" s="2">
        <v>41290</v>
      </c>
      <c r="D4" s="19">
        <f t="shared" si="0"/>
        <v>-5</v>
      </c>
      <c r="E4" s="16">
        <v>111.11191756360341</v>
      </c>
      <c r="F4" s="17">
        <f t="shared" si="1"/>
        <v>0.44683481546538717</v>
      </c>
      <c r="G4" s="19">
        <f t="shared" si="2"/>
        <v>-5</v>
      </c>
      <c r="H4" s="16">
        <v>112.12003003699793</v>
      </c>
      <c r="I4" s="17">
        <f t="shared" si="3"/>
        <v>0.77130245687622978</v>
      </c>
      <c r="J4" s="19">
        <f t="shared" si="4"/>
        <v>-5</v>
      </c>
      <c r="K4" s="16">
        <v>117.49300170465294</v>
      </c>
      <c r="L4" s="21">
        <f t="shared" si="5"/>
        <v>0.79230101061893654</v>
      </c>
      <c r="M4" s="18">
        <f t="shared" si="6"/>
        <v>-5</v>
      </c>
      <c r="N4" s="16">
        <v>110.34610408880843</v>
      </c>
      <c r="O4" s="21">
        <f t="shared" si="7"/>
        <v>0.73786764093167889</v>
      </c>
      <c r="P4" s="18">
        <f t="shared" si="8"/>
        <v>-12</v>
      </c>
      <c r="Q4" s="16">
        <v>107.10424488768545</v>
      </c>
      <c r="R4" s="21">
        <f t="shared" si="9"/>
        <v>0.73190668484636157</v>
      </c>
      <c r="S4" s="18">
        <f t="shared" si="10"/>
        <v>-12</v>
      </c>
      <c r="T4" s="16">
        <v>91.900746001679309</v>
      </c>
      <c r="U4" s="21">
        <f t="shared" si="11"/>
        <v>0.53125542666454784</v>
      </c>
      <c r="V4" s="18">
        <f t="shared" si="12"/>
        <v>-5</v>
      </c>
      <c r="W4" s="16">
        <v>128.00876682941978</v>
      </c>
      <c r="X4" s="21">
        <f t="shared" si="13"/>
        <v>0.64318991011658677</v>
      </c>
      <c r="Y4" s="18">
        <f t="shared" si="14"/>
        <v>-5</v>
      </c>
      <c r="Z4" s="11">
        <v>137.3710229075925</v>
      </c>
      <c r="AA4" s="10">
        <f t="shared" si="15"/>
        <v>0.77434234448653638</v>
      </c>
    </row>
    <row r="5" spans="2:27" x14ac:dyDescent="0.25">
      <c r="B5" s="2">
        <v>41291</v>
      </c>
      <c r="D5" s="19">
        <f t="shared" si="0"/>
        <v>-4</v>
      </c>
      <c r="E5" s="16"/>
      <c r="F5" s="17"/>
      <c r="G5" s="19">
        <f t="shared" si="2"/>
        <v>-4</v>
      </c>
      <c r="H5" s="16"/>
      <c r="I5" s="17"/>
      <c r="J5" s="19">
        <f t="shared" si="4"/>
        <v>-4</v>
      </c>
      <c r="K5" s="16"/>
      <c r="L5" s="21"/>
      <c r="M5" s="18">
        <f t="shared" si="6"/>
        <v>-4</v>
      </c>
      <c r="N5" s="16"/>
      <c r="O5" s="21"/>
      <c r="P5" s="18">
        <f t="shared" si="8"/>
        <v>-11</v>
      </c>
      <c r="Q5" s="16"/>
      <c r="R5" s="21"/>
      <c r="S5" s="18">
        <f t="shared" si="10"/>
        <v>-11</v>
      </c>
      <c r="T5" s="16"/>
      <c r="U5" s="21"/>
      <c r="V5" s="18">
        <f t="shared" si="12"/>
        <v>-4</v>
      </c>
      <c r="W5" s="16"/>
      <c r="X5" s="21"/>
      <c r="Y5" s="18">
        <f t="shared" si="14"/>
        <v>-4</v>
      </c>
      <c r="Z5" s="11"/>
      <c r="AA5" s="10"/>
    </row>
    <row r="6" spans="2:27" x14ac:dyDescent="0.25">
      <c r="B6" s="3">
        <v>41292</v>
      </c>
      <c r="D6" s="19">
        <f t="shared" si="0"/>
        <v>-3</v>
      </c>
      <c r="E6" s="16">
        <v>152.51248581066574</v>
      </c>
      <c r="F6" s="17">
        <f t="shared" si="1"/>
        <v>0.61332654451190294</v>
      </c>
      <c r="G6" s="19">
        <f t="shared" si="2"/>
        <v>-3</v>
      </c>
      <c r="H6" s="16">
        <v>104.83707370851788</v>
      </c>
      <c r="I6" s="17">
        <f t="shared" si="3"/>
        <v>0.7212011314696517</v>
      </c>
      <c r="J6" s="19">
        <f t="shared" si="4"/>
        <v>-3</v>
      </c>
      <c r="K6" s="16">
        <v>113.20035358833151</v>
      </c>
      <c r="L6" s="21">
        <f t="shared" si="5"/>
        <v>0.76335401470047026</v>
      </c>
      <c r="M6" s="18">
        <f t="shared" si="6"/>
        <v>-3</v>
      </c>
      <c r="N6" s="16">
        <v>116.14004655405058</v>
      </c>
      <c r="O6" s="21">
        <f t="shared" si="7"/>
        <v>0.77661085433123289</v>
      </c>
      <c r="P6" s="18">
        <f t="shared" si="8"/>
        <v>-10</v>
      </c>
      <c r="Q6" s="16">
        <v>146.60024091446607</v>
      </c>
      <c r="R6" s="21">
        <f t="shared" si="9"/>
        <v>1.0018061976712707</v>
      </c>
      <c r="S6" s="18">
        <f t="shared" si="10"/>
        <v>-10</v>
      </c>
      <c r="T6" s="16">
        <v>106.81375752297124</v>
      </c>
      <c r="U6" s="21">
        <f t="shared" si="11"/>
        <v>0.61746384872080062</v>
      </c>
      <c r="V6" s="18">
        <f t="shared" si="12"/>
        <v>-3</v>
      </c>
      <c r="W6" s="16">
        <v>167.35332238233411</v>
      </c>
      <c r="X6" s="21">
        <f t="shared" si="13"/>
        <v>0.84087966040828344</v>
      </c>
      <c r="Y6" s="18">
        <f t="shared" si="14"/>
        <v>-3</v>
      </c>
      <c r="Z6" s="11">
        <v>163.94522947113785</v>
      </c>
      <c r="AA6" s="10">
        <f t="shared" si="15"/>
        <v>0.92413764321651237</v>
      </c>
    </row>
    <row r="7" spans="2:27" x14ac:dyDescent="0.25">
      <c r="B7" s="3">
        <v>41293</v>
      </c>
      <c r="D7" s="19">
        <f t="shared" si="0"/>
        <v>-2</v>
      </c>
      <c r="E7" s="16"/>
      <c r="F7" s="17"/>
      <c r="G7" s="19">
        <f t="shared" si="2"/>
        <v>-2</v>
      </c>
      <c r="H7" s="16"/>
      <c r="I7" s="17"/>
      <c r="J7" s="19">
        <f t="shared" si="4"/>
        <v>-2</v>
      </c>
      <c r="K7" s="16"/>
      <c r="L7" s="21"/>
      <c r="M7" s="18">
        <f t="shared" si="6"/>
        <v>-2</v>
      </c>
      <c r="N7" s="16"/>
      <c r="O7" s="21"/>
      <c r="P7" s="18">
        <f t="shared" si="8"/>
        <v>-9</v>
      </c>
      <c r="Q7" s="16"/>
      <c r="R7" s="21"/>
      <c r="S7" s="18">
        <f t="shared" si="10"/>
        <v>-9</v>
      </c>
      <c r="T7" s="16"/>
      <c r="U7" s="21"/>
      <c r="V7" s="18">
        <f t="shared" si="12"/>
        <v>-2</v>
      </c>
      <c r="W7" s="16"/>
      <c r="X7" s="21"/>
      <c r="Y7" s="18">
        <f t="shared" si="14"/>
        <v>-2</v>
      </c>
      <c r="Z7" s="11"/>
      <c r="AA7" s="10"/>
    </row>
    <row r="8" spans="2:27" x14ac:dyDescent="0.25">
      <c r="B8" s="3">
        <v>41294</v>
      </c>
      <c r="D8" s="19">
        <f t="shared" si="0"/>
        <v>-1</v>
      </c>
      <c r="E8" s="16"/>
      <c r="F8" s="17"/>
      <c r="G8" s="19">
        <f t="shared" si="2"/>
        <v>-1</v>
      </c>
      <c r="H8" s="16"/>
      <c r="I8" s="17"/>
      <c r="J8" s="19">
        <f t="shared" si="4"/>
        <v>-1</v>
      </c>
      <c r="K8" s="16"/>
      <c r="L8" s="21"/>
      <c r="M8" s="18">
        <f t="shared" si="6"/>
        <v>-1</v>
      </c>
      <c r="N8" s="16"/>
      <c r="O8" s="21"/>
      <c r="P8" s="18">
        <f t="shared" si="8"/>
        <v>-8</v>
      </c>
      <c r="Q8" s="16"/>
      <c r="R8" s="21"/>
      <c r="S8" s="18">
        <f t="shared" si="10"/>
        <v>-8</v>
      </c>
      <c r="T8" s="16"/>
      <c r="U8" s="21"/>
      <c r="V8" s="18">
        <f t="shared" si="12"/>
        <v>-1</v>
      </c>
      <c r="W8" s="16"/>
      <c r="X8" s="21"/>
      <c r="Y8" s="18">
        <f t="shared" si="14"/>
        <v>-1</v>
      </c>
      <c r="Z8" s="11"/>
      <c r="AA8" s="10"/>
    </row>
    <row r="9" spans="2:27" x14ac:dyDescent="0.25">
      <c r="B9" s="3">
        <v>41295</v>
      </c>
      <c r="D9" s="19">
        <f t="shared" si="0"/>
        <v>0</v>
      </c>
      <c r="E9" s="16">
        <v>248.66441404723173</v>
      </c>
      <c r="F9" s="17">
        <f>E9/$E$9</f>
        <v>1</v>
      </c>
      <c r="G9" s="19">
        <f t="shared" si="2"/>
        <v>0</v>
      </c>
      <c r="H9" s="16">
        <v>145.36454413886267</v>
      </c>
      <c r="I9" s="17">
        <f>H9/$H$9</f>
        <v>1</v>
      </c>
      <c r="J9" s="19">
        <f t="shared" si="4"/>
        <v>0</v>
      </c>
      <c r="K9" s="16">
        <v>148.29338866155015</v>
      </c>
      <c r="L9" s="21">
        <f>K9/$K$9</f>
        <v>1</v>
      </c>
      <c r="M9" s="18">
        <f t="shared" si="6"/>
        <v>0</v>
      </c>
      <c r="N9" s="16">
        <v>149.5472873013897</v>
      </c>
      <c r="O9" s="21">
        <f>N9/$N$9</f>
        <v>1</v>
      </c>
      <c r="P9" s="18">
        <f t="shared" si="8"/>
        <v>-7</v>
      </c>
      <c r="Q9" s="16">
        <v>124.94470082853893</v>
      </c>
      <c r="R9" s="21">
        <f t="shared" si="9"/>
        <v>0.85382107747860869</v>
      </c>
      <c r="S9" s="18">
        <f t="shared" si="10"/>
        <v>-7</v>
      </c>
      <c r="T9" s="16">
        <v>81.869267856438896</v>
      </c>
      <c r="U9" s="21">
        <f t="shared" si="11"/>
        <v>0.4732659387225413</v>
      </c>
      <c r="V9" s="18">
        <f t="shared" si="12"/>
        <v>0</v>
      </c>
      <c r="W9" s="11">
        <v>199.02172720062802</v>
      </c>
      <c r="X9" s="21">
        <f>W9/$W$9</f>
        <v>1</v>
      </c>
      <c r="Y9" s="18">
        <f t="shared" si="14"/>
        <v>0</v>
      </c>
      <c r="Z9" s="11">
        <v>177.40347520150502</v>
      </c>
      <c r="AA9" s="10">
        <f>Z9/$Z$9</f>
        <v>1</v>
      </c>
    </row>
    <row r="10" spans="2:27" x14ac:dyDescent="0.25">
      <c r="B10" s="3">
        <v>41296</v>
      </c>
      <c r="D10" s="19">
        <f t="shared" si="0"/>
        <v>1</v>
      </c>
      <c r="E10" s="16"/>
      <c r="F10" s="17"/>
      <c r="G10" s="19">
        <f t="shared" si="2"/>
        <v>1</v>
      </c>
      <c r="H10" s="16"/>
      <c r="I10" s="17"/>
      <c r="J10" s="19">
        <f t="shared" si="4"/>
        <v>1</v>
      </c>
      <c r="K10" s="16"/>
      <c r="L10" s="21"/>
      <c r="M10" s="18">
        <f t="shared" si="6"/>
        <v>1</v>
      </c>
      <c r="N10" s="16"/>
      <c r="O10" s="21"/>
      <c r="P10" s="18">
        <f t="shared" si="8"/>
        <v>-6</v>
      </c>
      <c r="Q10" s="16"/>
      <c r="R10" s="21"/>
      <c r="S10" s="18">
        <f t="shared" si="10"/>
        <v>-6</v>
      </c>
      <c r="T10" s="16"/>
      <c r="U10" s="21"/>
      <c r="V10" s="18">
        <f t="shared" si="12"/>
        <v>1</v>
      </c>
      <c r="W10" s="11"/>
      <c r="X10" s="21"/>
      <c r="Y10" s="18">
        <f t="shared" si="14"/>
        <v>1</v>
      </c>
      <c r="Z10" s="11"/>
      <c r="AA10" s="10"/>
    </row>
    <row r="11" spans="2:27" x14ac:dyDescent="0.25">
      <c r="B11" s="4">
        <v>41297</v>
      </c>
      <c r="D11" s="19">
        <f t="shared" si="0"/>
        <v>2</v>
      </c>
      <c r="E11" s="16">
        <v>261.87586725430714</v>
      </c>
      <c r="F11" s="17">
        <f t="shared" si="1"/>
        <v>1.0531296496834726</v>
      </c>
      <c r="G11" s="19">
        <f t="shared" si="2"/>
        <v>2</v>
      </c>
      <c r="H11" s="16">
        <v>160.55934866720003</v>
      </c>
      <c r="I11" s="17">
        <f t="shared" si="3"/>
        <v>1.1045289593714283</v>
      </c>
      <c r="J11" s="19">
        <f t="shared" si="4"/>
        <v>2</v>
      </c>
      <c r="K11" s="16">
        <v>136.31069768789408</v>
      </c>
      <c r="L11" s="21">
        <f t="shared" si="5"/>
        <v>0.91919605397241166</v>
      </c>
      <c r="M11" s="18">
        <f t="shared" si="6"/>
        <v>2</v>
      </c>
      <c r="N11" s="16">
        <v>126.63163084016276</v>
      </c>
      <c r="O11" s="21">
        <f t="shared" si="7"/>
        <v>0.84676648520515163</v>
      </c>
      <c r="P11" s="18">
        <f t="shared" si="8"/>
        <v>-5</v>
      </c>
      <c r="Q11" s="16">
        <v>88.090572165923163</v>
      </c>
      <c r="R11" s="21">
        <f t="shared" si="9"/>
        <v>0.60197500769265067</v>
      </c>
      <c r="S11" s="18">
        <f t="shared" si="10"/>
        <v>-5</v>
      </c>
      <c r="T11" s="16">
        <v>127.43914581584146</v>
      </c>
      <c r="U11" s="21">
        <f t="shared" si="11"/>
        <v>0.73669410456062279</v>
      </c>
      <c r="V11" s="18">
        <f t="shared" si="12"/>
        <v>2</v>
      </c>
      <c r="W11" s="11">
        <v>192.4612963417691</v>
      </c>
      <c r="X11" s="21">
        <f t="shared" si="13"/>
        <v>0.96703660976549788</v>
      </c>
      <c r="Y11" s="18">
        <f t="shared" si="14"/>
        <v>2</v>
      </c>
      <c r="Z11" s="11">
        <v>271.70234129453638</v>
      </c>
      <c r="AA11" s="10">
        <f t="shared" si="15"/>
        <v>1.531550275359157</v>
      </c>
    </row>
    <row r="12" spans="2:27" x14ac:dyDescent="0.25">
      <c r="B12" s="4">
        <v>41298</v>
      </c>
      <c r="D12" s="19">
        <f t="shared" si="0"/>
        <v>3</v>
      </c>
      <c r="E12" s="16"/>
      <c r="F12" s="17"/>
      <c r="G12" s="19">
        <f t="shared" si="2"/>
        <v>3</v>
      </c>
      <c r="H12" s="16"/>
      <c r="I12" s="17"/>
      <c r="J12" s="19">
        <f t="shared" si="4"/>
        <v>3</v>
      </c>
      <c r="K12" s="16"/>
      <c r="L12" s="21"/>
      <c r="M12" s="18">
        <f t="shared" si="6"/>
        <v>3</v>
      </c>
      <c r="N12" s="16"/>
      <c r="O12" s="21"/>
      <c r="P12" s="18">
        <f t="shared" si="8"/>
        <v>-4</v>
      </c>
      <c r="Q12" s="16"/>
      <c r="R12" s="21"/>
      <c r="S12" s="18">
        <f t="shared" si="10"/>
        <v>-4</v>
      </c>
      <c r="T12" s="16"/>
      <c r="U12" s="21"/>
      <c r="V12" s="18">
        <f t="shared" si="12"/>
        <v>3</v>
      </c>
      <c r="W12" s="11"/>
      <c r="X12" s="21"/>
      <c r="Y12" s="18">
        <f t="shared" si="14"/>
        <v>3</v>
      </c>
      <c r="Z12" s="11"/>
      <c r="AA12" s="10"/>
    </row>
    <row r="13" spans="2:27" x14ac:dyDescent="0.25">
      <c r="B13" s="3">
        <v>41299</v>
      </c>
      <c r="D13" s="19">
        <f t="shared" si="0"/>
        <v>4</v>
      </c>
      <c r="E13" s="16">
        <v>303.16874432319833</v>
      </c>
      <c r="F13" s="17">
        <f t="shared" si="1"/>
        <v>1.2191883003637745</v>
      </c>
      <c r="G13" s="19">
        <f t="shared" si="2"/>
        <v>4</v>
      </c>
      <c r="H13" s="16">
        <v>143.13416100966865</v>
      </c>
      <c r="I13" s="17">
        <f t="shared" si="3"/>
        <v>0.98465662213295013</v>
      </c>
      <c r="J13" s="19">
        <f t="shared" si="4"/>
        <v>4</v>
      </c>
      <c r="K13" s="16">
        <v>191.14897350335079</v>
      </c>
      <c r="L13" s="21">
        <f t="shared" si="5"/>
        <v>1.2889918777135094</v>
      </c>
      <c r="M13" s="18">
        <f t="shared" si="6"/>
        <v>4</v>
      </c>
      <c r="N13" s="16">
        <v>158.20432284947481</v>
      </c>
      <c r="O13" s="21">
        <f t="shared" si="7"/>
        <v>1.0578882820564854</v>
      </c>
      <c r="P13" s="18">
        <f t="shared" si="8"/>
        <v>-3</v>
      </c>
      <c r="Q13" s="16">
        <v>159.58034043174709</v>
      </c>
      <c r="R13" s="21">
        <f t="shared" si="9"/>
        <v>1.0905068987184736</v>
      </c>
      <c r="S13" s="18">
        <f t="shared" si="10"/>
        <v>-3</v>
      </c>
      <c r="T13" s="16">
        <v>133.41970150270075</v>
      </c>
      <c r="U13" s="21">
        <f t="shared" si="11"/>
        <v>0.77126621416085894</v>
      </c>
      <c r="V13" s="18">
        <f t="shared" si="12"/>
        <v>4</v>
      </c>
      <c r="W13" s="11">
        <v>178.28057383646691</v>
      </c>
      <c r="X13" s="21">
        <f t="shared" si="13"/>
        <v>0.89578447712267839</v>
      </c>
      <c r="Y13" s="18">
        <f t="shared" si="14"/>
        <v>4</v>
      </c>
      <c r="Z13" s="11">
        <v>294.12495201591884</v>
      </c>
      <c r="AA13" s="10">
        <f t="shared" si="15"/>
        <v>1.6579435756928373</v>
      </c>
    </row>
    <row r="14" spans="2:27" x14ac:dyDescent="0.25">
      <c r="B14" s="3">
        <v>41300</v>
      </c>
      <c r="D14" s="19">
        <f t="shared" si="0"/>
        <v>5</v>
      </c>
      <c r="E14" s="16"/>
      <c r="F14" s="17"/>
      <c r="G14" s="19">
        <f t="shared" si="2"/>
        <v>5</v>
      </c>
      <c r="H14" s="16"/>
      <c r="I14" s="17"/>
      <c r="J14" s="19">
        <f t="shared" si="4"/>
        <v>5</v>
      </c>
      <c r="K14" s="16"/>
      <c r="L14" s="21"/>
      <c r="M14" s="18">
        <f t="shared" si="6"/>
        <v>5</v>
      </c>
      <c r="N14" s="16"/>
      <c r="O14" s="21"/>
      <c r="P14" s="18">
        <f t="shared" si="8"/>
        <v>-2</v>
      </c>
      <c r="Q14" s="16"/>
      <c r="R14" s="21"/>
      <c r="S14" s="18">
        <f t="shared" si="10"/>
        <v>-2</v>
      </c>
      <c r="T14" s="16"/>
      <c r="U14" s="21"/>
      <c r="V14" s="18">
        <f t="shared" si="12"/>
        <v>5</v>
      </c>
      <c r="W14" s="11"/>
      <c r="X14" s="21"/>
      <c r="Y14" s="18">
        <f t="shared" si="14"/>
        <v>5</v>
      </c>
      <c r="Z14" s="11"/>
      <c r="AA14" s="10"/>
    </row>
    <row r="15" spans="2:27" x14ac:dyDescent="0.25">
      <c r="B15" s="3">
        <v>41301</v>
      </c>
      <c r="D15" s="19">
        <f t="shared" si="0"/>
        <v>6</v>
      </c>
      <c r="E15" s="16"/>
      <c r="F15" s="17"/>
      <c r="G15" s="19">
        <f t="shared" si="2"/>
        <v>6</v>
      </c>
      <c r="H15" s="16"/>
      <c r="I15" s="17"/>
      <c r="J15" s="19">
        <f t="shared" si="4"/>
        <v>6</v>
      </c>
      <c r="K15" s="16"/>
      <c r="L15" s="21"/>
      <c r="M15" s="18">
        <f t="shared" si="6"/>
        <v>6</v>
      </c>
      <c r="N15" s="16"/>
      <c r="O15" s="21"/>
      <c r="P15" s="18">
        <f t="shared" si="8"/>
        <v>-1</v>
      </c>
      <c r="Q15" s="16"/>
      <c r="R15" s="21"/>
      <c r="S15" s="18">
        <f t="shared" si="10"/>
        <v>-1</v>
      </c>
      <c r="T15" s="16"/>
      <c r="U15" s="21"/>
      <c r="V15" s="18">
        <f t="shared" si="12"/>
        <v>6</v>
      </c>
      <c r="W15" s="11"/>
      <c r="X15" s="21"/>
      <c r="Y15" s="18">
        <f t="shared" si="14"/>
        <v>6</v>
      </c>
      <c r="Z15" s="11"/>
      <c r="AA15" s="10"/>
    </row>
    <row r="16" spans="2:27" x14ac:dyDescent="0.25">
      <c r="B16" s="5">
        <v>41302</v>
      </c>
      <c r="D16" s="19">
        <f t="shared" si="0"/>
        <v>7</v>
      </c>
      <c r="E16" s="16">
        <v>250.9827418739728</v>
      </c>
      <c r="F16" s="17">
        <f t="shared" si="1"/>
        <v>1.0093231186119809</v>
      </c>
      <c r="G16" s="19">
        <f t="shared" si="2"/>
        <v>7</v>
      </c>
      <c r="H16" s="16">
        <v>240.55102063587483</v>
      </c>
      <c r="I16" s="17">
        <f t="shared" si="3"/>
        <v>1.6548121968867677</v>
      </c>
      <c r="J16" s="19">
        <f t="shared" si="4"/>
        <v>7</v>
      </c>
      <c r="K16" s="16">
        <v>153.81730862022241</v>
      </c>
      <c r="L16" s="21">
        <f t="shared" si="5"/>
        <v>1.0372499408674212</v>
      </c>
      <c r="M16" s="18">
        <f t="shared" si="6"/>
        <v>7</v>
      </c>
      <c r="N16" s="16">
        <v>183.57659795165873</v>
      </c>
      <c r="O16" s="21">
        <f t="shared" si="7"/>
        <v>1.2275488326424013</v>
      </c>
      <c r="P16" s="18">
        <f t="shared" si="8"/>
        <v>0</v>
      </c>
      <c r="Q16" s="16">
        <v>146.33592929974165</v>
      </c>
      <c r="R16" s="21">
        <f>Q16/$Q$16</f>
        <v>1</v>
      </c>
      <c r="S16" s="18">
        <f t="shared" si="10"/>
        <v>0</v>
      </c>
      <c r="T16" s="11">
        <v>172.98787247910499</v>
      </c>
      <c r="U16" s="21">
        <f>T16/$T$16</f>
        <v>1</v>
      </c>
      <c r="V16" s="18">
        <f t="shared" si="12"/>
        <v>7</v>
      </c>
      <c r="W16" s="11">
        <v>174.30917398932729</v>
      </c>
      <c r="X16" s="21">
        <f t="shared" si="13"/>
        <v>0.8758298726531063</v>
      </c>
      <c r="Y16" s="18">
        <f t="shared" si="14"/>
        <v>7</v>
      </c>
      <c r="Z16" s="11">
        <v>316.46997901232561</v>
      </c>
      <c r="AA16" s="10">
        <f t="shared" si="15"/>
        <v>1.7838995467978342</v>
      </c>
    </row>
    <row r="17" spans="2:27" x14ac:dyDescent="0.25">
      <c r="B17" s="5">
        <v>41303</v>
      </c>
      <c r="D17" s="19">
        <f t="shared" si="0"/>
        <v>8</v>
      </c>
      <c r="E17" s="16"/>
      <c r="F17" s="17"/>
      <c r="G17" s="19">
        <f t="shared" si="2"/>
        <v>8</v>
      </c>
      <c r="H17" s="16"/>
      <c r="I17" s="17"/>
      <c r="J17" s="19">
        <f t="shared" si="4"/>
        <v>8</v>
      </c>
      <c r="K17" s="16"/>
      <c r="L17" s="21"/>
      <c r="M17" s="18">
        <f t="shared" si="6"/>
        <v>8</v>
      </c>
      <c r="N17" s="16"/>
      <c r="O17" s="21"/>
      <c r="P17" s="18">
        <f t="shared" si="8"/>
        <v>1</v>
      </c>
      <c r="Q17" s="16"/>
      <c r="R17" s="21"/>
      <c r="S17" s="18">
        <f t="shared" si="10"/>
        <v>1</v>
      </c>
      <c r="T17" s="11"/>
      <c r="U17" s="21"/>
      <c r="V17" s="18">
        <f t="shared" si="12"/>
        <v>8</v>
      </c>
      <c r="W17" s="11"/>
      <c r="X17" s="21"/>
      <c r="Y17" s="18">
        <f t="shared" si="14"/>
        <v>8</v>
      </c>
      <c r="Z17" s="11"/>
      <c r="AA17" s="10"/>
    </row>
    <row r="18" spans="2:27" x14ac:dyDescent="0.25">
      <c r="B18" s="5">
        <v>41304</v>
      </c>
      <c r="D18" s="19">
        <f t="shared" si="0"/>
        <v>9</v>
      </c>
      <c r="E18" s="16">
        <v>406.20195584713065</v>
      </c>
      <c r="F18" s="17">
        <f t="shared" si="1"/>
        <v>1.6335347275303171</v>
      </c>
      <c r="G18" s="19">
        <f t="shared" si="2"/>
        <v>9</v>
      </c>
      <c r="H18" s="16">
        <v>165.48455698792048</v>
      </c>
      <c r="I18" s="17">
        <f t="shared" si="3"/>
        <v>1.1384107312291898</v>
      </c>
      <c r="J18" s="19">
        <f t="shared" si="4"/>
        <v>9</v>
      </c>
      <c r="K18" s="16">
        <v>193.03694083566185</v>
      </c>
      <c r="L18" s="21">
        <f t="shared" si="5"/>
        <v>1.301723175779804</v>
      </c>
      <c r="M18" s="18">
        <f t="shared" si="6"/>
        <v>9</v>
      </c>
      <c r="N18" s="16">
        <v>247.17045479355838</v>
      </c>
      <c r="O18" s="21">
        <f t="shared" si="7"/>
        <v>1.6527912960094295</v>
      </c>
      <c r="P18" s="18">
        <f t="shared" si="8"/>
        <v>2</v>
      </c>
      <c r="Q18" s="16">
        <v>177.28605503448443</v>
      </c>
      <c r="R18" s="21">
        <f t="shared" ref="R18:R58" si="16">Q18/$Q$16</f>
        <v>1.211500524053442</v>
      </c>
      <c r="S18" s="18">
        <f t="shared" si="10"/>
        <v>2</v>
      </c>
      <c r="T18" s="11">
        <v>169.82824080049824</v>
      </c>
      <c r="U18" s="21">
        <f t="shared" si="11"/>
        <v>0.98173495266849753</v>
      </c>
      <c r="V18" s="18">
        <f t="shared" si="12"/>
        <v>9</v>
      </c>
      <c r="W18" s="11">
        <v>217.72465452104817</v>
      </c>
      <c r="X18" s="21">
        <f t="shared" si="13"/>
        <v>1.0939742991053749</v>
      </c>
      <c r="Y18" s="18">
        <f t="shared" si="14"/>
        <v>9</v>
      </c>
      <c r="Z18" s="11">
        <v>309.64707960643233</v>
      </c>
      <c r="AA18" s="10">
        <f t="shared" si="15"/>
        <v>1.7454397624100513</v>
      </c>
    </row>
    <row r="19" spans="2:27" x14ac:dyDescent="0.25">
      <c r="B19" s="5">
        <v>41305</v>
      </c>
      <c r="D19" s="19">
        <f t="shared" si="0"/>
        <v>10</v>
      </c>
      <c r="E19" s="16"/>
      <c r="F19" s="17"/>
      <c r="G19" s="19">
        <f t="shared" si="2"/>
        <v>10</v>
      </c>
      <c r="H19" s="16"/>
      <c r="I19" s="17"/>
      <c r="J19" s="19">
        <f t="shared" si="4"/>
        <v>10</v>
      </c>
      <c r="K19" s="16"/>
      <c r="L19" s="21"/>
      <c r="M19" s="18">
        <f t="shared" si="6"/>
        <v>10</v>
      </c>
      <c r="N19" s="16"/>
      <c r="O19" s="21"/>
      <c r="P19" s="18">
        <f t="shared" si="8"/>
        <v>3</v>
      </c>
      <c r="Q19" s="16"/>
      <c r="R19" s="21"/>
      <c r="S19" s="18">
        <f t="shared" si="10"/>
        <v>3</v>
      </c>
      <c r="T19" s="11"/>
      <c r="U19" s="21"/>
      <c r="V19" s="18">
        <f t="shared" si="12"/>
        <v>10</v>
      </c>
      <c r="W19" s="11"/>
      <c r="X19" s="21"/>
      <c r="Y19" s="18">
        <f t="shared" si="14"/>
        <v>10</v>
      </c>
      <c r="Z19" s="11"/>
      <c r="AA19" s="10"/>
    </row>
    <row r="20" spans="2:27" x14ac:dyDescent="0.25">
      <c r="B20" s="3">
        <v>41306</v>
      </c>
      <c r="D20" s="19">
        <f t="shared" si="0"/>
        <v>11</v>
      </c>
      <c r="E20" s="16">
        <v>389.42304563472157</v>
      </c>
      <c r="F20" s="17">
        <f t="shared" si="1"/>
        <v>1.5660586060406452</v>
      </c>
      <c r="G20" s="19">
        <f t="shared" si="2"/>
        <v>11</v>
      </c>
      <c r="H20" s="16">
        <v>191.57195753823009</v>
      </c>
      <c r="I20" s="17">
        <f t="shared" si="3"/>
        <v>1.3178726537003878</v>
      </c>
      <c r="J20" s="19">
        <f t="shared" si="4"/>
        <v>11</v>
      </c>
      <c r="K20" s="16">
        <v>166.96818354335628</v>
      </c>
      <c r="L20" s="21">
        <f t="shared" si="5"/>
        <v>1.1259314056436298</v>
      </c>
      <c r="M20" s="18">
        <f t="shared" si="6"/>
        <v>11</v>
      </c>
      <c r="N20" s="16">
        <v>211.10036555551733</v>
      </c>
      <c r="O20" s="21">
        <f t="shared" si="7"/>
        <v>1.4115960868623234</v>
      </c>
      <c r="P20" s="18">
        <f t="shared" si="8"/>
        <v>4</v>
      </c>
      <c r="Q20" s="16">
        <v>181.8777314587476</v>
      </c>
      <c r="R20" s="21">
        <f t="shared" si="16"/>
        <v>1.2428781662103314</v>
      </c>
      <c r="S20" s="18">
        <f t="shared" si="10"/>
        <v>4</v>
      </c>
      <c r="T20" s="11">
        <v>217.12443230062888</v>
      </c>
      <c r="U20" s="21">
        <f t="shared" si="11"/>
        <v>1.2551425090614667</v>
      </c>
      <c r="V20" s="18">
        <f t="shared" si="12"/>
        <v>11</v>
      </c>
      <c r="W20" s="11">
        <v>211.17816814478104</v>
      </c>
      <c r="X20" s="21">
        <f t="shared" si="13"/>
        <v>1.0610809739978715</v>
      </c>
      <c r="Y20" s="18">
        <f t="shared" si="14"/>
        <v>11</v>
      </c>
      <c r="Z20" s="11">
        <v>228.22476561322094</v>
      </c>
      <c r="AA20" s="10">
        <f t="shared" si="15"/>
        <v>1.286472913532219</v>
      </c>
    </row>
    <row r="21" spans="2:27" x14ac:dyDescent="0.25">
      <c r="B21" s="3">
        <v>41307</v>
      </c>
      <c r="D21" s="19">
        <f t="shared" si="0"/>
        <v>12</v>
      </c>
      <c r="E21" s="16"/>
      <c r="F21" s="17"/>
      <c r="G21" s="19">
        <f t="shared" si="2"/>
        <v>12</v>
      </c>
      <c r="H21" s="16"/>
      <c r="I21" s="17"/>
      <c r="J21" s="19">
        <f t="shared" si="4"/>
        <v>12</v>
      </c>
      <c r="K21" s="16"/>
      <c r="L21" s="21"/>
      <c r="M21" s="18">
        <f t="shared" si="6"/>
        <v>12</v>
      </c>
      <c r="N21" s="16"/>
      <c r="O21" s="21"/>
      <c r="P21" s="18">
        <f t="shared" si="8"/>
        <v>5</v>
      </c>
      <c r="Q21" s="16"/>
      <c r="R21" s="21"/>
      <c r="S21" s="18">
        <f t="shared" si="10"/>
        <v>5</v>
      </c>
      <c r="T21" s="11"/>
      <c r="U21" s="21"/>
      <c r="V21" s="18">
        <f t="shared" si="12"/>
        <v>12</v>
      </c>
      <c r="W21" s="11"/>
      <c r="X21" s="21"/>
      <c r="Y21" s="18">
        <f t="shared" si="14"/>
        <v>12</v>
      </c>
      <c r="Z21" s="11"/>
      <c r="AA21" s="10"/>
    </row>
    <row r="22" spans="2:27" x14ac:dyDescent="0.25">
      <c r="B22" s="3">
        <v>41308</v>
      </c>
      <c r="D22" s="19">
        <f t="shared" si="0"/>
        <v>13</v>
      </c>
      <c r="E22" s="16"/>
      <c r="F22" s="17"/>
      <c r="G22" s="19">
        <f t="shared" si="2"/>
        <v>13</v>
      </c>
      <c r="H22" s="16"/>
      <c r="I22" s="17"/>
      <c r="J22" s="19">
        <f t="shared" si="4"/>
        <v>13</v>
      </c>
      <c r="K22" s="16"/>
      <c r="L22" s="21"/>
      <c r="M22" s="18">
        <f t="shared" si="6"/>
        <v>13</v>
      </c>
      <c r="N22" s="16"/>
      <c r="O22" s="21"/>
      <c r="P22" s="18">
        <f t="shared" si="8"/>
        <v>6</v>
      </c>
      <c r="Q22" s="16"/>
      <c r="R22" s="21"/>
      <c r="S22" s="18">
        <f t="shared" si="10"/>
        <v>6</v>
      </c>
      <c r="T22" s="11"/>
      <c r="U22" s="21"/>
      <c r="V22" s="18">
        <f t="shared" si="12"/>
        <v>13</v>
      </c>
      <c r="W22" s="11"/>
      <c r="X22" s="21"/>
      <c r="Y22" s="18">
        <f t="shared" si="14"/>
        <v>13</v>
      </c>
      <c r="Z22" s="11"/>
      <c r="AA22" s="10"/>
    </row>
    <row r="23" spans="2:27" x14ac:dyDescent="0.25">
      <c r="B23" s="3">
        <v>41309</v>
      </c>
      <c r="C23" s="2"/>
      <c r="D23" s="19">
        <f t="shared" si="0"/>
        <v>14</v>
      </c>
      <c r="E23" s="16">
        <v>445.91112673781578</v>
      </c>
      <c r="F23" s="17">
        <f t="shared" si="1"/>
        <v>1.7932245289151776</v>
      </c>
      <c r="G23" s="19">
        <f t="shared" si="2"/>
        <v>14</v>
      </c>
      <c r="H23" s="16">
        <v>215.21722585490716</v>
      </c>
      <c r="I23" s="17">
        <f t="shared" si="3"/>
        <v>1.4805345218798072</v>
      </c>
      <c r="J23" s="19">
        <f t="shared" si="4"/>
        <v>14</v>
      </c>
      <c r="K23" s="16">
        <v>186.73501069231588</v>
      </c>
      <c r="L23" s="21">
        <f t="shared" si="5"/>
        <v>1.2592268096219785</v>
      </c>
      <c r="M23" s="18">
        <f t="shared" si="6"/>
        <v>14</v>
      </c>
      <c r="N23" s="16">
        <v>288.01181326509635</v>
      </c>
      <c r="O23" s="21">
        <f t="shared" si="7"/>
        <v>1.9258912579581102</v>
      </c>
      <c r="P23" s="18">
        <f t="shared" si="8"/>
        <v>7</v>
      </c>
      <c r="Q23" s="11">
        <v>209.80965373296303</v>
      </c>
      <c r="R23" s="21">
        <f t="shared" si="16"/>
        <v>1.4337535199794125</v>
      </c>
      <c r="S23" s="18">
        <f t="shared" si="10"/>
        <v>7</v>
      </c>
      <c r="T23" s="11">
        <v>310.82580517005925</v>
      </c>
      <c r="U23" s="21">
        <f t="shared" si="11"/>
        <v>1.7968069131990947</v>
      </c>
      <c r="V23" s="18">
        <f t="shared" si="12"/>
        <v>14</v>
      </c>
      <c r="W23" s="11">
        <v>322.53449481004969</v>
      </c>
      <c r="X23" s="21">
        <f t="shared" si="13"/>
        <v>1.6205994156854646</v>
      </c>
      <c r="Y23" s="18">
        <f t="shared" si="14"/>
        <v>14</v>
      </c>
      <c r="Z23" s="11">
        <v>268.66708736348045</v>
      </c>
      <c r="AA23" s="10">
        <f t="shared" si="15"/>
        <v>1.5144409491319886</v>
      </c>
    </row>
    <row r="24" spans="2:27" x14ac:dyDescent="0.25">
      <c r="B24" s="3">
        <v>41310</v>
      </c>
      <c r="C24" s="2"/>
      <c r="D24" s="19">
        <f t="shared" si="0"/>
        <v>15</v>
      </c>
      <c r="E24" s="16"/>
      <c r="F24" s="17"/>
      <c r="G24" s="19">
        <f t="shared" si="2"/>
        <v>15</v>
      </c>
      <c r="H24" s="16"/>
      <c r="I24" s="17"/>
      <c r="J24" s="19">
        <f t="shared" si="4"/>
        <v>15</v>
      </c>
      <c r="K24" s="16"/>
      <c r="L24" s="21"/>
      <c r="M24" s="18">
        <f t="shared" si="6"/>
        <v>15</v>
      </c>
      <c r="N24" s="16"/>
      <c r="O24" s="21"/>
      <c r="P24" s="18">
        <f t="shared" si="8"/>
        <v>8</v>
      </c>
      <c r="Q24" s="11"/>
      <c r="R24" s="21"/>
      <c r="S24" s="18">
        <f t="shared" si="10"/>
        <v>8</v>
      </c>
      <c r="T24" s="11"/>
      <c r="U24" s="21"/>
      <c r="V24" s="18">
        <f t="shared" si="12"/>
        <v>15</v>
      </c>
      <c r="W24" s="11"/>
      <c r="X24" s="21"/>
      <c r="Y24" s="18">
        <f t="shared" si="14"/>
        <v>15</v>
      </c>
      <c r="Z24" s="11"/>
      <c r="AA24" s="10"/>
    </row>
    <row r="25" spans="2:27" x14ac:dyDescent="0.25">
      <c r="B25" s="3">
        <v>41311</v>
      </c>
      <c r="D25" s="19">
        <f t="shared" si="0"/>
        <v>16</v>
      </c>
      <c r="E25" s="16">
        <v>577.74508107428335</v>
      </c>
      <c r="F25" s="17">
        <f t="shared" si="1"/>
        <v>2.3233926868383565</v>
      </c>
      <c r="G25" s="19">
        <f t="shared" si="2"/>
        <v>16</v>
      </c>
      <c r="H25" s="16">
        <v>281.7288808561255</v>
      </c>
      <c r="I25" s="17">
        <f t="shared" si="3"/>
        <v>1.9380852636733605</v>
      </c>
      <c r="J25" s="19">
        <f t="shared" si="4"/>
        <v>16</v>
      </c>
      <c r="K25" s="16">
        <v>169.476357290555</v>
      </c>
      <c r="L25" s="21">
        <f t="shared" si="5"/>
        <v>1.1428449968012446</v>
      </c>
      <c r="M25" s="18">
        <f t="shared" si="6"/>
        <v>16</v>
      </c>
      <c r="N25" s="16">
        <v>323.64514101367575</v>
      </c>
      <c r="O25" s="21">
        <f t="shared" si="7"/>
        <v>2.1641659093515915</v>
      </c>
      <c r="P25" s="18">
        <f t="shared" si="8"/>
        <v>9</v>
      </c>
      <c r="Q25" s="11">
        <v>244.15792086057311</v>
      </c>
      <c r="R25" s="21">
        <f t="shared" si="16"/>
        <v>1.6684755550392651</v>
      </c>
      <c r="S25" s="18">
        <f t="shared" si="10"/>
        <v>9</v>
      </c>
      <c r="T25" s="11">
        <v>277.22138654860777</v>
      </c>
      <c r="U25" s="21">
        <f t="shared" si="11"/>
        <v>1.6025481010646745</v>
      </c>
      <c r="V25" s="18">
        <f t="shared" si="12"/>
        <v>16</v>
      </c>
      <c r="W25" s="11">
        <v>299.41740466386233</v>
      </c>
      <c r="X25" s="21">
        <f t="shared" si="13"/>
        <v>1.5044458154160643</v>
      </c>
      <c r="Y25" s="18">
        <f t="shared" si="14"/>
        <v>16</v>
      </c>
      <c r="Z25" s="11">
        <v>312.63807478018452</v>
      </c>
      <c r="AA25" s="10">
        <f t="shared" si="15"/>
        <v>1.7622996078575817</v>
      </c>
    </row>
    <row r="26" spans="2:27" x14ac:dyDescent="0.25">
      <c r="B26" s="3">
        <v>41312</v>
      </c>
      <c r="D26" s="19">
        <f t="shared" si="0"/>
        <v>17</v>
      </c>
      <c r="E26" s="16"/>
      <c r="F26" s="17"/>
      <c r="G26" s="19">
        <f t="shared" si="2"/>
        <v>17</v>
      </c>
      <c r="H26" s="16"/>
      <c r="I26" s="17"/>
      <c r="J26" s="19">
        <f t="shared" si="4"/>
        <v>17</v>
      </c>
      <c r="K26" s="16"/>
      <c r="L26" s="21"/>
      <c r="M26" s="18">
        <f t="shared" si="6"/>
        <v>17</v>
      </c>
      <c r="N26" s="16"/>
      <c r="O26" s="21"/>
      <c r="P26" s="18">
        <f t="shared" si="8"/>
        <v>10</v>
      </c>
      <c r="Q26" s="11"/>
      <c r="R26" s="21"/>
      <c r="S26" s="18">
        <f t="shared" si="10"/>
        <v>10</v>
      </c>
      <c r="T26" s="11"/>
      <c r="U26" s="21"/>
      <c r="V26" s="18">
        <f t="shared" si="12"/>
        <v>17</v>
      </c>
      <c r="W26" s="11"/>
      <c r="X26" s="21"/>
      <c r="Y26" s="18">
        <f t="shared" si="14"/>
        <v>17</v>
      </c>
      <c r="Z26" s="11"/>
      <c r="AA26" s="10"/>
    </row>
    <row r="27" spans="2:27" x14ac:dyDescent="0.25">
      <c r="B27" s="6">
        <v>41313</v>
      </c>
      <c r="D27" s="19">
        <f t="shared" si="0"/>
        <v>18</v>
      </c>
      <c r="E27" s="16">
        <v>435.64813520515435</v>
      </c>
      <c r="F27" s="17">
        <f t="shared" si="1"/>
        <v>1.7519520711250891</v>
      </c>
      <c r="G27" s="19">
        <f t="shared" si="2"/>
        <v>18</v>
      </c>
      <c r="H27" s="16">
        <v>216.41703988282006</v>
      </c>
      <c r="I27" s="17">
        <f t="shared" si="3"/>
        <v>1.4887883504527963</v>
      </c>
      <c r="J27" s="19">
        <f t="shared" si="4"/>
        <v>18</v>
      </c>
      <c r="K27" s="16">
        <v>179.88293322105361</v>
      </c>
      <c r="L27" s="21">
        <f t="shared" si="5"/>
        <v>1.2130205860464909</v>
      </c>
      <c r="M27" s="18">
        <f t="shared" si="6"/>
        <v>18</v>
      </c>
      <c r="N27" s="16">
        <v>400.19118327493169</v>
      </c>
      <c r="O27" s="21">
        <f t="shared" si="7"/>
        <v>2.6760176697047506</v>
      </c>
      <c r="P27" s="18">
        <f t="shared" si="8"/>
        <v>11</v>
      </c>
      <c r="Q27" s="11">
        <v>229.80700780925045</v>
      </c>
      <c r="R27" s="21">
        <f t="shared" si="16"/>
        <v>1.5704072739274713</v>
      </c>
      <c r="S27" s="18">
        <f t="shared" si="10"/>
        <v>11</v>
      </c>
      <c r="T27" s="11">
        <v>242.17180284338099</v>
      </c>
      <c r="U27" s="21">
        <f t="shared" si="11"/>
        <v>1.3999351478967559</v>
      </c>
      <c r="V27" s="18">
        <f t="shared" si="12"/>
        <v>18</v>
      </c>
      <c r="W27" s="11">
        <v>310.33557010844208</v>
      </c>
      <c r="X27" s="21">
        <f t="shared" si="13"/>
        <v>1.5593049787755173</v>
      </c>
      <c r="Y27" s="18">
        <f t="shared" si="14"/>
        <v>18</v>
      </c>
      <c r="Z27" s="11">
        <v>315.84457273799757</v>
      </c>
      <c r="AA27" s="10">
        <f t="shared" si="15"/>
        <v>1.78037421408596</v>
      </c>
    </row>
    <row r="28" spans="2:27" x14ac:dyDescent="0.25">
      <c r="B28" s="6">
        <v>41314</v>
      </c>
      <c r="D28" s="19">
        <f t="shared" si="0"/>
        <v>19</v>
      </c>
      <c r="E28" s="16"/>
      <c r="F28" s="17"/>
      <c r="G28" s="19">
        <f t="shared" si="2"/>
        <v>19</v>
      </c>
      <c r="H28" s="16"/>
      <c r="I28" s="17"/>
      <c r="J28" s="19">
        <f t="shared" si="4"/>
        <v>19</v>
      </c>
      <c r="K28" s="16"/>
      <c r="L28" s="21"/>
      <c r="M28" s="18">
        <f t="shared" si="6"/>
        <v>19</v>
      </c>
      <c r="N28" s="16"/>
      <c r="O28" s="21"/>
      <c r="P28" s="18">
        <f t="shared" si="8"/>
        <v>12</v>
      </c>
      <c r="Q28" s="11"/>
      <c r="R28" s="21"/>
      <c r="S28" s="18">
        <f t="shared" si="10"/>
        <v>12</v>
      </c>
      <c r="T28" s="11"/>
      <c r="U28" s="21"/>
      <c r="V28" s="18">
        <f t="shared" si="12"/>
        <v>19</v>
      </c>
      <c r="W28" s="11"/>
      <c r="X28" s="21"/>
      <c r="Y28" s="18">
        <f t="shared" si="14"/>
        <v>19</v>
      </c>
      <c r="Z28" s="11"/>
      <c r="AA28" s="10"/>
    </row>
    <row r="29" spans="2:27" x14ac:dyDescent="0.25">
      <c r="B29" s="6">
        <v>41315</v>
      </c>
      <c r="D29" s="19">
        <f t="shared" si="0"/>
        <v>20</v>
      </c>
      <c r="E29" s="16"/>
      <c r="F29" s="17"/>
      <c r="G29" s="19">
        <f t="shared" si="2"/>
        <v>20</v>
      </c>
      <c r="H29" s="16"/>
      <c r="I29" s="17"/>
      <c r="J29" s="19">
        <f t="shared" si="4"/>
        <v>20</v>
      </c>
      <c r="K29" s="16"/>
      <c r="L29" s="21"/>
      <c r="M29" s="18">
        <f t="shared" si="6"/>
        <v>20</v>
      </c>
      <c r="N29" s="16"/>
      <c r="O29" s="21"/>
      <c r="P29" s="18">
        <f t="shared" si="8"/>
        <v>13</v>
      </c>
      <c r="Q29" s="11"/>
      <c r="R29" s="21"/>
      <c r="S29" s="18">
        <f t="shared" si="10"/>
        <v>13</v>
      </c>
      <c r="T29" s="11"/>
      <c r="U29" s="21"/>
      <c r="V29" s="18">
        <f t="shared" si="12"/>
        <v>20</v>
      </c>
      <c r="W29" s="11"/>
      <c r="X29" s="21"/>
      <c r="Y29" s="18">
        <f t="shared" si="14"/>
        <v>20</v>
      </c>
      <c r="Z29" s="11"/>
      <c r="AA29" s="10"/>
    </row>
    <row r="30" spans="2:27" x14ac:dyDescent="0.25">
      <c r="B30" s="3">
        <v>41316</v>
      </c>
      <c r="D30" s="19">
        <f t="shared" si="0"/>
        <v>21</v>
      </c>
      <c r="E30" s="16">
        <v>599.03479683286685</v>
      </c>
      <c r="F30" s="17">
        <f t="shared" si="1"/>
        <v>2.4090089413400553</v>
      </c>
      <c r="G30" s="19">
        <f t="shared" si="2"/>
        <v>21</v>
      </c>
      <c r="H30" s="16">
        <v>207.31044242600623</v>
      </c>
      <c r="I30" s="17">
        <f t="shared" si="3"/>
        <v>1.4261417297739976</v>
      </c>
      <c r="J30" s="19">
        <f t="shared" si="4"/>
        <v>21</v>
      </c>
      <c r="K30" s="16">
        <v>200.34596086399367</v>
      </c>
      <c r="L30" s="21">
        <f t="shared" si="5"/>
        <v>1.3510107407501695</v>
      </c>
      <c r="M30" s="18">
        <f t="shared" si="6"/>
        <v>21</v>
      </c>
      <c r="N30" s="11">
        <v>367.52114342369617</v>
      </c>
      <c r="O30" s="21">
        <f t="shared" si="7"/>
        <v>2.4575580744772285</v>
      </c>
      <c r="P30" s="18">
        <f t="shared" si="8"/>
        <v>14</v>
      </c>
      <c r="Q30" s="11">
        <v>311.1307909848698</v>
      </c>
      <c r="R30" s="21">
        <f t="shared" si="16"/>
        <v>2.1261408081645952</v>
      </c>
      <c r="S30" s="18">
        <f t="shared" si="10"/>
        <v>14</v>
      </c>
      <c r="T30" s="11">
        <v>439.51377595360469</v>
      </c>
      <c r="U30" s="21">
        <f t="shared" si="11"/>
        <v>2.5407201652629903</v>
      </c>
      <c r="V30" s="18">
        <f t="shared" si="12"/>
        <v>21</v>
      </c>
      <c r="W30" s="11">
        <v>396.35646888816183</v>
      </c>
      <c r="X30" s="21">
        <f t="shared" si="13"/>
        <v>1.9915236113321757</v>
      </c>
      <c r="Y30" s="18">
        <f t="shared" si="14"/>
        <v>21</v>
      </c>
      <c r="Z30" s="11">
        <v>373.80573197559426</v>
      </c>
      <c r="AA30" s="10">
        <f t="shared" si="15"/>
        <v>2.1070936268356881</v>
      </c>
    </row>
    <row r="31" spans="2:27" x14ac:dyDescent="0.25">
      <c r="B31" s="3">
        <v>41317</v>
      </c>
      <c r="D31" s="19">
        <f t="shared" si="0"/>
        <v>22</v>
      </c>
      <c r="E31" s="16"/>
      <c r="F31" s="17"/>
      <c r="G31" s="19">
        <f t="shared" si="2"/>
        <v>22</v>
      </c>
      <c r="H31" s="16"/>
      <c r="I31" s="17"/>
      <c r="J31" s="19">
        <f t="shared" si="4"/>
        <v>22</v>
      </c>
      <c r="K31" s="16"/>
      <c r="L31" s="21"/>
      <c r="M31" s="18">
        <f t="shared" si="6"/>
        <v>22</v>
      </c>
      <c r="N31" s="11"/>
      <c r="O31" s="21"/>
      <c r="P31" s="18">
        <f t="shared" si="8"/>
        <v>15</v>
      </c>
      <c r="Q31" s="11"/>
      <c r="R31" s="21"/>
      <c r="S31" s="18">
        <f t="shared" si="10"/>
        <v>15</v>
      </c>
      <c r="T31" s="11"/>
      <c r="U31" s="21"/>
      <c r="V31" s="18">
        <f t="shared" si="12"/>
        <v>22</v>
      </c>
      <c r="W31" s="11"/>
      <c r="X31" s="21"/>
      <c r="Y31" s="18">
        <f t="shared" si="14"/>
        <v>22</v>
      </c>
      <c r="Z31" s="11"/>
      <c r="AA31" s="10"/>
    </row>
    <row r="32" spans="2:27" x14ac:dyDescent="0.25">
      <c r="B32" s="3">
        <v>41318</v>
      </c>
      <c r="D32" s="19">
        <f t="shared" si="0"/>
        <v>23</v>
      </c>
      <c r="E32" s="16">
        <v>663.05920894794087</v>
      </c>
      <c r="F32" s="17">
        <f t="shared" si="1"/>
        <v>2.666482099935692</v>
      </c>
      <c r="G32" s="19">
        <f t="shared" si="2"/>
        <v>23</v>
      </c>
      <c r="H32" s="16">
        <v>270.83366998186779</v>
      </c>
      <c r="I32" s="17">
        <f t="shared" si="3"/>
        <v>1.863134312333742</v>
      </c>
      <c r="J32" s="19">
        <f t="shared" si="4"/>
        <v>23</v>
      </c>
      <c r="K32" s="16">
        <v>199.00530295423502</v>
      </c>
      <c r="L32" s="21">
        <f t="shared" si="5"/>
        <v>1.3419701630018357</v>
      </c>
      <c r="M32" s="18">
        <f t="shared" si="6"/>
        <v>23</v>
      </c>
      <c r="N32" s="11">
        <v>446.97273372731689</v>
      </c>
      <c r="O32" s="21">
        <f t="shared" si="7"/>
        <v>2.98883879335445</v>
      </c>
      <c r="P32" s="18">
        <f t="shared" si="8"/>
        <v>16</v>
      </c>
      <c r="Q32" s="11">
        <v>327.13992407975269</v>
      </c>
      <c r="R32" s="21">
        <f t="shared" si="16"/>
        <v>2.2355406880949111</v>
      </c>
      <c r="S32" s="18">
        <f t="shared" si="10"/>
        <v>16</v>
      </c>
      <c r="T32" s="11">
        <v>425.24734818271872</v>
      </c>
      <c r="U32" s="21">
        <f t="shared" si="11"/>
        <v>2.4582494835531539</v>
      </c>
      <c r="V32" s="18">
        <f t="shared" si="12"/>
        <v>23</v>
      </c>
      <c r="W32" s="11">
        <v>362.71880802764531</v>
      </c>
      <c r="X32" s="21">
        <f t="shared" si="13"/>
        <v>1.8225085930542599</v>
      </c>
      <c r="Y32" s="18">
        <f t="shared" si="14"/>
        <v>23</v>
      </c>
      <c r="Z32" s="11">
        <v>322.65627760206854</v>
      </c>
      <c r="AA32" s="10">
        <f t="shared" si="15"/>
        <v>1.8187708963174316</v>
      </c>
    </row>
    <row r="33" spans="2:27" x14ac:dyDescent="0.25">
      <c r="B33" s="3">
        <v>41319</v>
      </c>
      <c r="D33" s="19">
        <f t="shared" si="0"/>
        <v>24</v>
      </c>
      <c r="E33" s="16"/>
      <c r="F33" s="17"/>
      <c r="G33" s="19">
        <f t="shared" si="2"/>
        <v>24</v>
      </c>
      <c r="H33" s="16"/>
      <c r="I33" s="17"/>
      <c r="J33" s="19">
        <f t="shared" si="4"/>
        <v>24</v>
      </c>
      <c r="K33" s="16"/>
      <c r="L33" s="21"/>
      <c r="M33" s="18">
        <f t="shared" si="6"/>
        <v>24</v>
      </c>
      <c r="N33" s="11"/>
      <c r="O33" s="21"/>
      <c r="P33" s="18">
        <f t="shared" si="8"/>
        <v>17</v>
      </c>
      <c r="Q33" s="11"/>
      <c r="R33" s="21"/>
      <c r="S33" s="18">
        <f t="shared" si="10"/>
        <v>17</v>
      </c>
      <c r="T33" s="11"/>
      <c r="U33" s="21"/>
      <c r="V33" s="18">
        <f t="shared" si="12"/>
        <v>24</v>
      </c>
      <c r="W33" s="11"/>
      <c r="X33" s="21"/>
      <c r="Y33" s="18">
        <f t="shared" si="14"/>
        <v>24</v>
      </c>
      <c r="Z33" s="11"/>
      <c r="AA33" s="10"/>
    </row>
    <row r="34" spans="2:27" x14ac:dyDescent="0.25">
      <c r="B34" s="3">
        <v>41320</v>
      </c>
      <c r="D34" s="19">
        <f t="shared" si="0"/>
        <v>25</v>
      </c>
      <c r="E34" s="16">
        <v>605.85733704999996</v>
      </c>
      <c r="F34" s="17">
        <f t="shared" si="1"/>
        <v>2.436445678692579</v>
      </c>
      <c r="G34" s="19">
        <f t="shared" si="2"/>
        <v>25</v>
      </c>
      <c r="H34" s="16">
        <v>241.82258968719327</v>
      </c>
      <c r="I34" s="17">
        <f t="shared" si="3"/>
        <v>1.6635596466782638</v>
      </c>
      <c r="J34" s="19">
        <f t="shared" si="4"/>
        <v>25</v>
      </c>
      <c r="K34" s="16">
        <v>236.53107009226787</v>
      </c>
      <c r="L34" s="21">
        <f t="shared" si="5"/>
        <v>1.5950210068508346</v>
      </c>
      <c r="M34" s="18">
        <f t="shared" si="6"/>
        <v>25</v>
      </c>
      <c r="N34" s="11">
        <v>411.90407741309008</v>
      </c>
      <c r="O34" s="21">
        <f t="shared" si="7"/>
        <v>2.7543400140917327</v>
      </c>
      <c r="P34" s="18">
        <f t="shared" si="8"/>
        <v>18</v>
      </c>
      <c r="Q34" s="11">
        <v>320.8603285657785</v>
      </c>
      <c r="R34" s="21">
        <f t="shared" si="16"/>
        <v>2.1926284959625768</v>
      </c>
      <c r="S34" s="18">
        <f t="shared" si="10"/>
        <v>18</v>
      </c>
      <c r="T34" s="11">
        <v>429.86811889654678</v>
      </c>
      <c r="U34" s="21">
        <f t="shared" si="11"/>
        <v>2.4849610133708655</v>
      </c>
      <c r="V34" s="18">
        <f t="shared" si="12"/>
        <v>25</v>
      </c>
      <c r="W34" s="11">
        <v>437.84979998870432</v>
      </c>
      <c r="X34" s="21">
        <f t="shared" si="13"/>
        <v>2.2000100498943045</v>
      </c>
      <c r="Y34" s="18">
        <f t="shared" si="14"/>
        <v>25</v>
      </c>
      <c r="Z34" s="11">
        <v>322.73681861292857</v>
      </c>
      <c r="AA34" s="10">
        <f t="shared" si="15"/>
        <v>1.8192248953767429</v>
      </c>
    </row>
    <row r="35" spans="2:27" x14ac:dyDescent="0.25">
      <c r="B35" s="3">
        <v>41321</v>
      </c>
      <c r="D35" s="19">
        <f t="shared" si="0"/>
        <v>26</v>
      </c>
      <c r="E35" s="16"/>
      <c r="F35" s="17"/>
      <c r="G35" s="19">
        <f t="shared" si="2"/>
        <v>26</v>
      </c>
      <c r="H35" s="16"/>
      <c r="I35" s="17"/>
      <c r="J35" s="19">
        <f t="shared" si="4"/>
        <v>26</v>
      </c>
      <c r="K35" s="16"/>
      <c r="L35" s="21"/>
      <c r="M35" s="18">
        <f t="shared" si="6"/>
        <v>26</v>
      </c>
      <c r="N35" s="11"/>
      <c r="O35" s="21"/>
      <c r="P35" s="18">
        <f t="shared" si="8"/>
        <v>19</v>
      </c>
      <c r="Q35" s="11"/>
      <c r="R35" s="21"/>
      <c r="S35" s="18">
        <f t="shared" si="10"/>
        <v>19</v>
      </c>
      <c r="T35" s="11"/>
      <c r="U35" s="21"/>
      <c r="V35" s="18">
        <f t="shared" si="12"/>
        <v>26</v>
      </c>
      <c r="W35" s="11"/>
      <c r="X35" s="21"/>
      <c r="Y35" s="18">
        <f t="shared" si="14"/>
        <v>26</v>
      </c>
      <c r="Z35" s="11"/>
      <c r="AA35" s="10"/>
    </row>
    <row r="36" spans="2:27" x14ac:dyDescent="0.25">
      <c r="B36" s="3">
        <v>41322</v>
      </c>
      <c r="D36" s="19">
        <f t="shared" si="0"/>
        <v>27</v>
      </c>
      <c r="E36" s="16"/>
      <c r="F36" s="17"/>
      <c r="G36" s="19">
        <f t="shared" si="2"/>
        <v>27</v>
      </c>
      <c r="H36" s="16"/>
      <c r="I36" s="17"/>
      <c r="J36" s="19">
        <f t="shared" si="4"/>
        <v>27</v>
      </c>
      <c r="K36" s="16"/>
      <c r="L36" s="21"/>
      <c r="M36" s="18">
        <f t="shared" si="6"/>
        <v>27</v>
      </c>
      <c r="N36" s="11"/>
      <c r="O36" s="21"/>
      <c r="P36" s="18">
        <f t="shared" si="8"/>
        <v>20</v>
      </c>
      <c r="Q36" s="11"/>
      <c r="R36" s="21"/>
      <c r="S36" s="18">
        <f t="shared" si="10"/>
        <v>20</v>
      </c>
      <c r="T36" s="11"/>
      <c r="U36" s="21"/>
      <c r="V36" s="18">
        <f t="shared" si="12"/>
        <v>27</v>
      </c>
      <c r="W36" s="11"/>
      <c r="X36" s="21"/>
      <c r="Y36" s="18">
        <f t="shared" si="14"/>
        <v>27</v>
      </c>
      <c r="Z36" s="11"/>
      <c r="AA36" s="10"/>
    </row>
    <row r="37" spans="2:27" x14ac:dyDescent="0.25">
      <c r="B37" s="7">
        <v>41323</v>
      </c>
      <c r="D37" s="19">
        <f t="shared" si="0"/>
        <v>28</v>
      </c>
      <c r="E37" s="16">
        <v>622.38063000535351</v>
      </c>
      <c r="F37" s="17">
        <f t="shared" si="1"/>
        <v>2.5028938394342886</v>
      </c>
      <c r="G37" s="19">
        <f t="shared" si="2"/>
        <v>28</v>
      </c>
      <c r="H37" s="16">
        <v>260.81011964568864</v>
      </c>
      <c r="I37" s="17">
        <f t="shared" si="3"/>
        <v>1.7941797375056194</v>
      </c>
      <c r="J37" s="19">
        <f t="shared" si="4"/>
        <v>28</v>
      </c>
      <c r="K37" s="11">
        <v>261.46836446442592</v>
      </c>
      <c r="L37" s="21">
        <f t="shared" si="5"/>
        <v>1.7631828824221887</v>
      </c>
      <c r="M37" s="18">
        <f t="shared" si="6"/>
        <v>28</v>
      </c>
      <c r="N37" s="11">
        <v>547.71705048248077</v>
      </c>
      <c r="O37" s="21">
        <f t="shared" si="7"/>
        <v>3.6625007405091927</v>
      </c>
      <c r="P37" s="18">
        <f t="shared" si="8"/>
        <v>21</v>
      </c>
      <c r="Q37" s="11">
        <v>319.57309029750155</v>
      </c>
      <c r="R37" s="21">
        <f t="shared" si="16"/>
        <v>2.1838320351450813</v>
      </c>
      <c r="S37" s="18">
        <f t="shared" si="10"/>
        <v>21</v>
      </c>
      <c r="T37" s="11">
        <v>625.15232892191568</v>
      </c>
      <c r="U37" s="21">
        <f t="shared" si="11"/>
        <v>3.6138506125475769</v>
      </c>
      <c r="V37" s="18">
        <f t="shared" si="12"/>
        <v>28</v>
      </c>
      <c r="W37" s="11">
        <v>426.72513137581882</v>
      </c>
      <c r="X37" s="21">
        <f t="shared" si="13"/>
        <v>2.1441132954576845</v>
      </c>
      <c r="Y37" s="18">
        <f t="shared" si="14"/>
        <v>28</v>
      </c>
      <c r="Z37" s="11">
        <v>393.97888486438768</v>
      </c>
      <c r="AA37" s="10">
        <f t="shared" si="15"/>
        <v>2.2208070299461942</v>
      </c>
    </row>
    <row r="38" spans="2:27" x14ac:dyDescent="0.25">
      <c r="B38" s="7">
        <v>41324</v>
      </c>
      <c r="D38" s="19">
        <f t="shared" si="0"/>
        <v>29</v>
      </c>
      <c r="E38" s="16"/>
      <c r="F38" s="17"/>
      <c r="G38" s="19">
        <f t="shared" si="2"/>
        <v>29</v>
      </c>
      <c r="H38" s="16"/>
      <c r="I38" s="17"/>
      <c r="J38" s="19">
        <f t="shared" si="4"/>
        <v>29</v>
      </c>
      <c r="K38" s="11"/>
      <c r="L38" s="21"/>
      <c r="M38" s="18">
        <f t="shared" si="6"/>
        <v>29</v>
      </c>
      <c r="N38" s="11"/>
      <c r="O38" s="21"/>
      <c r="P38" s="18">
        <f t="shared" si="8"/>
        <v>22</v>
      </c>
      <c r="Q38" s="11"/>
      <c r="R38" s="21"/>
      <c r="S38" s="18">
        <f t="shared" si="10"/>
        <v>22</v>
      </c>
      <c r="T38" s="11"/>
      <c r="U38" s="21"/>
      <c r="V38" s="18">
        <f t="shared" si="12"/>
        <v>29</v>
      </c>
      <c r="W38" s="11"/>
      <c r="X38" s="21"/>
      <c r="Y38" s="18">
        <f t="shared" si="14"/>
        <v>29</v>
      </c>
      <c r="Z38" s="11"/>
      <c r="AA38" s="10"/>
    </row>
    <row r="39" spans="2:27" x14ac:dyDescent="0.25">
      <c r="B39" s="3">
        <v>41325</v>
      </c>
      <c r="D39" s="19">
        <f t="shared" si="0"/>
        <v>30</v>
      </c>
      <c r="E39" s="16">
        <v>561.72430628422364</v>
      </c>
      <c r="F39" s="17">
        <f t="shared" si="1"/>
        <v>2.2589653949339481</v>
      </c>
      <c r="G39" s="19">
        <f t="shared" si="2"/>
        <v>30</v>
      </c>
      <c r="H39" s="16">
        <v>412.07449938976941</v>
      </c>
      <c r="I39" s="17">
        <f t="shared" si="3"/>
        <v>2.8347662205449922</v>
      </c>
      <c r="J39" s="19">
        <f t="shared" si="4"/>
        <v>30</v>
      </c>
      <c r="K39" s="11">
        <v>255.797270314711</v>
      </c>
      <c r="L39" s="21">
        <f t="shared" si="5"/>
        <v>1.7249404887396351</v>
      </c>
      <c r="M39" s="18">
        <f t="shared" si="6"/>
        <v>30</v>
      </c>
      <c r="N39" s="11">
        <v>695.76133074335473</v>
      </c>
      <c r="O39" s="21">
        <f t="shared" si="7"/>
        <v>4.6524503606752434</v>
      </c>
      <c r="P39" s="18">
        <f t="shared" si="8"/>
        <v>23</v>
      </c>
      <c r="Q39" s="11">
        <v>383.22689186882434</v>
      </c>
      <c r="R39" s="21">
        <f t="shared" si="16"/>
        <v>2.6188161287707823</v>
      </c>
      <c r="S39" s="18">
        <f t="shared" si="10"/>
        <v>23</v>
      </c>
      <c r="T39" s="11">
        <v>609.77457322179782</v>
      </c>
      <c r="U39" s="21">
        <f t="shared" si="11"/>
        <v>3.5249556196227094</v>
      </c>
      <c r="V39" s="18">
        <f t="shared" si="12"/>
        <v>30</v>
      </c>
      <c r="W39" s="11">
        <v>388.05383640732822</v>
      </c>
      <c r="X39" s="21">
        <f t="shared" si="13"/>
        <v>1.9498063948371949</v>
      </c>
      <c r="Y39" s="18">
        <f t="shared" si="14"/>
        <v>30</v>
      </c>
      <c r="Z39" s="11">
        <v>396.53478830517361</v>
      </c>
      <c r="AA39" s="10">
        <f t="shared" si="15"/>
        <v>2.2352143206595403</v>
      </c>
    </row>
    <row r="40" spans="2:27" x14ac:dyDescent="0.25">
      <c r="B40" s="3">
        <v>41326</v>
      </c>
      <c r="D40" s="19">
        <f t="shared" si="0"/>
        <v>31</v>
      </c>
      <c r="E40" s="16"/>
      <c r="F40" s="17"/>
      <c r="G40" s="19">
        <f t="shared" si="2"/>
        <v>31</v>
      </c>
      <c r="H40" s="16"/>
      <c r="I40" s="17"/>
      <c r="J40" s="19">
        <f t="shared" si="4"/>
        <v>31</v>
      </c>
      <c r="K40" s="11"/>
      <c r="L40" s="21"/>
      <c r="M40" s="18"/>
      <c r="N40" s="11"/>
      <c r="O40" s="21"/>
      <c r="P40" s="18">
        <f t="shared" si="8"/>
        <v>24</v>
      </c>
      <c r="Q40" s="11"/>
      <c r="R40" s="21"/>
      <c r="S40" s="18">
        <f t="shared" si="10"/>
        <v>24</v>
      </c>
      <c r="T40" s="11"/>
      <c r="U40" s="21"/>
      <c r="V40" s="18">
        <f t="shared" si="12"/>
        <v>31</v>
      </c>
      <c r="W40" s="11"/>
      <c r="X40" s="21"/>
      <c r="Y40" s="18">
        <f t="shared" si="14"/>
        <v>31</v>
      </c>
      <c r="Z40" s="11"/>
      <c r="AA40" s="10"/>
    </row>
    <row r="41" spans="2:27" x14ac:dyDescent="0.25">
      <c r="B41" s="3">
        <v>41327</v>
      </c>
      <c r="D41" s="19">
        <f t="shared" si="0"/>
        <v>32</v>
      </c>
      <c r="E41" s="16">
        <v>681.82946164612497</v>
      </c>
      <c r="F41" s="17">
        <f t="shared" si="1"/>
        <v>2.741966373671052</v>
      </c>
      <c r="G41" s="19">
        <f t="shared" si="2"/>
        <v>32</v>
      </c>
      <c r="H41" s="16">
        <v>419.66966300737295</v>
      </c>
      <c r="I41" s="17">
        <f t="shared" si="3"/>
        <v>2.8870153000065431</v>
      </c>
      <c r="J41" s="19">
        <f t="shared" si="4"/>
        <v>32</v>
      </c>
      <c r="K41" s="11">
        <v>249.20486851461408</v>
      </c>
      <c r="L41" s="21">
        <f t="shared" si="5"/>
        <v>1.6804853592183673</v>
      </c>
      <c r="M41" s="18"/>
      <c r="N41" s="18"/>
      <c r="O41" s="18"/>
      <c r="P41" s="18">
        <f t="shared" si="8"/>
        <v>25</v>
      </c>
      <c r="Q41" s="11">
        <v>498.67513877660349</v>
      </c>
      <c r="R41" s="21">
        <f t="shared" si="16"/>
        <v>3.4077423170297512</v>
      </c>
      <c r="S41" s="18">
        <f t="shared" si="10"/>
        <v>25</v>
      </c>
      <c r="T41" s="11">
        <v>708.37409901601586</v>
      </c>
      <c r="U41" s="21">
        <f t="shared" si="11"/>
        <v>4.0949350313651589</v>
      </c>
      <c r="V41" s="18">
        <f t="shared" si="12"/>
        <v>32</v>
      </c>
      <c r="W41" s="11">
        <v>432.6584458867485</v>
      </c>
      <c r="X41" s="21">
        <f t="shared" si="13"/>
        <v>2.1739256912919767</v>
      </c>
      <c r="Y41" s="18">
        <f t="shared" si="14"/>
        <v>32</v>
      </c>
      <c r="Z41" s="11">
        <v>527.9082532264656</v>
      </c>
      <c r="AA41" s="10">
        <f t="shared" si="15"/>
        <v>2.9757492215236327</v>
      </c>
    </row>
    <row r="42" spans="2:27" x14ac:dyDescent="0.25">
      <c r="B42" s="3">
        <v>41328</v>
      </c>
      <c r="D42" s="19">
        <f t="shared" si="0"/>
        <v>33</v>
      </c>
      <c r="E42" s="16"/>
      <c r="F42" s="17"/>
      <c r="G42" s="19">
        <f t="shared" si="2"/>
        <v>33</v>
      </c>
      <c r="H42" s="16"/>
      <c r="I42" s="17"/>
      <c r="J42" s="19">
        <f t="shared" si="4"/>
        <v>33</v>
      </c>
      <c r="K42" s="11"/>
      <c r="L42" s="21"/>
      <c r="M42" s="18"/>
      <c r="N42" s="18"/>
      <c r="O42" s="18"/>
      <c r="P42" s="18">
        <f t="shared" si="8"/>
        <v>26</v>
      </c>
      <c r="Q42" s="11"/>
      <c r="R42" s="21"/>
      <c r="S42" s="18">
        <f t="shared" si="10"/>
        <v>26</v>
      </c>
      <c r="T42" s="11"/>
      <c r="U42" s="21"/>
      <c r="V42" s="18">
        <f t="shared" si="12"/>
        <v>33</v>
      </c>
      <c r="W42" s="11"/>
      <c r="X42" s="21"/>
      <c r="Y42" s="18">
        <f t="shared" si="14"/>
        <v>33</v>
      </c>
      <c r="Z42" s="11"/>
      <c r="AA42" s="10"/>
    </row>
    <row r="43" spans="2:27" x14ac:dyDescent="0.25">
      <c r="B43" s="3">
        <v>41329</v>
      </c>
      <c r="D43" s="19">
        <f t="shared" si="0"/>
        <v>34</v>
      </c>
      <c r="E43" s="16"/>
      <c r="F43" s="17"/>
      <c r="G43" s="19">
        <f t="shared" si="2"/>
        <v>34</v>
      </c>
      <c r="H43" s="16"/>
      <c r="I43" s="17"/>
      <c r="J43" s="19">
        <f t="shared" si="4"/>
        <v>34</v>
      </c>
      <c r="K43" s="11"/>
      <c r="L43" s="21"/>
      <c r="M43" s="18"/>
      <c r="N43" s="18"/>
      <c r="O43" s="18"/>
      <c r="P43" s="18">
        <f t="shared" si="8"/>
        <v>27</v>
      </c>
      <c r="Q43" s="11"/>
      <c r="R43" s="21"/>
      <c r="S43" s="18">
        <f t="shared" si="10"/>
        <v>27</v>
      </c>
      <c r="T43" s="11"/>
      <c r="U43" s="21"/>
      <c r="V43" s="18">
        <f t="shared" si="12"/>
        <v>34</v>
      </c>
      <c r="W43" s="11"/>
      <c r="X43" s="21"/>
      <c r="Y43" s="18">
        <f t="shared" si="14"/>
        <v>34</v>
      </c>
      <c r="Z43" s="11"/>
      <c r="AA43" s="10"/>
    </row>
    <row r="44" spans="2:27" x14ac:dyDescent="0.25">
      <c r="B44" s="7">
        <v>41330</v>
      </c>
      <c r="D44" s="19">
        <f t="shared" si="0"/>
        <v>35</v>
      </c>
      <c r="E44" s="16">
        <v>750.02688426968518</v>
      </c>
      <c r="F44" s="17">
        <f t="shared" si="1"/>
        <v>3.0162212278883773</v>
      </c>
      <c r="G44" s="19">
        <f t="shared" si="2"/>
        <v>35</v>
      </c>
      <c r="H44" s="11">
        <v>432.00593185661018</v>
      </c>
      <c r="I44" s="17">
        <f t="shared" si="3"/>
        <v>2.9718796589347609</v>
      </c>
      <c r="J44" s="19">
        <f t="shared" si="4"/>
        <v>35</v>
      </c>
      <c r="K44" s="11">
        <v>230.46831358642987</v>
      </c>
      <c r="L44" s="21">
        <f t="shared" si="5"/>
        <v>1.5541374815597981</v>
      </c>
      <c r="M44" s="18"/>
      <c r="N44" s="18"/>
      <c r="O44" s="18"/>
      <c r="P44" s="18">
        <f t="shared" si="8"/>
        <v>28</v>
      </c>
      <c r="Q44" s="11">
        <v>524.28144787071415</v>
      </c>
      <c r="R44" s="21">
        <f t="shared" si="16"/>
        <v>3.5827253797447249</v>
      </c>
      <c r="S44" s="18">
        <f t="shared" si="10"/>
        <v>28</v>
      </c>
      <c r="T44" s="11">
        <v>593.81077435610359</v>
      </c>
      <c r="U44" s="21">
        <f t="shared" si="11"/>
        <v>3.432672856461827</v>
      </c>
      <c r="V44" s="18">
        <f t="shared" si="12"/>
        <v>35</v>
      </c>
      <c r="W44" s="11">
        <v>459.70714813271644</v>
      </c>
      <c r="X44" s="21">
        <f t="shared" si="13"/>
        <v>2.3098339794292864</v>
      </c>
      <c r="Y44" s="18">
        <f t="shared" si="14"/>
        <v>35</v>
      </c>
      <c r="Z44" s="11">
        <v>387.67739506761183</v>
      </c>
      <c r="AA44" s="10">
        <f t="shared" si="15"/>
        <v>2.185286362779904</v>
      </c>
    </row>
    <row r="45" spans="2:27" x14ac:dyDescent="0.25">
      <c r="B45" s="7">
        <v>41331</v>
      </c>
      <c r="D45" s="19">
        <f t="shared" si="0"/>
        <v>36</v>
      </c>
      <c r="E45" s="16"/>
      <c r="F45" s="17"/>
      <c r="G45" s="19">
        <f t="shared" si="2"/>
        <v>36</v>
      </c>
      <c r="H45" s="11"/>
      <c r="I45" s="17"/>
      <c r="J45" s="19">
        <f t="shared" si="4"/>
        <v>36</v>
      </c>
      <c r="K45" s="11"/>
      <c r="L45" s="21"/>
      <c r="M45" s="18"/>
      <c r="N45" s="18"/>
      <c r="O45" s="18"/>
      <c r="P45" s="18">
        <f t="shared" si="8"/>
        <v>29</v>
      </c>
      <c r="Q45" s="11"/>
      <c r="R45" s="21"/>
      <c r="S45" s="18">
        <f t="shared" si="10"/>
        <v>29</v>
      </c>
      <c r="T45" s="11"/>
      <c r="U45" s="21"/>
      <c r="V45" s="18">
        <f t="shared" si="12"/>
        <v>36</v>
      </c>
      <c r="W45" s="11"/>
      <c r="X45" s="21"/>
      <c r="Y45" s="18">
        <f t="shared" si="14"/>
        <v>36</v>
      </c>
      <c r="Z45" s="11"/>
      <c r="AA45" s="10"/>
    </row>
    <row r="46" spans="2:27" x14ac:dyDescent="0.25">
      <c r="B46" s="3">
        <v>41332</v>
      </c>
      <c r="D46" s="19">
        <f t="shared" si="0"/>
        <v>37</v>
      </c>
      <c r="E46" s="16">
        <v>786.250414652514</v>
      </c>
      <c r="F46" s="17">
        <f t="shared" si="1"/>
        <v>3.1618935812149314</v>
      </c>
      <c r="G46" s="19">
        <f t="shared" si="2"/>
        <v>37</v>
      </c>
      <c r="H46" s="11">
        <v>441.5433861794931</v>
      </c>
      <c r="I46" s="17">
        <f t="shared" si="3"/>
        <v>3.0374902545540889</v>
      </c>
      <c r="J46" s="19">
        <f t="shared" si="4"/>
        <v>37</v>
      </c>
      <c r="K46" s="11">
        <v>213.5703317764619</v>
      </c>
      <c r="L46" s="21">
        <f t="shared" si="5"/>
        <v>1.4401878175694889</v>
      </c>
      <c r="M46" s="18"/>
      <c r="N46" s="18"/>
      <c r="O46" s="18"/>
      <c r="P46" s="18">
        <f t="shared" si="8"/>
        <v>30</v>
      </c>
      <c r="Q46" s="11">
        <v>569.2195107067754</v>
      </c>
      <c r="R46" s="21">
        <f t="shared" si="16"/>
        <v>3.8898137554505579</v>
      </c>
      <c r="S46" s="18">
        <f t="shared" si="10"/>
        <v>30</v>
      </c>
      <c r="T46" s="11">
        <v>549.92237312707709</v>
      </c>
      <c r="U46" s="21">
        <f t="shared" si="11"/>
        <v>3.1789648906948758</v>
      </c>
      <c r="V46" s="18">
        <f t="shared" si="12"/>
        <v>37</v>
      </c>
      <c r="W46" s="11">
        <v>479.27748803434883</v>
      </c>
      <c r="X46" s="21">
        <f t="shared" si="13"/>
        <v>2.4081666598702718</v>
      </c>
      <c r="Y46" s="18">
        <f t="shared" si="14"/>
        <v>37</v>
      </c>
      <c r="Z46" s="11">
        <v>404.86904615205339</v>
      </c>
      <c r="AA46" s="10">
        <f t="shared" si="15"/>
        <v>2.2821934333145388</v>
      </c>
    </row>
    <row r="47" spans="2:27" x14ac:dyDescent="0.25">
      <c r="B47" s="3">
        <v>41333</v>
      </c>
      <c r="D47" s="19">
        <f t="shared" si="0"/>
        <v>38</v>
      </c>
      <c r="E47" s="16"/>
      <c r="F47" s="17"/>
      <c r="G47" s="19">
        <f t="shared" si="2"/>
        <v>38</v>
      </c>
      <c r="H47" s="11"/>
      <c r="I47" s="17"/>
      <c r="J47" s="19"/>
      <c r="K47" s="11"/>
      <c r="L47" s="21"/>
      <c r="M47" s="18"/>
      <c r="N47" s="18"/>
      <c r="O47" s="18"/>
      <c r="P47" s="18">
        <f t="shared" si="8"/>
        <v>31</v>
      </c>
      <c r="Q47" s="11"/>
      <c r="R47" s="21"/>
      <c r="S47" s="18">
        <f t="shared" si="10"/>
        <v>31</v>
      </c>
      <c r="T47" s="11"/>
      <c r="U47" s="21"/>
      <c r="V47" s="18">
        <f t="shared" si="12"/>
        <v>38</v>
      </c>
      <c r="W47" s="11"/>
      <c r="X47" s="21"/>
      <c r="Y47" s="18">
        <f t="shared" si="14"/>
        <v>38</v>
      </c>
      <c r="Z47" s="11"/>
      <c r="AA47" s="10"/>
    </row>
    <row r="48" spans="2:27" x14ac:dyDescent="0.25">
      <c r="B48" s="3">
        <v>41334</v>
      </c>
      <c r="D48" s="19">
        <f t="shared" si="0"/>
        <v>39</v>
      </c>
      <c r="E48" s="16">
        <v>761.54298223723879</v>
      </c>
      <c r="F48" s="17">
        <f t="shared" si="1"/>
        <v>3.0625330333458574</v>
      </c>
      <c r="G48" s="19">
        <f t="shared" si="2"/>
        <v>39</v>
      </c>
      <c r="H48" s="11">
        <v>465.36736608866477</v>
      </c>
      <c r="I48" s="17">
        <f t="shared" si="3"/>
        <v>3.2013815256360751</v>
      </c>
      <c r="J48" s="18"/>
      <c r="K48" s="18"/>
      <c r="L48" s="18"/>
      <c r="M48" s="18"/>
      <c r="N48" s="18"/>
      <c r="O48" s="18"/>
      <c r="P48" s="18">
        <f t="shared" si="8"/>
        <v>32</v>
      </c>
      <c r="Q48" s="11">
        <v>515.75431089566962</v>
      </c>
      <c r="R48" s="21">
        <f t="shared" si="16"/>
        <v>3.5244544068138168</v>
      </c>
      <c r="S48" s="18">
        <f t="shared" si="10"/>
        <v>32</v>
      </c>
      <c r="T48" s="11">
        <v>745.50292120987888</v>
      </c>
      <c r="U48" s="21">
        <f t="shared" si="11"/>
        <v>4.3095675467072256</v>
      </c>
      <c r="V48" s="18">
        <f t="shared" si="12"/>
        <v>39</v>
      </c>
      <c r="W48" s="11">
        <v>471.88226689239281</v>
      </c>
      <c r="X48" s="21">
        <f t="shared" si="13"/>
        <v>2.3710088015501043</v>
      </c>
      <c r="Y48" s="18">
        <f t="shared" si="14"/>
        <v>39</v>
      </c>
      <c r="Z48" s="11">
        <v>437.6806566402351</v>
      </c>
      <c r="AA48" s="10">
        <f t="shared" si="15"/>
        <v>2.4671481555989385</v>
      </c>
    </row>
    <row r="49" spans="1:27" x14ac:dyDescent="0.25">
      <c r="B49" s="3">
        <v>41335</v>
      </c>
      <c r="D49" s="19">
        <f t="shared" si="0"/>
        <v>40</v>
      </c>
      <c r="E49" s="16"/>
      <c r="F49" s="17"/>
      <c r="G49" s="19">
        <f t="shared" si="2"/>
        <v>40</v>
      </c>
      <c r="H49" s="11"/>
      <c r="I49" s="17"/>
      <c r="J49" s="18"/>
      <c r="K49" s="18"/>
      <c r="L49" s="18"/>
      <c r="M49" s="18"/>
      <c r="N49" s="18"/>
      <c r="O49" s="18"/>
      <c r="P49" s="18">
        <f t="shared" si="8"/>
        <v>33</v>
      </c>
      <c r="Q49" s="11"/>
      <c r="R49" s="21"/>
      <c r="S49" s="18">
        <f t="shared" si="10"/>
        <v>33</v>
      </c>
      <c r="T49" s="11"/>
      <c r="U49" s="21"/>
      <c r="V49" s="18"/>
      <c r="W49" s="11"/>
      <c r="X49" s="21"/>
      <c r="Y49" s="18">
        <f t="shared" si="14"/>
        <v>40</v>
      </c>
      <c r="Z49" s="11"/>
      <c r="AA49" s="10"/>
    </row>
    <row r="50" spans="1:27" x14ac:dyDescent="0.25">
      <c r="B50" s="3">
        <v>41336</v>
      </c>
      <c r="D50" s="19">
        <f t="shared" si="0"/>
        <v>41</v>
      </c>
      <c r="E50" s="16"/>
      <c r="F50" s="17"/>
      <c r="G50" s="19">
        <f t="shared" si="2"/>
        <v>41</v>
      </c>
      <c r="H50" s="11"/>
      <c r="I50" s="17"/>
      <c r="J50" s="18"/>
      <c r="K50" s="18"/>
      <c r="L50" s="18"/>
      <c r="M50" s="18"/>
      <c r="N50" s="18"/>
      <c r="O50" s="18"/>
      <c r="P50" s="18">
        <f t="shared" si="8"/>
        <v>34</v>
      </c>
      <c r="Q50" s="11"/>
      <c r="R50" s="21"/>
      <c r="S50" s="18">
        <f t="shared" si="10"/>
        <v>34</v>
      </c>
      <c r="T50" s="11"/>
      <c r="U50" s="21"/>
      <c r="V50" s="18"/>
      <c r="W50" s="11"/>
      <c r="X50" s="21"/>
      <c r="Y50" s="18">
        <f t="shared" si="14"/>
        <v>41</v>
      </c>
      <c r="Z50" s="11"/>
      <c r="AA50" s="10"/>
    </row>
    <row r="51" spans="1:27" x14ac:dyDescent="0.25">
      <c r="B51" s="3">
        <v>41337</v>
      </c>
      <c r="D51" s="19">
        <f t="shared" si="0"/>
        <v>42</v>
      </c>
      <c r="E51" s="16">
        <v>789.4303975683307</v>
      </c>
      <c r="F51" s="17">
        <f t="shared" si="1"/>
        <v>3.1746818321112285</v>
      </c>
      <c r="G51" s="19">
        <f t="shared" si="2"/>
        <v>42</v>
      </c>
      <c r="H51" s="11">
        <v>460.93227920862722</v>
      </c>
      <c r="I51" s="17">
        <f t="shared" si="3"/>
        <v>3.1708714249350347</v>
      </c>
      <c r="J51" s="18"/>
      <c r="K51" s="18"/>
      <c r="L51" s="18"/>
      <c r="M51" s="18"/>
      <c r="N51" s="18"/>
      <c r="O51" s="18"/>
      <c r="P51" s="18">
        <f t="shared" si="8"/>
        <v>35</v>
      </c>
      <c r="Q51" s="11">
        <v>606.34874497287444</v>
      </c>
      <c r="R51" s="21">
        <f t="shared" si="16"/>
        <v>4.1435397846203781</v>
      </c>
      <c r="S51" s="18">
        <f t="shared" si="10"/>
        <v>35</v>
      </c>
      <c r="T51" s="11">
        <v>836.19847058823223</v>
      </c>
      <c r="U51" s="21">
        <f t="shared" si="11"/>
        <v>4.8338560305100904</v>
      </c>
      <c r="V51" s="18"/>
      <c r="W51" s="18"/>
      <c r="X51" s="18"/>
      <c r="Y51" s="18">
        <f t="shared" si="14"/>
        <v>42</v>
      </c>
      <c r="Z51" s="11">
        <v>482.1296897390605</v>
      </c>
      <c r="AA51" s="10">
        <f t="shared" si="15"/>
        <v>2.7177014948068519</v>
      </c>
    </row>
    <row r="52" spans="1:27" x14ac:dyDescent="0.25">
      <c r="B52" s="3">
        <v>41338</v>
      </c>
      <c r="D52" s="19">
        <f t="shared" si="0"/>
        <v>43</v>
      </c>
      <c r="E52" s="16"/>
      <c r="F52" s="17"/>
      <c r="G52" s="19">
        <f t="shared" si="2"/>
        <v>43</v>
      </c>
      <c r="H52" s="11"/>
      <c r="I52" s="17"/>
      <c r="J52" s="18"/>
      <c r="K52" s="18"/>
      <c r="L52" s="18"/>
      <c r="M52" s="18"/>
      <c r="N52" s="18"/>
      <c r="O52" s="18"/>
      <c r="P52" s="18">
        <f t="shared" si="8"/>
        <v>36</v>
      </c>
      <c r="Q52" s="11"/>
      <c r="R52" s="21"/>
      <c r="S52" s="18">
        <f t="shared" si="10"/>
        <v>36</v>
      </c>
      <c r="T52" s="11"/>
      <c r="U52" s="21"/>
      <c r="V52" s="18"/>
      <c r="W52" s="18"/>
      <c r="X52" s="18"/>
      <c r="Y52" s="18">
        <f t="shared" si="14"/>
        <v>43</v>
      </c>
      <c r="Z52" s="11"/>
      <c r="AA52" s="10"/>
    </row>
    <row r="53" spans="1:27" x14ac:dyDescent="0.25">
      <c r="B53" s="3">
        <v>41339</v>
      </c>
      <c r="D53" s="19">
        <f t="shared" si="0"/>
        <v>44</v>
      </c>
      <c r="E53" s="16">
        <v>888.2754953770949</v>
      </c>
      <c r="F53" s="17">
        <f t="shared" si="1"/>
        <v>3.5721858263497825</v>
      </c>
      <c r="G53" s="19">
        <f t="shared" si="2"/>
        <v>44</v>
      </c>
      <c r="H53" s="11">
        <v>607.27448436329303</v>
      </c>
      <c r="I53" s="17">
        <f t="shared" si="3"/>
        <v>4.1775970059327587</v>
      </c>
      <c r="J53" s="18"/>
      <c r="K53" s="18"/>
      <c r="L53" s="18"/>
      <c r="M53" s="18"/>
      <c r="N53" s="18"/>
      <c r="O53" s="18"/>
      <c r="P53" s="18">
        <f t="shared" si="8"/>
        <v>37</v>
      </c>
      <c r="Q53" s="11">
        <v>567.1892449352199</v>
      </c>
      <c r="R53" s="21">
        <f t="shared" si="16"/>
        <v>3.8759397480125291</v>
      </c>
      <c r="S53" s="18">
        <f t="shared" si="10"/>
        <v>37</v>
      </c>
      <c r="T53" s="11">
        <v>861.03956206295436</v>
      </c>
      <c r="U53" s="21">
        <f t="shared" si="11"/>
        <v>4.9774562211981559</v>
      </c>
      <c r="V53" s="18"/>
      <c r="W53" s="18"/>
      <c r="X53" s="18"/>
      <c r="Y53" s="18">
        <f t="shared" si="14"/>
        <v>44</v>
      </c>
      <c r="Z53" s="11">
        <v>517.76936612279394</v>
      </c>
      <c r="AA53" s="10">
        <f t="shared" si="15"/>
        <v>2.9185976516789305</v>
      </c>
    </row>
    <row r="54" spans="1:27" x14ac:dyDescent="0.25">
      <c r="B54" s="3">
        <v>41340</v>
      </c>
      <c r="D54" s="19"/>
      <c r="E54" s="16"/>
      <c r="F54" s="17"/>
      <c r="G54" s="19"/>
      <c r="H54" s="11"/>
      <c r="I54" s="17"/>
      <c r="J54" s="18"/>
      <c r="K54" s="18"/>
      <c r="L54" s="18"/>
      <c r="M54" s="18"/>
      <c r="N54" s="18"/>
      <c r="O54" s="18"/>
      <c r="P54" s="18">
        <f t="shared" si="8"/>
        <v>38</v>
      </c>
      <c r="Q54" s="11"/>
      <c r="R54" s="21"/>
      <c r="S54" s="18"/>
      <c r="T54" s="11"/>
      <c r="U54" s="21"/>
      <c r="V54" s="18"/>
      <c r="W54" s="18"/>
      <c r="X54" s="18"/>
      <c r="Y54" s="18">
        <f t="shared" si="14"/>
        <v>45</v>
      </c>
      <c r="Z54" s="11"/>
      <c r="AA54" s="10"/>
    </row>
    <row r="55" spans="1:27" x14ac:dyDescent="0.25">
      <c r="B55" s="7">
        <v>41341</v>
      </c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>
        <f t="shared" si="8"/>
        <v>39</v>
      </c>
      <c r="Q55" s="11">
        <v>669.22937231781498</v>
      </c>
      <c r="R55" s="21">
        <f t="shared" si="16"/>
        <v>4.5732403212270878</v>
      </c>
      <c r="S55" s="18"/>
      <c r="T55" s="18"/>
      <c r="U55" s="18"/>
      <c r="V55" s="18"/>
      <c r="W55" s="18"/>
      <c r="X55" s="18"/>
      <c r="Y55" s="18">
        <f t="shared" si="14"/>
        <v>46</v>
      </c>
      <c r="Z55" s="11">
        <v>504.515998310133</v>
      </c>
      <c r="AA55" s="10">
        <f t="shared" si="15"/>
        <v>2.8438901647054822</v>
      </c>
    </row>
    <row r="56" spans="1:27" x14ac:dyDescent="0.25">
      <c r="B56" s="7">
        <v>41342</v>
      </c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>
        <f t="shared" si="8"/>
        <v>40</v>
      </c>
      <c r="Q56" s="11"/>
      <c r="R56" s="21"/>
      <c r="S56" s="18"/>
      <c r="T56" s="18"/>
      <c r="U56" s="18"/>
      <c r="V56" s="18"/>
      <c r="W56" s="18"/>
      <c r="X56" s="18"/>
      <c r="Y56" s="18">
        <f t="shared" si="14"/>
        <v>47</v>
      </c>
      <c r="Z56" s="11"/>
      <c r="AA56" s="10"/>
    </row>
    <row r="57" spans="1:27" x14ac:dyDescent="0.25">
      <c r="B57" s="7">
        <v>41343</v>
      </c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>
        <f t="shared" si="8"/>
        <v>41</v>
      </c>
      <c r="Q57" s="11"/>
      <c r="R57" s="21"/>
      <c r="S57" s="18"/>
      <c r="T57" s="18"/>
      <c r="U57" s="18"/>
      <c r="V57" s="18"/>
      <c r="W57" s="18"/>
      <c r="X57" s="18"/>
      <c r="Y57" s="18">
        <f t="shared" si="14"/>
        <v>48</v>
      </c>
      <c r="Z57" s="11"/>
      <c r="AA57" s="10"/>
    </row>
    <row r="58" spans="1:27" x14ac:dyDescent="0.25">
      <c r="B58" s="7">
        <v>41344</v>
      </c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>
        <f t="shared" si="8"/>
        <v>42</v>
      </c>
      <c r="Q58" s="11">
        <v>750.68796071060103</v>
      </c>
      <c r="R58" s="21">
        <f t="shared" si="16"/>
        <v>5.1298950592848449</v>
      </c>
      <c r="S58" s="18"/>
      <c r="T58" s="18"/>
      <c r="U58" s="18"/>
      <c r="V58" s="18"/>
      <c r="W58" s="18"/>
      <c r="X58" s="18"/>
      <c r="Y58" s="18">
        <f t="shared" si="14"/>
        <v>49</v>
      </c>
      <c r="Z58" s="11">
        <v>498.98655019558822</v>
      </c>
      <c r="AA58" s="10">
        <f t="shared" si="15"/>
        <v>2.812721394712312</v>
      </c>
    </row>
    <row r="59" spans="1:27" x14ac:dyDescent="0.25">
      <c r="B59" s="7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7" x14ac:dyDescent="0.25">
      <c r="A60" s="12"/>
      <c r="B60" s="13"/>
      <c r="C60" s="1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12"/>
    </row>
    <row r="61" spans="1:27" x14ac:dyDescent="0.25">
      <c r="A61" s="27"/>
      <c r="B61" s="4"/>
      <c r="C61" s="27"/>
      <c r="D61" s="28"/>
      <c r="E61" s="28"/>
      <c r="F61" s="28"/>
      <c r="G61" s="28"/>
      <c r="H61" s="28"/>
      <c r="I61" s="28"/>
      <c r="J61" s="28"/>
      <c r="K61" s="28" t="s">
        <v>70</v>
      </c>
      <c r="L61" s="28"/>
      <c r="M61" s="28"/>
      <c r="N61" s="28"/>
      <c r="O61" s="28"/>
      <c r="P61" s="28"/>
      <c r="Q61" s="28"/>
      <c r="R61" s="28"/>
      <c r="S61" s="28"/>
      <c r="T61" s="28" t="s">
        <v>69</v>
      </c>
      <c r="U61" s="28"/>
      <c r="V61" s="28"/>
      <c r="W61" s="28"/>
      <c r="X61" s="28"/>
      <c r="Y61" s="28"/>
      <c r="Z61" s="28"/>
      <c r="AA61" s="27"/>
    </row>
    <row r="62" spans="1:27" x14ac:dyDescent="0.25">
      <c r="A62" s="1" t="s">
        <v>1</v>
      </c>
      <c r="B62" s="9" t="s">
        <v>17</v>
      </c>
      <c r="C62" s="9" t="s">
        <v>18</v>
      </c>
      <c r="D62" s="9" t="s">
        <v>19</v>
      </c>
      <c r="E62" s="9" t="s">
        <v>20</v>
      </c>
      <c r="F62" s="9" t="s">
        <v>21</v>
      </c>
      <c r="G62" s="9" t="s">
        <v>22</v>
      </c>
      <c r="H62" s="1" t="s">
        <v>23</v>
      </c>
      <c r="I62" s="1" t="s">
        <v>24</v>
      </c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7" x14ac:dyDescent="0.25">
      <c r="A63">
        <v>0</v>
      </c>
      <c r="B63" s="10">
        <v>1</v>
      </c>
      <c r="C63" s="10">
        <v>1</v>
      </c>
      <c r="D63" s="10">
        <v>1</v>
      </c>
      <c r="E63" s="10">
        <v>1</v>
      </c>
      <c r="F63" s="10">
        <v>1</v>
      </c>
      <c r="G63" s="10">
        <v>1</v>
      </c>
      <c r="H63" s="10">
        <v>1</v>
      </c>
      <c r="I63" s="10">
        <v>1</v>
      </c>
      <c r="K63" s="18">
        <v>0.96940000000000004</v>
      </c>
      <c r="L63">
        <v>0.73809999999999998</v>
      </c>
      <c r="M63">
        <v>0.89470000000000005</v>
      </c>
      <c r="N63">
        <v>0.63859999999999995</v>
      </c>
      <c r="O63">
        <v>1.0349999999999999</v>
      </c>
      <c r="P63">
        <v>0.78169999999999995</v>
      </c>
      <c r="Q63">
        <v>0.50880000000000003</v>
      </c>
      <c r="R63">
        <v>0.89490000000000003</v>
      </c>
      <c r="T63" s="10">
        <v>1</v>
      </c>
      <c r="U63" s="10">
        <v>1</v>
      </c>
      <c r="V63" s="10">
        <v>1</v>
      </c>
      <c r="W63" s="10">
        <v>1</v>
      </c>
      <c r="X63" s="10">
        <v>1</v>
      </c>
      <c r="Y63" s="10">
        <v>1</v>
      </c>
      <c r="Z63" s="10">
        <v>1</v>
      </c>
      <c r="AA63" s="10">
        <v>1</v>
      </c>
    </row>
    <row r="64" spans="1:27" x14ac:dyDescent="0.25">
      <c r="A64">
        <v>1</v>
      </c>
      <c r="B64" s="10"/>
      <c r="C64" s="10"/>
      <c r="D64" s="10"/>
      <c r="E64" s="10"/>
      <c r="F64" s="10"/>
      <c r="G64" s="10"/>
      <c r="H64" s="10"/>
      <c r="I64" s="10"/>
      <c r="T64" s="10"/>
      <c r="U64" s="10"/>
      <c r="V64" s="10"/>
      <c r="W64" s="10"/>
      <c r="X64" s="10"/>
      <c r="Y64" s="10"/>
      <c r="Z64" s="10"/>
      <c r="AA64" s="10"/>
    </row>
    <row r="65" spans="1:27" x14ac:dyDescent="0.25">
      <c r="A65">
        <v>2</v>
      </c>
      <c r="B65" s="10">
        <v>1.0531296496834726</v>
      </c>
      <c r="C65" s="10">
        <v>1.1045289593714283</v>
      </c>
      <c r="D65" s="10">
        <v>0.91919605397241166</v>
      </c>
      <c r="E65" s="10">
        <v>0.84676648520515163</v>
      </c>
      <c r="F65" s="10">
        <v>1.211500524053442</v>
      </c>
      <c r="G65" s="10">
        <v>0.98173495266849753</v>
      </c>
      <c r="H65" s="10">
        <v>0.96703660976549788</v>
      </c>
      <c r="I65" s="10">
        <v>1.531550275359157</v>
      </c>
      <c r="K65" s="18">
        <v>1.0960400000000001</v>
      </c>
      <c r="L65">
        <v>0.84702</v>
      </c>
      <c r="M65">
        <v>0.93486000000000002</v>
      </c>
      <c r="N65">
        <v>0.82845999999999997</v>
      </c>
      <c r="O65">
        <v>1.1626999999999998</v>
      </c>
      <c r="P65">
        <v>1.0034999999999998</v>
      </c>
      <c r="Q65">
        <v>0.63939999999999997</v>
      </c>
      <c r="R65">
        <v>0.99692000000000003</v>
      </c>
      <c r="T65" s="10">
        <v>1.0531296496834726</v>
      </c>
      <c r="U65" s="10">
        <v>1.1045289593714283</v>
      </c>
      <c r="V65" s="10">
        <v>0.91919605397241166</v>
      </c>
      <c r="W65" s="10">
        <v>0.84676648520515163</v>
      </c>
      <c r="X65" s="10">
        <v>1.211500524053442</v>
      </c>
      <c r="Y65" s="10">
        <v>0.98173495266849753</v>
      </c>
      <c r="Z65" s="10">
        <v>0.96703660976549788</v>
      </c>
      <c r="AA65" s="10">
        <v>1.531550275359157</v>
      </c>
    </row>
    <row r="66" spans="1:27" x14ac:dyDescent="0.25">
      <c r="A66">
        <v>3</v>
      </c>
      <c r="B66" s="10"/>
      <c r="C66" s="10"/>
      <c r="D66" s="10"/>
      <c r="E66" s="10"/>
      <c r="F66" s="10"/>
      <c r="G66" s="10"/>
      <c r="H66" s="10"/>
      <c r="I66" s="10"/>
      <c r="T66" s="10"/>
      <c r="U66" s="10"/>
      <c r="V66" s="10"/>
      <c r="W66" s="10"/>
      <c r="X66" s="10"/>
      <c r="Y66" s="10"/>
      <c r="Z66" s="10"/>
      <c r="AA66" s="10"/>
    </row>
    <row r="67" spans="1:27" x14ac:dyDescent="0.25">
      <c r="A67">
        <v>4</v>
      </c>
      <c r="B67" s="10">
        <v>1.2191883003637745</v>
      </c>
      <c r="C67" s="10">
        <v>0.98465662213295013</v>
      </c>
      <c r="D67" s="10">
        <v>1.2889918777135094</v>
      </c>
      <c r="E67" s="10">
        <v>1.0578882820564854</v>
      </c>
      <c r="F67" s="10">
        <v>1.2428781662103314</v>
      </c>
      <c r="G67" s="10">
        <v>1.2551425090614667</v>
      </c>
      <c r="H67" s="10">
        <v>0.89578447712267839</v>
      </c>
      <c r="I67" s="10">
        <v>1.6579435756928373</v>
      </c>
      <c r="K67" s="18">
        <v>1.22268</v>
      </c>
      <c r="L67">
        <v>0.95594000000000001</v>
      </c>
      <c r="M67">
        <v>0.97502</v>
      </c>
      <c r="N67">
        <v>1.0183199999999999</v>
      </c>
      <c r="O67">
        <v>1.2904</v>
      </c>
      <c r="P67">
        <v>1.2252999999999998</v>
      </c>
      <c r="Q67">
        <v>0.77</v>
      </c>
      <c r="R67">
        <v>1.09894</v>
      </c>
      <c r="T67" s="10">
        <v>1.2191883003637745</v>
      </c>
      <c r="U67" s="10">
        <v>0.98465662213295013</v>
      </c>
      <c r="V67" s="10">
        <v>1.2889918777135094</v>
      </c>
      <c r="W67" s="10">
        <v>1.0578882820564854</v>
      </c>
      <c r="X67" s="10">
        <v>1.2428781662103314</v>
      </c>
      <c r="Y67" s="10">
        <v>1.2551425090614667</v>
      </c>
      <c r="Z67" s="10">
        <v>0.89578447712267839</v>
      </c>
      <c r="AA67" s="10">
        <v>1.6579435756928373</v>
      </c>
    </row>
    <row r="68" spans="1:27" x14ac:dyDescent="0.25">
      <c r="A68">
        <v>5</v>
      </c>
      <c r="B68" s="10"/>
      <c r="C68" s="10"/>
      <c r="D68" s="10"/>
      <c r="E68" s="10"/>
      <c r="F68" s="10"/>
      <c r="G68" s="10"/>
      <c r="H68" s="10"/>
      <c r="I68" s="10"/>
      <c r="T68" s="10"/>
      <c r="U68" s="10"/>
      <c r="V68" s="10"/>
      <c r="W68" s="10"/>
      <c r="X68" s="10"/>
      <c r="Y68" s="10"/>
      <c r="Z68" s="10"/>
      <c r="AA68" s="10"/>
    </row>
    <row r="69" spans="1:27" x14ac:dyDescent="0.25">
      <c r="A69">
        <v>6</v>
      </c>
      <c r="B69" s="10"/>
      <c r="C69" s="10"/>
      <c r="D69" s="10"/>
      <c r="E69" s="10"/>
      <c r="F69" s="10"/>
      <c r="G69" s="10"/>
      <c r="H69" s="10"/>
      <c r="I69" s="10"/>
      <c r="K69" s="18">
        <v>1.3493200000000001</v>
      </c>
      <c r="L69">
        <v>1.0648599999999999</v>
      </c>
      <c r="M69">
        <v>1.01518</v>
      </c>
      <c r="N69">
        <v>1.20818</v>
      </c>
      <c r="O69">
        <v>1.4180999999999999</v>
      </c>
      <c r="P69">
        <v>1.4470999999999998</v>
      </c>
      <c r="Q69">
        <v>0.90060000000000007</v>
      </c>
      <c r="R69">
        <v>1.20096</v>
      </c>
      <c r="T69" s="10"/>
      <c r="U69" s="10"/>
      <c r="V69" s="10"/>
      <c r="W69" s="10"/>
      <c r="X69" s="10"/>
      <c r="Y69" s="10"/>
      <c r="Z69" s="10"/>
      <c r="AA69" s="10"/>
    </row>
    <row r="70" spans="1:27" x14ac:dyDescent="0.25">
      <c r="A70">
        <v>7</v>
      </c>
      <c r="B70" s="10">
        <v>1.0093231186119809</v>
      </c>
      <c r="C70" s="10">
        <v>1.6548121968867677</v>
      </c>
      <c r="D70" s="10">
        <v>1.0372499408674212</v>
      </c>
      <c r="E70" s="10">
        <v>1.2275488326424013</v>
      </c>
      <c r="F70" s="10">
        <v>1.4337535199794125</v>
      </c>
      <c r="G70" s="10">
        <v>1.7968069131990947</v>
      </c>
      <c r="H70" s="10">
        <v>0.8758298726531063</v>
      </c>
      <c r="I70" s="10">
        <v>1.7838995467978342</v>
      </c>
      <c r="T70" s="10">
        <v>1.0093231186119809</v>
      </c>
      <c r="U70" s="10">
        <v>1.6548121968867677</v>
      </c>
      <c r="V70" s="10">
        <v>1.0372499408674212</v>
      </c>
      <c r="W70" s="10">
        <v>1.2275488326424013</v>
      </c>
      <c r="X70" s="10">
        <v>1.4337535199794125</v>
      </c>
      <c r="Y70" s="10">
        <v>1.7968069131990947</v>
      </c>
      <c r="Z70" s="10">
        <v>0.8758298726531063</v>
      </c>
      <c r="AA70" s="10">
        <v>1.7838995467978342</v>
      </c>
    </row>
    <row r="71" spans="1:27" x14ac:dyDescent="0.25">
      <c r="A71">
        <v>8</v>
      </c>
      <c r="B71" s="10"/>
      <c r="C71" s="10"/>
      <c r="D71" s="10"/>
      <c r="E71" s="10"/>
      <c r="F71" s="10"/>
      <c r="G71" s="10"/>
      <c r="H71" s="10"/>
      <c r="I71" s="10"/>
      <c r="K71" s="18">
        <v>1.4759600000000002</v>
      </c>
      <c r="L71">
        <v>1.17378</v>
      </c>
      <c r="M71">
        <v>1.0553400000000002</v>
      </c>
      <c r="N71">
        <v>1.3980399999999999</v>
      </c>
      <c r="O71">
        <v>1.5457999999999998</v>
      </c>
      <c r="P71">
        <v>1.6688999999999998</v>
      </c>
      <c r="Q71">
        <v>1.0312000000000001</v>
      </c>
      <c r="R71">
        <v>1.30298</v>
      </c>
      <c r="T71" s="10"/>
      <c r="U71" s="10"/>
      <c r="V71" s="10"/>
      <c r="W71" s="10"/>
      <c r="X71" s="10"/>
      <c r="Y71" s="10"/>
      <c r="Z71" s="10"/>
      <c r="AA71" s="10"/>
    </row>
    <row r="72" spans="1:27" x14ac:dyDescent="0.25">
      <c r="A72">
        <v>9</v>
      </c>
      <c r="B72" s="10">
        <v>1.6335347275303171</v>
      </c>
      <c r="C72" s="10">
        <v>1.1384107312291898</v>
      </c>
      <c r="D72" s="10">
        <v>1.301723175779804</v>
      </c>
      <c r="E72" s="10">
        <v>1.6527912960094295</v>
      </c>
      <c r="F72" s="10">
        <v>1.6684755550392651</v>
      </c>
      <c r="G72" s="10">
        <v>1.6025481010646745</v>
      </c>
      <c r="H72" s="10">
        <v>1.0939742991053749</v>
      </c>
      <c r="I72" s="10">
        <v>1.7454397624100513</v>
      </c>
      <c r="T72" s="10">
        <v>1.6335347275303171</v>
      </c>
      <c r="U72" s="10">
        <v>1.1384107312291898</v>
      </c>
      <c r="V72" s="10">
        <v>1.301723175779804</v>
      </c>
      <c r="W72" s="10">
        <v>1.6527912960094295</v>
      </c>
      <c r="X72" s="10">
        <v>1.6684755550392651</v>
      </c>
      <c r="Y72" s="10">
        <v>1.6025481010646745</v>
      </c>
      <c r="Z72" s="10">
        <v>1.0939742991053749</v>
      </c>
      <c r="AA72" s="10">
        <v>1.7454397624100513</v>
      </c>
    </row>
    <row r="73" spans="1:27" x14ac:dyDescent="0.25">
      <c r="A73">
        <v>10</v>
      </c>
      <c r="B73" s="10"/>
      <c r="C73" s="10"/>
      <c r="D73" s="10"/>
      <c r="E73" s="10"/>
      <c r="F73" s="10"/>
      <c r="G73" s="10"/>
      <c r="H73" s="10"/>
      <c r="I73" s="10"/>
      <c r="K73" s="18">
        <v>1.6026</v>
      </c>
      <c r="L73">
        <v>1.2827</v>
      </c>
      <c r="M73">
        <v>1.0955000000000001</v>
      </c>
      <c r="N73">
        <v>1.5878999999999999</v>
      </c>
      <c r="O73">
        <v>1.6735</v>
      </c>
      <c r="P73">
        <v>1.8906999999999998</v>
      </c>
      <c r="Q73">
        <v>1.1617999999999999</v>
      </c>
      <c r="R73">
        <v>1.405</v>
      </c>
      <c r="T73" s="10"/>
      <c r="U73" s="10"/>
      <c r="V73" s="10"/>
      <c r="W73" s="10"/>
      <c r="X73" s="10"/>
      <c r="Y73" s="10"/>
      <c r="Z73" s="10"/>
      <c r="AA73" s="10"/>
    </row>
    <row r="74" spans="1:27" x14ac:dyDescent="0.25">
      <c r="A74">
        <v>11</v>
      </c>
      <c r="B74" s="10">
        <v>1.5660586060406452</v>
      </c>
      <c r="C74" s="10">
        <v>1.3178726537003878</v>
      </c>
      <c r="D74" s="10">
        <v>1.1259314056436298</v>
      </c>
      <c r="E74" s="10">
        <v>1.4115960868623234</v>
      </c>
      <c r="F74" s="10">
        <v>1.5704072739274713</v>
      </c>
      <c r="G74" s="10">
        <v>1.3999351478967559</v>
      </c>
      <c r="H74" s="10">
        <v>1.0610809739978715</v>
      </c>
      <c r="I74" s="10">
        <v>1.286472913532219</v>
      </c>
      <c r="T74" s="10">
        <v>1.5660586060406452</v>
      </c>
      <c r="U74" s="10">
        <v>1.3178726537003878</v>
      </c>
      <c r="V74" s="10">
        <v>1.1259314056436298</v>
      </c>
      <c r="W74" s="10">
        <v>1.4115960868623234</v>
      </c>
      <c r="X74" s="10">
        <v>1.5704072739274713</v>
      </c>
      <c r="Y74" s="10">
        <v>1.3999351478967559</v>
      </c>
      <c r="Z74" s="10">
        <v>1.0610809739978715</v>
      </c>
      <c r="AA74" s="10">
        <v>1.286472913532219</v>
      </c>
    </row>
    <row r="75" spans="1:27" x14ac:dyDescent="0.25">
      <c r="A75">
        <v>12</v>
      </c>
      <c r="B75" s="10"/>
      <c r="C75" s="10"/>
      <c r="D75" s="10"/>
      <c r="E75" s="10"/>
      <c r="F75" s="10"/>
      <c r="G75" s="10"/>
      <c r="H75" s="10"/>
      <c r="I75" s="10"/>
      <c r="K75" s="18">
        <v>1.7292400000000001</v>
      </c>
      <c r="L75">
        <v>1.3916200000000001</v>
      </c>
      <c r="M75">
        <v>1.1356600000000001</v>
      </c>
      <c r="N75">
        <v>1.7777599999999998</v>
      </c>
      <c r="O75">
        <v>1.8011999999999999</v>
      </c>
      <c r="P75">
        <v>2.1124999999999998</v>
      </c>
      <c r="Q75">
        <v>1.2924</v>
      </c>
      <c r="R75">
        <v>1.50702</v>
      </c>
      <c r="T75" s="10"/>
      <c r="U75" s="10"/>
      <c r="V75" s="10"/>
      <c r="W75" s="10"/>
      <c r="X75" s="10"/>
      <c r="Y75" s="10"/>
      <c r="Z75" s="10"/>
      <c r="AA75" s="10"/>
    </row>
    <row r="76" spans="1:27" x14ac:dyDescent="0.25">
      <c r="A76">
        <v>13</v>
      </c>
      <c r="B76" s="10"/>
      <c r="C76" s="10"/>
      <c r="D76" s="10"/>
      <c r="E76" s="10"/>
      <c r="F76" s="10"/>
      <c r="G76" s="10"/>
      <c r="H76" s="10"/>
      <c r="I76" s="10"/>
      <c r="T76" s="10"/>
      <c r="U76" s="10"/>
      <c r="V76" s="10"/>
      <c r="W76" s="10"/>
      <c r="X76" s="10"/>
      <c r="Y76" s="10"/>
      <c r="Z76" s="10"/>
      <c r="AA76" s="10"/>
    </row>
    <row r="77" spans="1:27" x14ac:dyDescent="0.25">
      <c r="A77">
        <v>14</v>
      </c>
      <c r="B77" s="10">
        <v>1.7932245289151776</v>
      </c>
      <c r="C77" s="10">
        <v>1.4805345218798072</v>
      </c>
      <c r="D77" s="10">
        <v>1.2592268096219785</v>
      </c>
      <c r="E77" s="10">
        <v>1.9258912579581102</v>
      </c>
      <c r="F77" s="10">
        <v>2.1261408081645952</v>
      </c>
      <c r="G77" s="10">
        <v>2.5407201652629903</v>
      </c>
      <c r="H77" s="10">
        <v>1.6205994156854646</v>
      </c>
      <c r="I77" s="10">
        <v>1.5144409491319886</v>
      </c>
      <c r="K77">
        <v>1.85588</v>
      </c>
      <c r="L77">
        <v>1.50054</v>
      </c>
      <c r="M77">
        <v>1.1758200000000001</v>
      </c>
      <c r="N77">
        <v>1.9676200000000001</v>
      </c>
      <c r="O77">
        <v>1.9289000000000001</v>
      </c>
      <c r="P77">
        <v>2.3342999999999998</v>
      </c>
      <c r="Q77">
        <v>1.423</v>
      </c>
      <c r="R77">
        <v>1.60904</v>
      </c>
      <c r="T77" s="10">
        <v>1.7932245289151776</v>
      </c>
      <c r="U77" s="10">
        <v>1.4805345218798072</v>
      </c>
      <c r="V77" s="10">
        <v>1.2592268096219785</v>
      </c>
      <c r="W77" s="10">
        <v>1.9258912579581102</v>
      </c>
      <c r="X77" s="10">
        <v>2.1261408081645952</v>
      </c>
      <c r="Y77" s="10">
        <v>2.5407201652629903</v>
      </c>
      <c r="Z77" s="10">
        <v>1.6205994156854646</v>
      </c>
      <c r="AA77" s="10">
        <v>1.5144409491319886</v>
      </c>
    </row>
    <row r="78" spans="1:27" x14ac:dyDescent="0.25">
      <c r="A78">
        <v>15</v>
      </c>
      <c r="B78" s="10"/>
      <c r="C78" s="10"/>
      <c r="D78" s="10"/>
      <c r="E78" s="10"/>
      <c r="F78" s="10"/>
      <c r="G78" s="10"/>
      <c r="H78" s="10"/>
      <c r="I78" s="10"/>
      <c r="T78" s="10"/>
      <c r="U78" s="10"/>
      <c r="V78" s="10"/>
      <c r="W78" s="10"/>
      <c r="X78" s="10"/>
      <c r="Y78" s="10"/>
      <c r="Z78" s="10"/>
      <c r="AA78" s="10"/>
    </row>
    <row r="79" spans="1:27" x14ac:dyDescent="0.25">
      <c r="A79">
        <v>16</v>
      </c>
      <c r="B79" s="10">
        <v>2.3233926868383565</v>
      </c>
      <c r="C79" s="10">
        <v>1.9380852636733605</v>
      </c>
      <c r="D79" s="10">
        <v>1.1428449968012446</v>
      </c>
      <c r="E79" s="10">
        <v>2.1641659093515915</v>
      </c>
      <c r="F79" s="10">
        <v>2.2355406880949111</v>
      </c>
      <c r="G79" s="10">
        <v>2.4582494835531539</v>
      </c>
      <c r="H79" s="10">
        <v>1.5044458154160643</v>
      </c>
      <c r="I79" s="10">
        <v>1.7622996078575817</v>
      </c>
      <c r="K79">
        <v>1.9825200000000001</v>
      </c>
      <c r="L79">
        <v>1.6094599999999999</v>
      </c>
      <c r="M79">
        <v>1.2159800000000001</v>
      </c>
      <c r="N79">
        <v>2.1574800000000001</v>
      </c>
      <c r="O79">
        <v>2.0566</v>
      </c>
      <c r="P79">
        <v>2.5560999999999998</v>
      </c>
      <c r="Q79">
        <v>1.5535999999999999</v>
      </c>
      <c r="R79">
        <v>1.71106</v>
      </c>
      <c r="T79" s="10">
        <v>2.3233926868383565</v>
      </c>
      <c r="U79" s="10">
        <v>1.9380852636733605</v>
      </c>
      <c r="V79" s="10">
        <v>1.1428449968012446</v>
      </c>
      <c r="W79" s="10">
        <v>2.1641659093515915</v>
      </c>
      <c r="X79" s="10">
        <v>2.2355406880949111</v>
      </c>
      <c r="Y79" s="10">
        <v>2.4582494835531539</v>
      </c>
      <c r="Z79" s="10">
        <v>1.5044458154160643</v>
      </c>
      <c r="AA79" s="10">
        <v>1.7622996078575817</v>
      </c>
    </row>
    <row r="80" spans="1:27" x14ac:dyDescent="0.25">
      <c r="A80">
        <v>17</v>
      </c>
      <c r="B80" s="10"/>
      <c r="C80" s="10"/>
      <c r="D80" s="10"/>
      <c r="E80" s="10"/>
      <c r="F80" s="10"/>
      <c r="G80" s="10"/>
      <c r="H80" s="10"/>
      <c r="I80" s="10"/>
      <c r="T80" s="10"/>
      <c r="U80" s="10"/>
      <c r="V80" s="10"/>
      <c r="W80" s="10"/>
      <c r="X80" s="10"/>
      <c r="Y80" s="10"/>
      <c r="Z80" s="10"/>
      <c r="AA80" s="10"/>
    </row>
    <row r="81" spans="1:27" x14ac:dyDescent="0.25">
      <c r="A81">
        <v>18</v>
      </c>
      <c r="B81" s="10">
        <v>1.7519520711250891</v>
      </c>
      <c r="C81" s="10">
        <v>1.4887883504527963</v>
      </c>
      <c r="D81" s="10">
        <v>1.2130205860464909</v>
      </c>
      <c r="E81" s="10">
        <v>2.6760176697047506</v>
      </c>
      <c r="F81" s="10">
        <v>2.1926284959625768</v>
      </c>
      <c r="G81" s="10">
        <v>2.4849610133708655</v>
      </c>
      <c r="H81" s="10">
        <v>1.5593049787755173</v>
      </c>
      <c r="I81" s="10">
        <v>1.78037421408596</v>
      </c>
      <c r="K81">
        <v>2.1091600000000001</v>
      </c>
      <c r="L81">
        <v>1.71838</v>
      </c>
      <c r="M81">
        <v>1.25614</v>
      </c>
      <c r="N81">
        <v>2.34734</v>
      </c>
      <c r="O81">
        <v>2.1842999999999999</v>
      </c>
      <c r="P81">
        <v>2.7778999999999998</v>
      </c>
      <c r="Q81">
        <v>1.6842000000000001</v>
      </c>
      <c r="R81">
        <v>1.81308</v>
      </c>
      <c r="T81" s="10">
        <v>1.7519520711250891</v>
      </c>
      <c r="U81" s="10">
        <v>1.4887883504527963</v>
      </c>
      <c r="V81" s="10">
        <v>1.2130205860464909</v>
      </c>
      <c r="W81" s="10">
        <v>2.6760176697047506</v>
      </c>
      <c r="X81" s="10">
        <v>2.1926284959625768</v>
      </c>
      <c r="Y81" s="10">
        <v>2.4849610133708655</v>
      </c>
      <c r="Z81" s="10">
        <v>1.5593049787755173</v>
      </c>
      <c r="AA81" s="10">
        <v>1.78037421408596</v>
      </c>
    </row>
    <row r="82" spans="1:27" x14ac:dyDescent="0.25">
      <c r="A82">
        <v>19</v>
      </c>
      <c r="B82" s="10"/>
      <c r="C82" s="10"/>
      <c r="D82" s="10"/>
      <c r="E82" s="10"/>
      <c r="F82" s="10"/>
      <c r="G82" s="10"/>
      <c r="H82" s="10"/>
      <c r="I82" s="10"/>
      <c r="T82" s="10"/>
      <c r="U82" s="10"/>
      <c r="V82" s="10"/>
      <c r="W82" s="10"/>
      <c r="X82" s="10"/>
      <c r="Y82" s="10"/>
      <c r="Z82" s="10"/>
      <c r="AA82" s="10"/>
    </row>
    <row r="83" spans="1:27" x14ac:dyDescent="0.25">
      <c r="A83">
        <v>20</v>
      </c>
      <c r="B83" s="10"/>
      <c r="C83" s="10"/>
      <c r="D83" s="10"/>
      <c r="E83" s="10"/>
      <c r="F83" s="10"/>
      <c r="G83" s="10"/>
      <c r="H83" s="10"/>
      <c r="I83" s="10"/>
      <c r="K83">
        <v>2.2358000000000002</v>
      </c>
      <c r="L83">
        <v>1.8272999999999999</v>
      </c>
      <c r="M83">
        <v>1.2963</v>
      </c>
      <c r="N83">
        <v>2.5371999999999999</v>
      </c>
      <c r="O83">
        <v>2.3120000000000003</v>
      </c>
      <c r="P83">
        <v>2.9996999999999998</v>
      </c>
      <c r="Q83">
        <v>1.8148</v>
      </c>
      <c r="R83">
        <v>1.9151</v>
      </c>
      <c r="T83" s="10"/>
      <c r="U83" s="10"/>
      <c r="V83" s="10"/>
      <c r="W83" s="10"/>
      <c r="X83" s="10"/>
      <c r="Y83" s="10"/>
      <c r="Z83" s="10"/>
      <c r="AA83" s="10"/>
    </row>
    <row r="84" spans="1:27" x14ac:dyDescent="0.25">
      <c r="A84">
        <v>21</v>
      </c>
      <c r="B84" s="10">
        <v>2.4090089413400553</v>
      </c>
      <c r="C84" s="10">
        <v>1.4261417297739976</v>
      </c>
      <c r="D84" s="10">
        <v>1.3510107407501695</v>
      </c>
      <c r="E84" s="10">
        <v>2.4575580744772285</v>
      </c>
      <c r="F84" s="10">
        <v>2.1838320351450813</v>
      </c>
      <c r="G84" s="10">
        <v>3.6138506125475769</v>
      </c>
      <c r="H84" s="10">
        <v>1.9915236113321757</v>
      </c>
      <c r="I84" s="10">
        <v>2.1070936268356881</v>
      </c>
      <c r="T84" s="10">
        <v>2.4090089413400553</v>
      </c>
      <c r="U84" s="10">
        <v>1.4261417297739976</v>
      </c>
      <c r="V84" s="10">
        <v>1.3510107407501695</v>
      </c>
      <c r="W84" s="10">
        <v>2.4575580744772285</v>
      </c>
      <c r="X84" s="10">
        <v>2.1838320351450813</v>
      </c>
      <c r="Y84" s="10">
        <v>3.6138506125475769</v>
      </c>
      <c r="Z84" s="10">
        <v>1.9915236113321757</v>
      </c>
      <c r="AA84" s="10">
        <v>2.1070936268356881</v>
      </c>
    </row>
    <row r="85" spans="1:27" x14ac:dyDescent="0.25">
      <c r="A85">
        <v>22</v>
      </c>
      <c r="B85" s="10"/>
      <c r="C85" s="10"/>
      <c r="D85" s="10"/>
      <c r="E85" s="10"/>
      <c r="F85" s="10"/>
      <c r="G85" s="10"/>
      <c r="H85" s="10"/>
      <c r="I85" s="10"/>
    </row>
    <row r="86" spans="1:27" x14ac:dyDescent="0.25">
      <c r="A86">
        <v>23</v>
      </c>
      <c r="B86" s="10">
        <v>2.666482099935692</v>
      </c>
      <c r="C86" s="10">
        <v>1.863134312333742</v>
      </c>
      <c r="D86" s="10">
        <v>1.3419701630018357</v>
      </c>
      <c r="E86" s="10">
        <v>2.98883879335445</v>
      </c>
      <c r="F86" s="10">
        <v>2.6188161287707823</v>
      </c>
      <c r="G86" s="10">
        <v>3.5249556196227094</v>
      </c>
      <c r="H86" s="10">
        <v>1.8225085930542599</v>
      </c>
      <c r="I86" s="10">
        <v>1.8187708963174316</v>
      </c>
    </row>
    <row r="87" spans="1:27" x14ac:dyDescent="0.25">
      <c r="A87">
        <v>24</v>
      </c>
      <c r="B87" s="10"/>
      <c r="C87" s="10"/>
      <c r="D87" s="10"/>
      <c r="E87" s="10"/>
      <c r="F87" s="10"/>
      <c r="G87" s="10"/>
      <c r="H87" s="10"/>
      <c r="I87" s="10"/>
    </row>
    <row r="88" spans="1:27" x14ac:dyDescent="0.25">
      <c r="A88">
        <v>25</v>
      </c>
      <c r="B88" s="10">
        <v>2.436445678692579</v>
      </c>
      <c r="C88" s="10">
        <v>1.6635596466782638</v>
      </c>
      <c r="D88" s="10">
        <v>1.5950210068508346</v>
      </c>
      <c r="E88" s="10">
        <v>2.7543400140917327</v>
      </c>
      <c r="F88" s="10">
        <v>3.4077423170297512</v>
      </c>
      <c r="G88" s="10">
        <v>4.0949350313651589</v>
      </c>
      <c r="H88" s="10">
        <v>2.2000100498943045</v>
      </c>
      <c r="I88" s="10">
        <v>1.8192248953767429</v>
      </c>
    </row>
    <row r="89" spans="1:27" x14ac:dyDescent="0.25">
      <c r="A89">
        <v>26</v>
      </c>
      <c r="B89" s="10"/>
      <c r="C89" s="10"/>
      <c r="D89" s="10"/>
      <c r="E89" s="10"/>
      <c r="F89" s="10"/>
      <c r="G89" s="10"/>
      <c r="H89" s="10"/>
      <c r="I89" s="10"/>
    </row>
    <row r="90" spans="1:27" x14ac:dyDescent="0.25">
      <c r="A90">
        <v>27</v>
      </c>
      <c r="B90" s="10"/>
      <c r="C90" s="10"/>
      <c r="D90" s="10"/>
      <c r="E90" s="10"/>
      <c r="F90" s="10"/>
      <c r="G90" s="10"/>
      <c r="H90" s="10"/>
      <c r="I90" s="10"/>
    </row>
    <row r="91" spans="1:27" x14ac:dyDescent="0.25">
      <c r="A91">
        <v>28</v>
      </c>
      <c r="B91" s="10">
        <v>2.5028938394342886</v>
      </c>
      <c r="C91" s="10">
        <v>1.7941797375056194</v>
      </c>
      <c r="D91" s="10">
        <v>1.7631828824221887</v>
      </c>
      <c r="E91" s="10">
        <v>3.6625007405091927</v>
      </c>
      <c r="F91" s="10">
        <v>3.5827253797447249</v>
      </c>
      <c r="G91" s="10">
        <v>3.432672856461827</v>
      </c>
      <c r="H91" s="10">
        <v>2.1441132954576845</v>
      </c>
      <c r="I91" s="10">
        <v>2.2208070299461942</v>
      </c>
    </row>
    <row r="92" spans="1:27" x14ac:dyDescent="0.25">
      <c r="A92">
        <v>29</v>
      </c>
      <c r="B92" s="10"/>
      <c r="C92" s="10"/>
      <c r="D92" s="10"/>
      <c r="E92" s="10"/>
      <c r="F92" s="10"/>
      <c r="G92" s="10"/>
      <c r="H92" s="10"/>
      <c r="I92" s="10"/>
    </row>
    <row r="93" spans="1:27" x14ac:dyDescent="0.25">
      <c r="A93">
        <v>30</v>
      </c>
      <c r="B93" s="10">
        <v>2.2589653949339481</v>
      </c>
      <c r="C93" s="10">
        <v>2.8347662205449922</v>
      </c>
      <c r="D93" s="10">
        <v>1.7249404887396351</v>
      </c>
      <c r="E93" s="10">
        <v>4.6524503606752434</v>
      </c>
      <c r="F93" s="10">
        <v>3.8898137554505579</v>
      </c>
      <c r="G93" s="10">
        <v>3.1789648906948758</v>
      </c>
      <c r="H93" s="10">
        <v>1.9498063948371949</v>
      </c>
      <c r="I93" s="10">
        <v>2.2352143206595403</v>
      </c>
    </row>
    <row r="94" spans="1:27" x14ac:dyDescent="0.25">
      <c r="A94">
        <v>31</v>
      </c>
      <c r="B94" s="10"/>
      <c r="C94" s="10"/>
      <c r="D94" s="10"/>
      <c r="E94" s="10"/>
      <c r="F94" s="10"/>
      <c r="G94" s="10"/>
      <c r="H94" s="10"/>
      <c r="I94" s="10"/>
    </row>
    <row r="95" spans="1:27" x14ac:dyDescent="0.25">
      <c r="A95">
        <v>32</v>
      </c>
      <c r="B95" s="10">
        <v>2.741966373671052</v>
      </c>
      <c r="C95" s="10">
        <v>2.8870153000065431</v>
      </c>
      <c r="D95" s="10">
        <v>1.6804853592183673</v>
      </c>
      <c r="E95" s="10"/>
      <c r="F95" s="10">
        <v>3.5244544068138168</v>
      </c>
      <c r="G95" s="10">
        <v>4.3095675467072256</v>
      </c>
      <c r="H95" s="10">
        <v>2.1739256912919767</v>
      </c>
      <c r="I95" s="10">
        <v>2.9757492215236327</v>
      </c>
    </row>
    <row r="96" spans="1:27" x14ac:dyDescent="0.25">
      <c r="A96">
        <v>33</v>
      </c>
      <c r="B96" s="10"/>
      <c r="C96" s="10"/>
      <c r="D96" s="10"/>
      <c r="E96" s="10"/>
      <c r="F96" s="10"/>
      <c r="G96" s="10"/>
      <c r="H96" s="10"/>
      <c r="I96" s="10"/>
    </row>
    <row r="97" spans="1:9" x14ac:dyDescent="0.25">
      <c r="A97">
        <v>34</v>
      </c>
      <c r="B97" s="10"/>
      <c r="C97" s="10"/>
      <c r="D97" s="10"/>
      <c r="E97" s="10"/>
      <c r="F97" s="10"/>
      <c r="G97" s="10"/>
      <c r="H97" s="10"/>
      <c r="I97" s="10"/>
    </row>
    <row r="98" spans="1:9" x14ac:dyDescent="0.25">
      <c r="A98">
        <v>35</v>
      </c>
      <c r="B98" s="10">
        <v>3.0162212278883773</v>
      </c>
      <c r="C98" s="10">
        <v>2.9718796589347609</v>
      </c>
      <c r="D98" s="10">
        <v>1.5541374815597981</v>
      </c>
      <c r="E98" s="10"/>
      <c r="F98" s="10">
        <v>4.1435397846203781</v>
      </c>
      <c r="G98" s="10">
        <v>4.8338560305100904</v>
      </c>
      <c r="H98" s="10">
        <v>2.3098339794292864</v>
      </c>
      <c r="I98" s="10">
        <v>2.185286362779904</v>
      </c>
    </row>
    <row r="99" spans="1:9" x14ac:dyDescent="0.25">
      <c r="A99">
        <v>36</v>
      </c>
      <c r="B99" s="10"/>
      <c r="C99" s="10"/>
      <c r="D99" s="10"/>
      <c r="E99" s="10"/>
      <c r="F99" s="10"/>
      <c r="G99" s="10"/>
      <c r="H99" s="10"/>
      <c r="I99" s="10"/>
    </row>
    <row r="100" spans="1:9" x14ac:dyDescent="0.25">
      <c r="A100">
        <v>37</v>
      </c>
      <c r="B100" s="10">
        <v>3.1618935812149314</v>
      </c>
      <c r="C100" s="10">
        <v>3.0374902545540889</v>
      </c>
      <c r="D100" s="10">
        <v>1.4401878175694889</v>
      </c>
      <c r="E100" s="10"/>
      <c r="F100" s="10">
        <v>3.8759397480125291</v>
      </c>
      <c r="G100" s="10">
        <v>4.9774562211981559</v>
      </c>
      <c r="H100" s="10">
        <v>2.4081666598702718</v>
      </c>
      <c r="I100" s="10">
        <v>2.2821934333145388</v>
      </c>
    </row>
    <row r="101" spans="1:9" x14ac:dyDescent="0.25">
      <c r="A101">
        <v>38</v>
      </c>
      <c r="B101" s="10"/>
      <c r="C101" s="10"/>
      <c r="D101" s="10"/>
      <c r="E101" s="10"/>
      <c r="F101" s="10"/>
      <c r="G101" s="10"/>
      <c r="H101" s="10"/>
      <c r="I101" s="10"/>
    </row>
    <row r="102" spans="1:9" x14ac:dyDescent="0.25">
      <c r="A102">
        <v>39</v>
      </c>
      <c r="B102" s="10">
        <v>3.0625330333458574</v>
      </c>
      <c r="C102" s="10">
        <v>3.2013815256360751</v>
      </c>
      <c r="D102" s="10"/>
      <c r="E102" s="10"/>
      <c r="F102" s="10">
        <v>4.5732403212270878</v>
      </c>
      <c r="G102" s="10"/>
      <c r="H102" s="10">
        <v>2.3710088015501043</v>
      </c>
      <c r="I102" s="10">
        <v>2.4671481555989385</v>
      </c>
    </row>
    <row r="103" spans="1:9" x14ac:dyDescent="0.25">
      <c r="A103">
        <v>40</v>
      </c>
      <c r="B103" s="10"/>
      <c r="C103" s="10"/>
      <c r="D103" s="10"/>
      <c r="E103" s="10"/>
      <c r="F103" s="10"/>
      <c r="G103" s="10"/>
      <c r="H103" s="10"/>
      <c r="I103" s="10"/>
    </row>
    <row r="104" spans="1:9" x14ac:dyDescent="0.25">
      <c r="A104">
        <v>41</v>
      </c>
      <c r="B104" s="10"/>
      <c r="C104" s="10"/>
      <c r="D104" s="10"/>
      <c r="E104" s="10"/>
      <c r="F104" s="10"/>
      <c r="G104" s="10"/>
      <c r="H104" s="10"/>
      <c r="I104" s="10"/>
    </row>
    <row r="105" spans="1:9" x14ac:dyDescent="0.25">
      <c r="A105">
        <v>42</v>
      </c>
      <c r="B105" s="10">
        <v>3.1746818321112285</v>
      </c>
      <c r="C105" s="10">
        <v>3.1708714249350347</v>
      </c>
      <c r="D105" s="10"/>
      <c r="E105" s="10"/>
      <c r="F105" s="10">
        <v>5.1298950592848449</v>
      </c>
      <c r="G105" s="10"/>
      <c r="H105" s="10"/>
      <c r="I105" s="10">
        <v>2.7177014948068519</v>
      </c>
    </row>
    <row r="106" spans="1:9" x14ac:dyDescent="0.25">
      <c r="A106">
        <v>43</v>
      </c>
      <c r="B106" s="10"/>
      <c r="C106" s="10"/>
      <c r="D106" s="10"/>
      <c r="E106" s="10"/>
      <c r="F106" s="10"/>
      <c r="G106" s="10"/>
      <c r="H106" s="10"/>
      <c r="I106" s="10"/>
    </row>
    <row r="107" spans="1:9" x14ac:dyDescent="0.25">
      <c r="A107">
        <v>44</v>
      </c>
      <c r="B107" s="10">
        <v>3.5721858263497825</v>
      </c>
      <c r="C107" s="10">
        <v>4.1775970059327587</v>
      </c>
      <c r="D107" s="10"/>
      <c r="E107" s="10"/>
      <c r="F107" s="10"/>
      <c r="G107" s="10"/>
      <c r="H107" s="10"/>
      <c r="I107" s="10">
        <v>2.9185976516789305</v>
      </c>
    </row>
    <row r="108" spans="1:9" x14ac:dyDescent="0.25">
      <c r="A108">
        <v>45</v>
      </c>
      <c r="B108" s="10"/>
      <c r="C108" s="10"/>
      <c r="D108" s="10"/>
      <c r="E108" s="10"/>
      <c r="F108" s="10"/>
      <c r="G108" s="10"/>
      <c r="H108" s="10"/>
      <c r="I108" s="10"/>
    </row>
    <row r="109" spans="1:9" x14ac:dyDescent="0.25">
      <c r="A109">
        <v>46</v>
      </c>
      <c r="B109" s="10"/>
      <c r="C109" s="10"/>
      <c r="D109" s="10"/>
      <c r="E109" s="10"/>
      <c r="F109" s="10"/>
      <c r="G109" s="10"/>
      <c r="H109" s="10"/>
      <c r="I109" s="10">
        <v>2.8438901647054822</v>
      </c>
    </row>
    <row r="110" spans="1:9" x14ac:dyDescent="0.25">
      <c r="A110">
        <v>47</v>
      </c>
      <c r="B110" s="10"/>
      <c r="C110" s="10"/>
      <c r="D110" s="10"/>
      <c r="E110" s="10"/>
      <c r="F110" s="10"/>
      <c r="G110" s="10"/>
      <c r="H110" s="10"/>
      <c r="I110" s="10"/>
    </row>
    <row r="111" spans="1:9" x14ac:dyDescent="0.25">
      <c r="A111">
        <v>48</v>
      </c>
      <c r="B111" s="10"/>
      <c r="C111" s="10"/>
      <c r="D111" s="10"/>
      <c r="E111" s="10"/>
      <c r="F111" s="10"/>
      <c r="G111" s="10"/>
      <c r="H111" s="10"/>
      <c r="I111" s="10"/>
    </row>
    <row r="112" spans="1:9" x14ac:dyDescent="0.25">
      <c r="A112">
        <v>49</v>
      </c>
      <c r="B112" s="10"/>
      <c r="C112" s="10"/>
      <c r="D112" s="10"/>
      <c r="E112" s="10"/>
      <c r="F112" s="10"/>
      <c r="G112" s="10"/>
      <c r="H112" s="10"/>
      <c r="I112" s="10">
        <v>2.8127213947123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8"/>
  <sheetViews>
    <sheetView topLeftCell="A44" workbookViewId="0">
      <selection activeCell="T78" sqref="T78"/>
    </sheetView>
  </sheetViews>
  <sheetFormatPr defaultRowHeight="15" x14ac:dyDescent="0.25"/>
  <cols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8" max="18" width="11.28515625" bestFit="1" customWidth="1"/>
    <col min="21" max="21" width="11.28515625" bestFit="1" customWidth="1"/>
  </cols>
  <sheetData>
    <row r="1" spans="2:26" x14ac:dyDescent="0.25">
      <c r="B1" s="1" t="s">
        <v>0</v>
      </c>
      <c r="C1" s="1"/>
      <c r="D1" s="1" t="s">
        <v>1</v>
      </c>
      <c r="E1" s="9" t="s">
        <v>41</v>
      </c>
      <c r="F1" s="1" t="s">
        <v>63</v>
      </c>
      <c r="G1" s="1" t="s">
        <v>1</v>
      </c>
      <c r="H1" s="9" t="s">
        <v>42</v>
      </c>
      <c r="I1" s="1" t="s">
        <v>63</v>
      </c>
      <c r="J1" s="1" t="s">
        <v>1</v>
      </c>
      <c r="K1" s="9" t="s">
        <v>43</v>
      </c>
      <c r="L1" s="1" t="s">
        <v>63</v>
      </c>
      <c r="M1" s="1" t="s">
        <v>1</v>
      </c>
      <c r="N1" s="9" t="s">
        <v>44</v>
      </c>
      <c r="O1" s="1" t="s">
        <v>63</v>
      </c>
      <c r="P1" s="1" t="s">
        <v>1</v>
      </c>
      <c r="Q1" s="9" t="s">
        <v>45</v>
      </c>
      <c r="R1" s="1" t="s">
        <v>63</v>
      </c>
      <c r="S1" s="1" t="s">
        <v>1</v>
      </c>
      <c r="T1" s="9" t="s">
        <v>46</v>
      </c>
      <c r="U1" s="1" t="s">
        <v>63</v>
      </c>
      <c r="V1" s="1"/>
      <c r="W1" s="1"/>
      <c r="Y1" s="1"/>
      <c r="Z1" s="1"/>
    </row>
    <row r="2" spans="2:26" x14ac:dyDescent="0.25">
      <c r="B2" s="2">
        <v>41288</v>
      </c>
      <c r="D2">
        <f>B2-$B$4</f>
        <v>-2</v>
      </c>
      <c r="E2" s="11">
        <v>100.00118767372304</v>
      </c>
      <c r="F2" s="10">
        <f>E2/$E$4</f>
        <v>0.6625657763785745</v>
      </c>
      <c r="G2">
        <f>B2-$B$4</f>
        <v>-2</v>
      </c>
      <c r="H2" s="11">
        <v>129.46650351979727</v>
      </c>
      <c r="I2" s="10">
        <f>H2/$H$4</f>
        <v>0.76651671307378832</v>
      </c>
      <c r="J2">
        <f t="shared" ref="J2:J32" si="0">B2-$B$4</f>
        <v>-2</v>
      </c>
      <c r="K2" s="11">
        <v>121.96468761550609</v>
      </c>
      <c r="L2" s="10">
        <f>K2/$K$4</f>
        <v>0.61162834122568466</v>
      </c>
      <c r="M2">
        <f>B2-$B$4</f>
        <v>-2</v>
      </c>
      <c r="N2" s="11">
        <v>131.08677364770088</v>
      </c>
      <c r="O2" s="10">
        <f t="shared" ref="O2:O32" si="1">N2/$N$4</f>
        <v>0.581144664941041</v>
      </c>
      <c r="P2">
        <f>B2-$B$4</f>
        <v>-2</v>
      </c>
      <c r="Q2" s="11">
        <v>84.788896517077049</v>
      </c>
      <c r="R2" s="10">
        <f>Q2/$Q$4</f>
        <v>0.53814777181013218</v>
      </c>
      <c r="S2">
        <f t="shared" ref="S2:S46" si="2">B2-$B$11</f>
        <v>-9</v>
      </c>
      <c r="T2" s="11">
        <v>82.960162867051821</v>
      </c>
      <c r="U2" s="10">
        <f t="shared" ref="U2:U46" si="3">T2/$T$11</f>
        <v>0.52055783403166089</v>
      </c>
    </row>
    <row r="3" spans="2:26" x14ac:dyDescent="0.25">
      <c r="B3" s="2">
        <v>41289</v>
      </c>
      <c r="D3">
        <f t="shared" ref="D3:D37" si="4">B3-$B$4</f>
        <v>-1</v>
      </c>
      <c r="E3" s="11"/>
      <c r="F3" s="10"/>
      <c r="G3">
        <f t="shared" ref="G3:G32" si="5">B3-$B$4</f>
        <v>-1</v>
      </c>
      <c r="H3" s="11"/>
      <c r="I3" s="10"/>
      <c r="J3">
        <f t="shared" si="0"/>
        <v>-1</v>
      </c>
      <c r="K3" s="11"/>
      <c r="L3" s="10"/>
      <c r="M3">
        <f t="shared" ref="M3:M32" si="6">B3-$B$4</f>
        <v>-1</v>
      </c>
      <c r="N3" s="11"/>
      <c r="O3" s="10"/>
      <c r="P3">
        <f t="shared" ref="P3:P39" si="7">B3-$B$4</f>
        <v>-1</v>
      </c>
      <c r="Q3" s="11"/>
      <c r="R3" s="10"/>
      <c r="S3">
        <f t="shared" si="2"/>
        <v>-8</v>
      </c>
      <c r="T3" s="11"/>
      <c r="U3" s="10"/>
    </row>
    <row r="4" spans="2:26" x14ac:dyDescent="0.25">
      <c r="B4" s="2">
        <v>41290</v>
      </c>
      <c r="D4">
        <f t="shared" si="4"/>
        <v>0</v>
      </c>
      <c r="E4" s="11">
        <v>150.93020382112931</v>
      </c>
      <c r="F4" s="10">
        <f>E4/$E$4</f>
        <v>1</v>
      </c>
      <c r="G4">
        <f t="shared" si="5"/>
        <v>0</v>
      </c>
      <c r="H4" s="11">
        <v>168.90238831274414</v>
      </c>
      <c r="I4" s="10">
        <f>H4/$H$4</f>
        <v>1</v>
      </c>
      <c r="J4">
        <f t="shared" si="0"/>
        <v>0</v>
      </c>
      <c r="K4" s="11">
        <v>199.40980395233575</v>
      </c>
      <c r="L4" s="10">
        <f>K4/$K$4</f>
        <v>1</v>
      </c>
      <c r="M4">
        <f t="shared" si="6"/>
        <v>0</v>
      </c>
      <c r="N4" s="11">
        <v>225.56650960737988</v>
      </c>
      <c r="O4" s="10">
        <f>N4/$N$4</f>
        <v>1</v>
      </c>
      <c r="P4">
        <f t="shared" si="7"/>
        <v>0</v>
      </c>
      <c r="Q4" s="11">
        <v>157.55690343542301</v>
      </c>
      <c r="R4" s="10">
        <f>Q4/$Q$4</f>
        <v>1</v>
      </c>
      <c r="S4">
        <f t="shared" si="2"/>
        <v>-7</v>
      </c>
      <c r="T4" s="11">
        <v>71.240564570170619</v>
      </c>
      <c r="U4" s="10">
        <f t="shared" si="3"/>
        <v>0.44701978282360855</v>
      </c>
    </row>
    <row r="5" spans="2:26" x14ac:dyDescent="0.25">
      <c r="B5" s="2">
        <v>41291</v>
      </c>
      <c r="D5">
        <f t="shared" si="4"/>
        <v>1</v>
      </c>
      <c r="E5" s="11"/>
      <c r="F5" s="10"/>
      <c r="G5">
        <f t="shared" si="5"/>
        <v>1</v>
      </c>
      <c r="H5" s="11"/>
      <c r="I5" s="10"/>
      <c r="J5">
        <f t="shared" si="0"/>
        <v>1</v>
      </c>
      <c r="K5" s="11"/>
      <c r="L5" s="10"/>
      <c r="M5">
        <f t="shared" si="6"/>
        <v>1</v>
      </c>
      <c r="N5" s="11"/>
      <c r="O5" s="10"/>
      <c r="P5">
        <f t="shared" si="7"/>
        <v>1</v>
      </c>
      <c r="Q5" s="11"/>
      <c r="R5" s="10"/>
      <c r="S5">
        <f t="shared" si="2"/>
        <v>-6</v>
      </c>
      <c r="T5" s="11"/>
      <c r="U5" s="10"/>
    </row>
    <row r="6" spans="2:26" x14ac:dyDescent="0.25">
      <c r="B6" s="3">
        <v>41292</v>
      </c>
      <c r="D6">
        <f t="shared" si="4"/>
        <v>2</v>
      </c>
      <c r="E6" s="11">
        <v>237.76929270836476</v>
      </c>
      <c r="F6" s="10">
        <f t="shared" ref="F6:F37" si="8">E6/$E$4</f>
        <v>1.5753592500951656</v>
      </c>
      <c r="G6">
        <f t="shared" si="5"/>
        <v>2</v>
      </c>
      <c r="H6" s="11">
        <v>237.54873248373053</v>
      </c>
      <c r="I6" s="10">
        <f t="shared" ref="I6:I32" si="9">H6/$H$4</f>
        <v>1.4064261308364627</v>
      </c>
      <c r="J6">
        <f t="shared" si="0"/>
        <v>2</v>
      </c>
      <c r="K6" s="11">
        <v>204.14252846196712</v>
      </c>
      <c r="L6" s="10">
        <f t="shared" ref="L6:L32" si="10">K6/$K$4</f>
        <v>1.0237336601101248</v>
      </c>
      <c r="M6">
        <f t="shared" si="6"/>
        <v>2</v>
      </c>
      <c r="N6" s="11">
        <v>283.81987466087224</v>
      </c>
      <c r="O6" s="10">
        <f t="shared" si="1"/>
        <v>1.2582536084584894</v>
      </c>
      <c r="P6">
        <f t="shared" si="7"/>
        <v>2</v>
      </c>
      <c r="Q6" s="11">
        <v>185.3434610759642</v>
      </c>
      <c r="R6" s="10">
        <f t="shared" ref="R6:R39" si="11">Q6/$Q$4</f>
        <v>1.1763588712057287</v>
      </c>
      <c r="S6">
        <f t="shared" si="2"/>
        <v>-5</v>
      </c>
      <c r="T6" s="11">
        <v>86.251996953311803</v>
      </c>
      <c r="U6" s="10">
        <f t="shared" si="3"/>
        <v>0.54121341090994179</v>
      </c>
    </row>
    <row r="7" spans="2:26" x14ac:dyDescent="0.25">
      <c r="B7" s="3">
        <v>41293</v>
      </c>
      <c r="D7">
        <f t="shared" si="4"/>
        <v>3</v>
      </c>
      <c r="E7" s="11"/>
      <c r="F7" s="10"/>
      <c r="G7">
        <f t="shared" si="5"/>
        <v>3</v>
      </c>
      <c r="H7" s="11"/>
      <c r="I7" s="10"/>
      <c r="J7">
        <f t="shared" si="0"/>
        <v>3</v>
      </c>
      <c r="K7" s="11"/>
      <c r="L7" s="10"/>
      <c r="M7">
        <f t="shared" si="6"/>
        <v>3</v>
      </c>
      <c r="N7" s="11"/>
      <c r="O7" s="10"/>
      <c r="P7">
        <f t="shared" si="7"/>
        <v>3</v>
      </c>
      <c r="Q7" s="11"/>
      <c r="R7" s="10"/>
      <c r="S7">
        <f t="shared" si="2"/>
        <v>-4</v>
      </c>
      <c r="T7" s="11"/>
      <c r="U7" s="10"/>
    </row>
    <row r="8" spans="2:26" x14ac:dyDescent="0.25">
      <c r="B8" s="3">
        <v>41294</v>
      </c>
      <c r="D8">
        <f t="shared" si="4"/>
        <v>4</v>
      </c>
      <c r="E8" s="11"/>
      <c r="F8" s="10"/>
      <c r="G8">
        <f t="shared" si="5"/>
        <v>4</v>
      </c>
      <c r="H8" s="11"/>
      <c r="I8" s="10"/>
      <c r="J8">
        <f t="shared" si="0"/>
        <v>4</v>
      </c>
      <c r="K8" s="11"/>
      <c r="L8" s="10"/>
      <c r="M8">
        <f t="shared" si="6"/>
        <v>4</v>
      </c>
      <c r="N8" s="11"/>
      <c r="O8" s="10"/>
      <c r="P8">
        <f t="shared" si="7"/>
        <v>4</v>
      </c>
      <c r="Q8" s="11"/>
      <c r="R8" s="10"/>
      <c r="S8">
        <f t="shared" si="2"/>
        <v>-3</v>
      </c>
      <c r="T8" s="11"/>
      <c r="U8" s="10"/>
    </row>
    <row r="9" spans="2:26" x14ac:dyDescent="0.25">
      <c r="B9" s="3">
        <v>41295</v>
      </c>
      <c r="D9">
        <f t="shared" si="4"/>
        <v>5</v>
      </c>
      <c r="E9" s="11">
        <v>166.00040493084359</v>
      </c>
      <c r="F9" s="10">
        <f t="shared" si="8"/>
        <v>1.0998488091063223</v>
      </c>
      <c r="G9">
        <f t="shared" si="5"/>
        <v>5</v>
      </c>
      <c r="H9" s="11">
        <v>283.61720423560399</v>
      </c>
      <c r="I9" s="10">
        <f t="shared" si="9"/>
        <v>1.67917817544682</v>
      </c>
      <c r="J9">
        <f t="shared" si="0"/>
        <v>5</v>
      </c>
      <c r="K9" s="11">
        <v>275.1980898767556</v>
      </c>
      <c r="L9" s="10">
        <f t="shared" si="10"/>
        <v>1.3800629879889721</v>
      </c>
      <c r="M9">
        <f t="shared" si="6"/>
        <v>5</v>
      </c>
      <c r="N9" s="11">
        <v>265.63843077699693</v>
      </c>
      <c r="O9" s="10">
        <f t="shared" si="1"/>
        <v>1.1776501362696352</v>
      </c>
      <c r="P9">
        <f t="shared" si="7"/>
        <v>5</v>
      </c>
      <c r="Q9" s="11">
        <v>151.11665420352719</v>
      </c>
      <c r="R9" s="10">
        <f t="shared" si="11"/>
        <v>0.95912429673679489</v>
      </c>
      <c r="S9">
        <f t="shared" si="2"/>
        <v>-2</v>
      </c>
      <c r="T9" s="11">
        <v>127.68195322885212</v>
      </c>
      <c r="U9" s="10">
        <f t="shared" si="3"/>
        <v>0.80117780294450758</v>
      </c>
    </row>
    <row r="10" spans="2:26" x14ac:dyDescent="0.25">
      <c r="B10" s="3">
        <v>41296</v>
      </c>
      <c r="D10">
        <f t="shared" si="4"/>
        <v>6</v>
      </c>
      <c r="E10" s="11"/>
      <c r="F10" s="10"/>
      <c r="G10">
        <f t="shared" si="5"/>
        <v>6</v>
      </c>
      <c r="H10" s="11"/>
      <c r="I10" s="10"/>
      <c r="J10">
        <f t="shared" si="0"/>
        <v>6</v>
      </c>
      <c r="K10" s="11"/>
      <c r="L10" s="10"/>
      <c r="M10">
        <f t="shared" si="6"/>
        <v>6</v>
      </c>
      <c r="N10" s="11"/>
      <c r="O10" s="10"/>
      <c r="P10">
        <f t="shared" si="7"/>
        <v>6</v>
      </c>
      <c r="Q10" s="11"/>
      <c r="R10" s="10"/>
      <c r="S10">
        <f t="shared" si="2"/>
        <v>-1</v>
      </c>
      <c r="T10" s="11"/>
      <c r="U10" s="10"/>
    </row>
    <row r="11" spans="2:26" x14ac:dyDescent="0.25">
      <c r="B11" s="4">
        <v>41297</v>
      </c>
      <c r="D11">
        <f t="shared" si="4"/>
        <v>7</v>
      </c>
      <c r="E11" s="11">
        <v>222.53149286656924</v>
      </c>
      <c r="F11" s="10">
        <f t="shared" si="8"/>
        <v>1.4744000023368165</v>
      </c>
      <c r="G11">
        <f t="shared" si="5"/>
        <v>7</v>
      </c>
      <c r="H11" s="11">
        <v>285.74876228469401</v>
      </c>
      <c r="I11" s="10">
        <f t="shared" si="9"/>
        <v>1.6917982341113735</v>
      </c>
      <c r="J11">
        <f t="shared" si="0"/>
        <v>7</v>
      </c>
      <c r="K11" s="11">
        <v>223.19630361395249</v>
      </c>
      <c r="L11" s="10">
        <f t="shared" si="10"/>
        <v>1.119284504523671</v>
      </c>
      <c r="M11">
        <f t="shared" si="6"/>
        <v>7</v>
      </c>
      <c r="N11" s="11">
        <v>303.52974944741123</v>
      </c>
      <c r="O11" s="10">
        <f t="shared" si="1"/>
        <v>1.3456330462165409</v>
      </c>
      <c r="P11">
        <f t="shared" si="7"/>
        <v>7</v>
      </c>
      <c r="Q11" s="11">
        <v>173.33159413133421</v>
      </c>
      <c r="R11" s="10">
        <f t="shared" si="11"/>
        <v>1.1001205935884408</v>
      </c>
      <c r="S11">
        <f t="shared" si="2"/>
        <v>0</v>
      </c>
      <c r="T11" s="11">
        <v>159.36781168873176</v>
      </c>
      <c r="U11" s="10">
        <f>T11/$T$11</f>
        <v>1</v>
      </c>
    </row>
    <row r="12" spans="2:26" x14ac:dyDescent="0.25">
      <c r="B12" s="4">
        <v>41298</v>
      </c>
      <c r="D12">
        <f t="shared" si="4"/>
        <v>8</v>
      </c>
      <c r="E12" s="11"/>
      <c r="F12" s="10"/>
      <c r="G12">
        <f t="shared" si="5"/>
        <v>8</v>
      </c>
      <c r="H12" s="11"/>
      <c r="I12" s="10"/>
      <c r="J12">
        <f t="shared" si="0"/>
        <v>8</v>
      </c>
      <c r="K12" s="11"/>
      <c r="L12" s="10"/>
      <c r="M12">
        <f t="shared" si="6"/>
        <v>8</v>
      </c>
      <c r="N12" s="11"/>
      <c r="O12" s="10"/>
      <c r="P12">
        <f t="shared" si="7"/>
        <v>8</v>
      </c>
      <c r="Q12" s="11"/>
      <c r="R12" s="10"/>
      <c r="S12">
        <f t="shared" si="2"/>
        <v>1</v>
      </c>
      <c r="T12" s="11"/>
      <c r="U12" s="10"/>
    </row>
    <row r="13" spans="2:26" x14ac:dyDescent="0.25">
      <c r="B13" s="3">
        <v>41299</v>
      </c>
      <c r="D13">
        <f t="shared" si="4"/>
        <v>9</v>
      </c>
      <c r="E13" s="11">
        <v>290.70951458469716</v>
      </c>
      <c r="F13" s="10">
        <f t="shared" si="8"/>
        <v>1.9261188763067156</v>
      </c>
      <c r="G13">
        <f t="shared" si="5"/>
        <v>9</v>
      </c>
      <c r="H13" s="11">
        <v>387.75401589443914</v>
      </c>
      <c r="I13" s="10">
        <f t="shared" si="9"/>
        <v>2.2957284368085045</v>
      </c>
      <c r="J13">
        <f t="shared" si="0"/>
        <v>9</v>
      </c>
      <c r="K13" s="11">
        <v>280.22322545300261</v>
      </c>
      <c r="L13" s="10">
        <f t="shared" si="10"/>
        <v>1.405263030698247</v>
      </c>
      <c r="M13">
        <f t="shared" si="6"/>
        <v>9</v>
      </c>
      <c r="N13" s="11">
        <v>364.59125222705626</v>
      </c>
      <c r="O13" s="10">
        <f t="shared" si="1"/>
        <v>1.6163359217716418</v>
      </c>
      <c r="P13">
        <f t="shared" si="7"/>
        <v>9</v>
      </c>
      <c r="Q13" s="11">
        <v>182.7938973691532</v>
      </c>
      <c r="R13" s="10">
        <f t="shared" si="11"/>
        <v>1.160177011501587</v>
      </c>
      <c r="S13">
        <f t="shared" si="2"/>
        <v>2</v>
      </c>
      <c r="T13" s="11">
        <v>189.51300326616078</v>
      </c>
      <c r="U13" s="10">
        <f t="shared" si="3"/>
        <v>1.189154831568541</v>
      </c>
    </row>
    <row r="14" spans="2:26" x14ac:dyDescent="0.25">
      <c r="B14" s="3">
        <v>41300</v>
      </c>
      <c r="D14">
        <f t="shared" si="4"/>
        <v>10</v>
      </c>
      <c r="E14" s="11"/>
      <c r="F14" s="10"/>
      <c r="G14">
        <f t="shared" si="5"/>
        <v>10</v>
      </c>
      <c r="H14" s="11"/>
      <c r="I14" s="10"/>
      <c r="J14">
        <f t="shared" si="0"/>
        <v>10</v>
      </c>
      <c r="K14" s="11"/>
      <c r="L14" s="10"/>
      <c r="M14">
        <f t="shared" si="6"/>
        <v>10</v>
      </c>
      <c r="N14" s="11"/>
      <c r="O14" s="10"/>
      <c r="P14">
        <f t="shared" si="7"/>
        <v>10</v>
      </c>
      <c r="Q14" s="11"/>
      <c r="R14" s="10"/>
      <c r="S14">
        <f t="shared" si="2"/>
        <v>3</v>
      </c>
      <c r="T14" s="11"/>
      <c r="U14" s="10"/>
    </row>
    <row r="15" spans="2:26" x14ac:dyDescent="0.25">
      <c r="B15" s="3">
        <v>41301</v>
      </c>
      <c r="D15">
        <f t="shared" si="4"/>
        <v>11</v>
      </c>
      <c r="E15" s="11"/>
      <c r="F15" s="10"/>
      <c r="G15">
        <f t="shared" si="5"/>
        <v>11</v>
      </c>
      <c r="H15" s="11"/>
      <c r="I15" s="10"/>
      <c r="J15">
        <f t="shared" si="0"/>
        <v>11</v>
      </c>
      <c r="K15" s="11"/>
      <c r="L15" s="10"/>
      <c r="M15">
        <f t="shared" si="6"/>
        <v>11</v>
      </c>
      <c r="N15" s="11"/>
      <c r="O15" s="10"/>
      <c r="P15">
        <f t="shared" si="7"/>
        <v>11</v>
      </c>
      <c r="Q15" s="11"/>
      <c r="R15" s="10"/>
      <c r="S15">
        <f t="shared" si="2"/>
        <v>4</v>
      </c>
      <c r="T15" s="11"/>
      <c r="U15" s="10"/>
    </row>
    <row r="16" spans="2:26" x14ac:dyDescent="0.25">
      <c r="B16" s="5">
        <v>41302</v>
      </c>
      <c r="D16">
        <f t="shared" si="4"/>
        <v>12</v>
      </c>
      <c r="E16" s="11">
        <v>253.78573681295134</v>
      </c>
      <c r="F16" s="10">
        <f t="shared" si="8"/>
        <v>1.6814774669867827</v>
      </c>
      <c r="G16">
        <f t="shared" si="5"/>
        <v>12</v>
      </c>
      <c r="H16" s="11">
        <v>412.02172168038652</v>
      </c>
      <c r="I16" s="10">
        <f t="shared" si="9"/>
        <v>2.4394073156471663</v>
      </c>
      <c r="J16">
        <f t="shared" si="0"/>
        <v>12</v>
      </c>
      <c r="K16" s="11">
        <v>297.22558249009586</v>
      </c>
      <c r="L16" s="10">
        <f t="shared" si="10"/>
        <v>1.4905264264797164</v>
      </c>
      <c r="M16">
        <f t="shared" si="6"/>
        <v>12</v>
      </c>
      <c r="N16" s="11">
        <v>437.24214057127637</v>
      </c>
      <c r="O16" s="10">
        <f t="shared" si="1"/>
        <v>1.9384178144722735</v>
      </c>
      <c r="P16">
        <f t="shared" si="7"/>
        <v>12</v>
      </c>
      <c r="Q16" s="11">
        <v>235.8673206796027</v>
      </c>
      <c r="R16" s="10">
        <f t="shared" si="11"/>
        <v>1.4970294257926715</v>
      </c>
      <c r="S16">
        <f t="shared" si="2"/>
        <v>5</v>
      </c>
      <c r="T16" s="11">
        <v>147.72958273597365</v>
      </c>
      <c r="U16" s="10">
        <f t="shared" si="3"/>
        <v>0.92697252456795198</v>
      </c>
    </row>
    <row r="17" spans="2:21" x14ac:dyDescent="0.25">
      <c r="B17" s="5">
        <v>41303</v>
      </c>
      <c r="D17">
        <f t="shared" si="4"/>
        <v>13</v>
      </c>
      <c r="E17" s="11"/>
      <c r="F17" s="10"/>
      <c r="G17">
        <f t="shared" si="5"/>
        <v>13</v>
      </c>
      <c r="H17" s="11"/>
      <c r="I17" s="10"/>
      <c r="J17">
        <f t="shared" si="0"/>
        <v>13</v>
      </c>
      <c r="K17" s="11"/>
      <c r="L17" s="10"/>
      <c r="M17">
        <f t="shared" si="6"/>
        <v>13</v>
      </c>
      <c r="N17" s="11"/>
      <c r="O17" s="10"/>
      <c r="P17">
        <f t="shared" si="7"/>
        <v>13</v>
      </c>
      <c r="Q17" s="11"/>
      <c r="R17" s="10"/>
      <c r="S17">
        <f t="shared" si="2"/>
        <v>6</v>
      </c>
      <c r="T17" s="11"/>
      <c r="U17" s="10"/>
    </row>
    <row r="18" spans="2:21" x14ac:dyDescent="0.25">
      <c r="B18" s="5">
        <v>41304</v>
      </c>
      <c r="D18">
        <f t="shared" si="4"/>
        <v>14</v>
      </c>
      <c r="E18" s="11">
        <v>321.08348636393856</v>
      </c>
      <c r="F18" s="10">
        <f t="shared" si="8"/>
        <v>2.1273640281070687</v>
      </c>
      <c r="G18">
        <f t="shared" si="5"/>
        <v>14</v>
      </c>
      <c r="H18" s="11">
        <v>419.83917496938017</v>
      </c>
      <c r="I18" s="10">
        <f t="shared" si="9"/>
        <v>2.4856911685108609</v>
      </c>
      <c r="J18">
        <f t="shared" si="0"/>
        <v>14</v>
      </c>
      <c r="K18" s="11">
        <v>259.43067929822024</v>
      </c>
      <c r="L18" s="10">
        <f t="shared" si="10"/>
        <v>1.3009925999437373</v>
      </c>
      <c r="M18">
        <f t="shared" si="6"/>
        <v>14</v>
      </c>
      <c r="N18" s="11">
        <v>562.22607099087952</v>
      </c>
      <c r="O18" s="10">
        <f t="shared" si="1"/>
        <v>2.4925068529432308</v>
      </c>
      <c r="P18">
        <f t="shared" si="7"/>
        <v>14</v>
      </c>
      <c r="Q18" s="11">
        <v>318.33578659725589</v>
      </c>
      <c r="R18" s="10">
        <f t="shared" si="11"/>
        <v>2.0204496258567968</v>
      </c>
      <c r="S18">
        <f t="shared" si="2"/>
        <v>7</v>
      </c>
      <c r="T18" s="11">
        <v>184.30781620815239</v>
      </c>
      <c r="U18" s="10">
        <f t="shared" si="3"/>
        <v>1.1564933612072934</v>
      </c>
    </row>
    <row r="19" spans="2:21" x14ac:dyDescent="0.25">
      <c r="B19" s="5">
        <v>41305</v>
      </c>
      <c r="D19">
        <f t="shared" si="4"/>
        <v>15</v>
      </c>
      <c r="E19" s="11"/>
      <c r="F19" s="10"/>
      <c r="G19">
        <f t="shared" si="5"/>
        <v>15</v>
      </c>
      <c r="H19" s="11"/>
      <c r="I19" s="10"/>
      <c r="J19">
        <f t="shared" si="0"/>
        <v>15</v>
      </c>
      <c r="K19" s="11"/>
      <c r="L19" s="10"/>
      <c r="M19">
        <f t="shared" si="6"/>
        <v>15</v>
      </c>
      <c r="N19" s="11"/>
      <c r="O19" s="10"/>
      <c r="P19">
        <f t="shared" si="7"/>
        <v>15</v>
      </c>
      <c r="Q19" s="11"/>
      <c r="R19" s="10"/>
      <c r="S19">
        <f t="shared" si="2"/>
        <v>8</v>
      </c>
      <c r="T19" s="11"/>
      <c r="U19" s="10"/>
    </row>
    <row r="20" spans="2:21" x14ac:dyDescent="0.25">
      <c r="B20" s="3">
        <v>41306</v>
      </c>
      <c r="D20">
        <f t="shared" si="4"/>
        <v>16</v>
      </c>
      <c r="E20" s="11">
        <v>318.84152018263075</v>
      </c>
      <c r="F20" s="10">
        <f t="shared" si="8"/>
        <v>2.112509703892647</v>
      </c>
      <c r="G20">
        <f t="shared" si="5"/>
        <v>16</v>
      </c>
      <c r="H20" s="11">
        <v>493.96746637398934</v>
      </c>
      <c r="I20" s="10">
        <f t="shared" si="9"/>
        <v>2.9245736031828402</v>
      </c>
      <c r="J20">
        <f t="shared" si="0"/>
        <v>16</v>
      </c>
      <c r="K20" s="11">
        <v>308.28085593925761</v>
      </c>
      <c r="L20" s="10">
        <f t="shared" si="10"/>
        <v>1.5459663959799335</v>
      </c>
      <c r="M20">
        <f t="shared" si="6"/>
        <v>16</v>
      </c>
      <c r="N20" s="11">
        <v>499.72246199150612</v>
      </c>
      <c r="O20" s="10">
        <f t="shared" si="1"/>
        <v>2.2154107135022878</v>
      </c>
      <c r="P20">
        <f t="shared" si="7"/>
        <v>16</v>
      </c>
      <c r="Q20" s="11">
        <v>313.44612749180584</v>
      </c>
      <c r="R20" s="10">
        <f t="shared" si="11"/>
        <v>1.9894153836317068</v>
      </c>
      <c r="S20">
        <f t="shared" si="2"/>
        <v>9</v>
      </c>
      <c r="T20" s="11">
        <v>175.76490791438812</v>
      </c>
      <c r="U20" s="10">
        <f t="shared" si="3"/>
        <v>1.1028883816117288</v>
      </c>
    </row>
    <row r="21" spans="2:21" x14ac:dyDescent="0.25">
      <c r="B21" s="3">
        <v>41307</v>
      </c>
      <c r="D21">
        <f t="shared" si="4"/>
        <v>17</v>
      </c>
      <c r="E21" s="11"/>
      <c r="F21" s="10"/>
      <c r="G21">
        <f t="shared" si="5"/>
        <v>17</v>
      </c>
      <c r="H21" s="11"/>
      <c r="I21" s="10"/>
      <c r="J21">
        <f t="shared" si="0"/>
        <v>17</v>
      </c>
      <c r="K21" s="11"/>
      <c r="L21" s="10"/>
      <c r="M21">
        <f t="shared" si="6"/>
        <v>17</v>
      </c>
      <c r="N21" s="11"/>
      <c r="O21" s="10"/>
      <c r="P21">
        <f t="shared" si="7"/>
        <v>17</v>
      </c>
      <c r="Q21" s="11"/>
      <c r="R21" s="10"/>
      <c r="S21">
        <f t="shared" si="2"/>
        <v>10</v>
      </c>
      <c r="T21" s="11"/>
      <c r="U21" s="10"/>
    </row>
    <row r="22" spans="2:21" x14ac:dyDescent="0.25">
      <c r="B22" s="3">
        <v>41308</v>
      </c>
      <c r="D22">
        <f t="shared" si="4"/>
        <v>18</v>
      </c>
      <c r="E22" s="11"/>
      <c r="F22" s="10"/>
      <c r="G22">
        <f t="shared" si="5"/>
        <v>18</v>
      </c>
      <c r="H22" s="11"/>
      <c r="I22" s="10"/>
      <c r="J22">
        <f t="shared" si="0"/>
        <v>18</v>
      </c>
      <c r="K22" s="11"/>
      <c r="L22" s="10"/>
      <c r="M22">
        <f t="shared" si="6"/>
        <v>18</v>
      </c>
      <c r="N22" s="11"/>
      <c r="O22" s="10"/>
      <c r="P22">
        <f t="shared" si="7"/>
        <v>18</v>
      </c>
      <c r="Q22" s="11"/>
      <c r="R22" s="10"/>
      <c r="S22">
        <f t="shared" si="2"/>
        <v>11</v>
      </c>
      <c r="T22" s="11"/>
      <c r="U22" s="10"/>
    </row>
    <row r="23" spans="2:21" x14ac:dyDescent="0.25">
      <c r="B23" s="3">
        <v>41309</v>
      </c>
      <c r="C23" s="2"/>
      <c r="D23">
        <f t="shared" si="4"/>
        <v>19</v>
      </c>
      <c r="E23" s="11">
        <v>469.13200463330219</v>
      </c>
      <c r="F23" s="10">
        <f t="shared" si="8"/>
        <v>3.1082711926188136</v>
      </c>
      <c r="G23">
        <f t="shared" si="5"/>
        <v>19</v>
      </c>
      <c r="H23" s="11">
        <v>575.06182689209868</v>
      </c>
      <c r="I23" s="10">
        <f t="shared" si="9"/>
        <v>3.4046992031119121</v>
      </c>
      <c r="J23">
        <f t="shared" si="0"/>
        <v>19</v>
      </c>
      <c r="K23" s="11">
        <v>384.91216259592829</v>
      </c>
      <c r="L23" s="10">
        <f t="shared" si="10"/>
        <v>1.9302569631327282</v>
      </c>
      <c r="M23">
        <f t="shared" si="6"/>
        <v>19</v>
      </c>
      <c r="N23" s="11">
        <v>650.38287840191572</v>
      </c>
      <c r="O23" s="10">
        <f t="shared" si="1"/>
        <v>2.8833308611902071</v>
      </c>
      <c r="P23">
        <f t="shared" si="7"/>
        <v>19</v>
      </c>
      <c r="Q23" s="11">
        <v>329.00228743193702</v>
      </c>
      <c r="R23" s="10">
        <f t="shared" si="11"/>
        <v>2.088148981468041</v>
      </c>
      <c r="S23">
        <f t="shared" si="2"/>
        <v>12</v>
      </c>
      <c r="T23" s="11">
        <v>187.10429862556009</v>
      </c>
      <c r="U23" s="10">
        <f t="shared" si="3"/>
        <v>1.1740407089921123</v>
      </c>
    </row>
    <row r="24" spans="2:21" x14ac:dyDescent="0.25">
      <c r="B24" s="3">
        <v>41310</v>
      </c>
      <c r="C24" s="2"/>
      <c r="D24">
        <f t="shared" si="4"/>
        <v>20</v>
      </c>
      <c r="E24" s="11"/>
      <c r="F24" s="10"/>
      <c r="G24">
        <f t="shared" si="5"/>
        <v>20</v>
      </c>
      <c r="H24" s="11"/>
      <c r="I24" s="10"/>
      <c r="J24">
        <f t="shared" si="0"/>
        <v>20</v>
      </c>
      <c r="K24" s="11"/>
      <c r="L24" s="10"/>
      <c r="M24">
        <f t="shared" si="6"/>
        <v>20</v>
      </c>
      <c r="N24" s="11"/>
      <c r="O24" s="10"/>
      <c r="P24">
        <f t="shared" si="7"/>
        <v>20</v>
      </c>
      <c r="Q24" s="11"/>
      <c r="R24" s="10"/>
      <c r="S24">
        <f t="shared" si="2"/>
        <v>13</v>
      </c>
      <c r="T24" s="11"/>
      <c r="U24" s="10"/>
    </row>
    <row r="25" spans="2:21" x14ac:dyDescent="0.25">
      <c r="B25" s="3">
        <v>41311</v>
      </c>
      <c r="D25">
        <f t="shared" si="4"/>
        <v>21</v>
      </c>
      <c r="E25" s="11">
        <v>478.69513205135041</v>
      </c>
      <c r="F25" s="10">
        <f t="shared" si="8"/>
        <v>3.1716324495172783</v>
      </c>
      <c r="G25">
        <f t="shared" si="5"/>
        <v>21</v>
      </c>
      <c r="H25" s="11">
        <v>612.40997466468286</v>
      </c>
      <c r="I25" s="10">
        <f t="shared" si="9"/>
        <v>3.6258218772533182</v>
      </c>
      <c r="J25">
        <f t="shared" si="0"/>
        <v>21</v>
      </c>
      <c r="K25" s="11">
        <v>343.04669570840116</v>
      </c>
      <c r="L25" s="10">
        <f t="shared" si="10"/>
        <v>1.7203100795906627</v>
      </c>
      <c r="M25">
        <f t="shared" si="6"/>
        <v>21</v>
      </c>
      <c r="N25" s="11">
        <v>648.45397821172367</v>
      </c>
      <c r="O25" s="10">
        <f t="shared" si="1"/>
        <v>2.8747795022426863</v>
      </c>
      <c r="P25">
        <f t="shared" si="7"/>
        <v>21</v>
      </c>
      <c r="Q25" s="11">
        <v>417.64614223524478</v>
      </c>
      <c r="R25" s="10">
        <f t="shared" si="11"/>
        <v>2.6507638391511237</v>
      </c>
      <c r="S25">
        <f t="shared" si="2"/>
        <v>14</v>
      </c>
      <c r="T25" s="11">
        <v>264.59548903664842</v>
      </c>
      <c r="U25" s="10">
        <f t="shared" si="3"/>
        <v>1.6602818739422829</v>
      </c>
    </row>
    <row r="26" spans="2:21" x14ac:dyDescent="0.25">
      <c r="B26" s="3">
        <v>41312</v>
      </c>
      <c r="D26">
        <f t="shared" si="4"/>
        <v>22</v>
      </c>
      <c r="E26" s="11"/>
      <c r="F26" s="10"/>
      <c r="G26">
        <f t="shared" si="5"/>
        <v>22</v>
      </c>
      <c r="H26" s="11"/>
      <c r="I26" s="10"/>
      <c r="J26">
        <f t="shared" si="0"/>
        <v>22</v>
      </c>
      <c r="K26" s="11"/>
      <c r="L26" s="10"/>
      <c r="M26">
        <f t="shared" si="6"/>
        <v>22</v>
      </c>
      <c r="N26" s="11"/>
      <c r="O26" s="10"/>
      <c r="P26">
        <f t="shared" si="7"/>
        <v>22</v>
      </c>
      <c r="Q26" s="11"/>
      <c r="R26" s="10"/>
      <c r="S26">
        <f t="shared" si="2"/>
        <v>15</v>
      </c>
      <c r="T26" s="11"/>
      <c r="U26" s="10"/>
    </row>
    <row r="27" spans="2:21" x14ac:dyDescent="0.25">
      <c r="B27" s="6">
        <v>41313</v>
      </c>
      <c r="D27">
        <f t="shared" si="4"/>
        <v>23</v>
      </c>
      <c r="E27" s="11">
        <v>462.53261488394611</v>
      </c>
      <c r="F27" s="10">
        <f t="shared" si="8"/>
        <v>3.0645464139974505</v>
      </c>
      <c r="G27">
        <f t="shared" si="5"/>
        <v>23</v>
      </c>
      <c r="H27" s="11">
        <v>622.81943457723753</v>
      </c>
      <c r="I27" s="10">
        <f t="shared" si="9"/>
        <v>3.6874519111240072</v>
      </c>
      <c r="J27">
        <f t="shared" si="0"/>
        <v>23</v>
      </c>
      <c r="K27" s="11">
        <v>298.14499680730529</v>
      </c>
      <c r="L27" s="10">
        <f t="shared" si="10"/>
        <v>1.49513710408426</v>
      </c>
      <c r="M27">
        <f t="shared" si="6"/>
        <v>23</v>
      </c>
      <c r="N27" s="11">
        <v>555.41394986578189</v>
      </c>
      <c r="O27" s="10">
        <f t="shared" si="1"/>
        <v>2.4623067973722388</v>
      </c>
      <c r="P27">
        <f t="shared" si="7"/>
        <v>23</v>
      </c>
      <c r="Q27" s="11">
        <v>418.98642105948983</v>
      </c>
      <c r="R27" s="10">
        <f t="shared" si="11"/>
        <v>2.6592704725960643</v>
      </c>
      <c r="S27">
        <f t="shared" si="2"/>
        <v>16</v>
      </c>
      <c r="T27" s="11">
        <v>231.69324360041063</v>
      </c>
      <c r="U27" s="10">
        <f t="shared" si="3"/>
        <v>1.4538271006251928</v>
      </c>
    </row>
    <row r="28" spans="2:21" x14ac:dyDescent="0.25">
      <c r="B28" s="6">
        <v>41314</v>
      </c>
      <c r="D28">
        <f t="shared" si="4"/>
        <v>24</v>
      </c>
      <c r="E28" s="11"/>
      <c r="F28" s="10"/>
      <c r="G28">
        <f t="shared" si="5"/>
        <v>24</v>
      </c>
      <c r="H28" s="11"/>
      <c r="I28" s="10"/>
      <c r="J28">
        <f t="shared" si="0"/>
        <v>24</v>
      </c>
      <c r="K28" s="11"/>
      <c r="L28" s="10"/>
      <c r="M28">
        <f t="shared" si="6"/>
        <v>24</v>
      </c>
      <c r="N28" s="11"/>
      <c r="O28" s="10"/>
      <c r="P28">
        <f t="shared" si="7"/>
        <v>24</v>
      </c>
      <c r="Q28" s="11"/>
      <c r="R28" s="10"/>
      <c r="S28">
        <f t="shared" si="2"/>
        <v>17</v>
      </c>
      <c r="T28" s="11"/>
      <c r="U28" s="10"/>
    </row>
    <row r="29" spans="2:21" x14ac:dyDescent="0.25">
      <c r="B29" s="6">
        <v>41315</v>
      </c>
      <c r="D29">
        <f t="shared" si="4"/>
        <v>25</v>
      </c>
      <c r="E29" s="11"/>
      <c r="F29" s="10"/>
      <c r="G29">
        <f t="shared" si="5"/>
        <v>25</v>
      </c>
      <c r="H29" s="11"/>
      <c r="I29" s="10"/>
      <c r="J29">
        <f t="shared" si="0"/>
        <v>25</v>
      </c>
      <c r="K29" s="11"/>
      <c r="L29" s="10"/>
      <c r="M29">
        <f t="shared" si="6"/>
        <v>25</v>
      </c>
      <c r="N29" s="11"/>
      <c r="O29" s="10"/>
      <c r="P29">
        <f t="shared" si="7"/>
        <v>25</v>
      </c>
      <c r="Q29" s="11"/>
      <c r="R29" s="10"/>
      <c r="S29">
        <f t="shared" si="2"/>
        <v>18</v>
      </c>
      <c r="T29" s="11"/>
      <c r="U29" s="10"/>
    </row>
    <row r="30" spans="2:21" x14ac:dyDescent="0.25">
      <c r="B30" s="3">
        <v>41316</v>
      </c>
      <c r="D30">
        <f t="shared" si="4"/>
        <v>26</v>
      </c>
      <c r="E30" s="11">
        <v>542.83033609654478</v>
      </c>
      <c r="F30" s="10">
        <f t="shared" si="8"/>
        <v>3.5965653153153156</v>
      </c>
      <c r="G30">
        <f t="shared" si="5"/>
        <v>26</v>
      </c>
      <c r="H30" s="11">
        <v>749.51356426165069</v>
      </c>
      <c r="I30" s="10">
        <f t="shared" si="9"/>
        <v>4.4375545647929595</v>
      </c>
      <c r="J30">
        <f t="shared" si="0"/>
        <v>26</v>
      </c>
      <c r="K30" s="11">
        <v>344.39238121360319</v>
      </c>
      <c r="L30" s="10">
        <f t="shared" si="10"/>
        <v>1.7270584213398161</v>
      </c>
      <c r="M30">
        <f t="shared" si="6"/>
        <v>26</v>
      </c>
      <c r="N30" s="11">
        <v>592.89423354897485</v>
      </c>
      <c r="O30" s="10">
        <f t="shared" si="1"/>
        <v>2.6284674732120652</v>
      </c>
      <c r="P30">
        <f t="shared" si="7"/>
        <v>26</v>
      </c>
      <c r="Q30" s="11">
        <v>490.95951759548205</v>
      </c>
      <c r="R30" s="10">
        <f t="shared" si="11"/>
        <v>3.1160774735377363</v>
      </c>
      <c r="S30">
        <f t="shared" si="2"/>
        <v>19</v>
      </c>
      <c r="T30" s="11">
        <v>288.76524415244722</v>
      </c>
      <c r="U30" s="10">
        <f t="shared" si="3"/>
        <v>1.8119420797246513</v>
      </c>
    </row>
    <row r="31" spans="2:21" x14ac:dyDescent="0.25">
      <c r="B31" s="3">
        <v>41317</v>
      </c>
      <c r="D31">
        <f t="shared" si="4"/>
        <v>27</v>
      </c>
      <c r="E31" s="11"/>
      <c r="F31" s="10"/>
      <c r="G31">
        <f t="shared" si="5"/>
        <v>27</v>
      </c>
      <c r="H31" s="11"/>
      <c r="I31" s="10"/>
      <c r="J31">
        <f t="shared" si="0"/>
        <v>27</v>
      </c>
      <c r="K31" s="11"/>
      <c r="L31" s="10"/>
      <c r="M31">
        <f t="shared" si="6"/>
        <v>27</v>
      </c>
      <c r="N31" s="11"/>
      <c r="O31" s="10"/>
      <c r="P31">
        <f t="shared" si="7"/>
        <v>27</v>
      </c>
      <c r="Q31" s="11"/>
      <c r="R31" s="10"/>
      <c r="S31">
        <f t="shared" si="2"/>
        <v>20</v>
      </c>
      <c r="T31" s="11"/>
      <c r="U31" s="10"/>
    </row>
    <row r="32" spans="2:21" x14ac:dyDescent="0.25">
      <c r="B32" s="3">
        <v>41318</v>
      </c>
      <c r="D32">
        <f t="shared" si="4"/>
        <v>28</v>
      </c>
      <c r="E32" s="11">
        <v>613.21221176470362</v>
      </c>
      <c r="F32" s="10">
        <f t="shared" si="8"/>
        <v>4.0628859978976433</v>
      </c>
      <c r="G32">
        <f t="shared" si="5"/>
        <v>28</v>
      </c>
      <c r="H32" s="11">
        <v>963.48499783296222</v>
      </c>
      <c r="I32" s="10">
        <f t="shared" si="9"/>
        <v>5.7043894255002945</v>
      </c>
      <c r="J32">
        <f t="shared" si="0"/>
        <v>28</v>
      </c>
      <c r="K32" s="11">
        <v>359.75549813915291</v>
      </c>
      <c r="L32" s="10">
        <f t="shared" si="10"/>
        <v>1.8041013581515983</v>
      </c>
      <c r="M32">
        <f t="shared" si="6"/>
        <v>28</v>
      </c>
      <c r="N32" s="11">
        <v>895.08159302187789</v>
      </c>
      <c r="O32" s="10">
        <f t="shared" si="1"/>
        <v>3.9681493258013041</v>
      </c>
      <c r="P32">
        <f t="shared" si="7"/>
        <v>28</v>
      </c>
      <c r="Q32" s="11">
        <v>498.67137305420937</v>
      </c>
      <c r="R32" s="10">
        <f t="shared" si="11"/>
        <v>3.1650239512265936</v>
      </c>
      <c r="S32">
        <f t="shared" si="2"/>
        <v>21</v>
      </c>
      <c r="T32" s="11">
        <v>312.02009208929695</v>
      </c>
      <c r="U32" s="10">
        <f t="shared" si="3"/>
        <v>1.9578614325125894</v>
      </c>
    </row>
    <row r="33" spans="1:28" x14ac:dyDescent="0.25">
      <c r="B33" s="3">
        <v>41319</v>
      </c>
      <c r="D33">
        <f t="shared" si="4"/>
        <v>29</v>
      </c>
      <c r="E33" s="11"/>
      <c r="F33" s="10"/>
      <c r="H33" s="11"/>
      <c r="I33" s="10"/>
      <c r="K33" s="11"/>
      <c r="L33" s="10"/>
      <c r="N33" s="11"/>
      <c r="O33" s="10"/>
      <c r="P33">
        <f t="shared" si="7"/>
        <v>29</v>
      </c>
      <c r="Q33" s="11"/>
      <c r="R33" s="10"/>
      <c r="S33">
        <f t="shared" si="2"/>
        <v>22</v>
      </c>
      <c r="T33" s="11"/>
      <c r="U33" s="10"/>
    </row>
    <row r="34" spans="1:28" ht="15.75" x14ac:dyDescent="0.25">
      <c r="B34" s="3">
        <v>41320</v>
      </c>
      <c r="D34">
        <f t="shared" si="4"/>
        <v>30</v>
      </c>
      <c r="E34" s="11">
        <v>735.40239295250751</v>
      </c>
      <c r="F34" s="10">
        <f t="shared" si="8"/>
        <v>4.8724667053656736</v>
      </c>
      <c r="I34" s="8"/>
      <c r="J34" s="8"/>
      <c r="K34" s="8"/>
      <c r="L34" s="8"/>
      <c r="M34" s="8"/>
      <c r="N34" s="8"/>
      <c r="P34">
        <f t="shared" si="7"/>
        <v>30</v>
      </c>
      <c r="Q34" s="11">
        <v>502.18251753482627</v>
      </c>
      <c r="R34" s="10">
        <f t="shared" si="11"/>
        <v>3.1873088806968912</v>
      </c>
      <c r="S34">
        <f t="shared" si="2"/>
        <v>23</v>
      </c>
      <c r="T34" s="11">
        <v>329.99959439739951</v>
      </c>
      <c r="U34" s="10">
        <f t="shared" si="3"/>
        <v>2.0706790844435772</v>
      </c>
    </row>
    <row r="35" spans="1:28" ht="15.75" x14ac:dyDescent="0.25">
      <c r="B35" s="3">
        <v>41321</v>
      </c>
      <c r="D35">
        <f t="shared" si="4"/>
        <v>31</v>
      </c>
      <c r="E35" s="11"/>
      <c r="F35" s="10"/>
      <c r="I35" s="8"/>
      <c r="J35" s="8"/>
      <c r="K35" s="8"/>
      <c r="L35" s="8"/>
      <c r="M35" s="8"/>
      <c r="N35" s="8"/>
      <c r="P35">
        <f t="shared" si="7"/>
        <v>31</v>
      </c>
      <c r="Q35" s="11"/>
      <c r="R35" s="10"/>
      <c r="S35">
        <f t="shared" si="2"/>
        <v>24</v>
      </c>
      <c r="T35" s="11"/>
      <c r="U35" s="10"/>
    </row>
    <row r="36" spans="1:28" ht="15.75" x14ac:dyDescent="0.25">
      <c r="B36" s="3">
        <v>41322</v>
      </c>
      <c r="D36">
        <f t="shared" si="4"/>
        <v>32</v>
      </c>
      <c r="E36" s="11"/>
      <c r="F36" s="10"/>
      <c r="I36" s="8"/>
      <c r="J36" s="8"/>
      <c r="K36" s="8"/>
      <c r="L36" s="8"/>
      <c r="M36" s="8"/>
      <c r="N36" s="8"/>
      <c r="P36">
        <f t="shared" si="7"/>
        <v>32</v>
      </c>
      <c r="Q36" s="11"/>
      <c r="R36" s="10"/>
      <c r="S36">
        <f t="shared" si="2"/>
        <v>25</v>
      </c>
      <c r="T36" s="11"/>
      <c r="U36" s="10"/>
    </row>
    <row r="37" spans="1:28" x14ac:dyDescent="0.25">
      <c r="B37" s="7">
        <v>41323</v>
      </c>
      <c r="D37">
        <f t="shared" si="4"/>
        <v>33</v>
      </c>
      <c r="E37" s="11">
        <v>1023.6000015779337</v>
      </c>
      <c r="F37" s="10">
        <f t="shared" si="8"/>
        <v>6.7819427501139824</v>
      </c>
      <c r="P37">
        <f t="shared" si="7"/>
        <v>33</v>
      </c>
      <c r="Q37" s="11">
        <v>508.06253178479506</v>
      </c>
      <c r="R37" s="10">
        <f t="shared" si="11"/>
        <v>3.2246288211232321</v>
      </c>
      <c r="S37">
        <f t="shared" si="2"/>
        <v>26</v>
      </c>
      <c r="T37" s="11">
        <v>410.31807577785179</v>
      </c>
      <c r="U37" s="10">
        <f t="shared" si="3"/>
        <v>2.5746609144590749</v>
      </c>
    </row>
    <row r="38" spans="1:28" x14ac:dyDescent="0.25">
      <c r="B38" s="7">
        <v>41324</v>
      </c>
      <c r="E38" s="11"/>
      <c r="F38" s="10"/>
      <c r="P38">
        <f t="shared" si="7"/>
        <v>34</v>
      </c>
      <c r="Q38" s="11"/>
      <c r="R38" s="10"/>
      <c r="S38">
        <f t="shared" si="2"/>
        <v>27</v>
      </c>
      <c r="T38" s="11"/>
      <c r="U38" s="10"/>
    </row>
    <row r="39" spans="1:28" x14ac:dyDescent="0.25">
      <c r="B39" s="3">
        <v>41325</v>
      </c>
      <c r="P39">
        <f t="shared" si="7"/>
        <v>35</v>
      </c>
      <c r="Q39" s="11">
        <v>797.3307281659213</v>
      </c>
      <c r="R39" s="10">
        <f t="shared" si="11"/>
        <v>5.0605889731307068</v>
      </c>
      <c r="S39">
        <f t="shared" si="2"/>
        <v>28</v>
      </c>
      <c r="T39" s="11">
        <v>509.40703395676411</v>
      </c>
      <c r="U39" s="10">
        <f t="shared" si="3"/>
        <v>3.1964235974558606</v>
      </c>
    </row>
    <row r="40" spans="1:28" x14ac:dyDescent="0.25">
      <c r="B40" s="3">
        <v>41326</v>
      </c>
      <c r="Q40" s="11"/>
      <c r="R40" s="10"/>
      <c r="S40">
        <f t="shared" si="2"/>
        <v>29</v>
      </c>
      <c r="T40" s="11"/>
      <c r="U40" s="10"/>
    </row>
    <row r="41" spans="1:28" x14ac:dyDescent="0.25">
      <c r="B41" s="3">
        <v>41327</v>
      </c>
      <c r="S41">
        <f t="shared" si="2"/>
        <v>30</v>
      </c>
      <c r="T41" s="11">
        <v>466.590484450882</v>
      </c>
      <c r="U41" s="10">
        <f t="shared" si="3"/>
        <v>2.9277586201798407</v>
      </c>
    </row>
    <row r="42" spans="1:28" x14ac:dyDescent="0.25">
      <c r="B42" s="3">
        <v>41328</v>
      </c>
      <c r="S42">
        <f t="shared" si="2"/>
        <v>31</v>
      </c>
      <c r="T42" s="11"/>
      <c r="U42" s="10"/>
    </row>
    <row r="43" spans="1:28" x14ac:dyDescent="0.25">
      <c r="B43" s="3">
        <v>41329</v>
      </c>
      <c r="S43">
        <f t="shared" si="2"/>
        <v>32</v>
      </c>
      <c r="T43" s="11"/>
      <c r="U43" s="10"/>
    </row>
    <row r="44" spans="1:28" x14ac:dyDescent="0.25">
      <c r="B44" s="7">
        <v>41330</v>
      </c>
      <c r="S44">
        <f t="shared" si="2"/>
        <v>33</v>
      </c>
      <c r="T44" s="11">
        <v>750.91012995427263</v>
      </c>
      <c r="U44" s="10">
        <f t="shared" si="3"/>
        <v>4.7118054894353953</v>
      </c>
    </row>
    <row r="45" spans="1:28" x14ac:dyDescent="0.25">
      <c r="B45" s="7">
        <v>41331</v>
      </c>
      <c r="S45">
        <f t="shared" si="2"/>
        <v>34</v>
      </c>
      <c r="T45" s="11"/>
      <c r="U45" s="10"/>
    </row>
    <row r="46" spans="1:28" x14ac:dyDescent="0.25">
      <c r="B46" s="3">
        <v>41332</v>
      </c>
      <c r="S46">
        <f t="shared" si="2"/>
        <v>35</v>
      </c>
      <c r="T46" s="11">
        <v>821.60653926091493</v>
      </c>
      <c r="U46" s="10">
        <f t="shared" si="3"/>
        <v>5.1554108107202383</v>
      </c>
    </row>
    <row r="47" spans="1:28" x14ac:dyDescent="0.25">
      <c r="B47" s="3"/>
    </row>
    <row r="48" spans="1:28" x14ac:dyDescent="0.25">
      <c r="A48" s="12"/>
      <c r="B48" s="26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</row>
    <row r="49" spans="1:28" x14ac:dyDescent="0.25">
      <c r="A49" s="27"/>
      <c r="B49" s="5"/>
      <c r="C49" s="27"/>
      <c r="D49" s="27"/>
      <c r="E49" s="27"/>
      <c r="F49" s="27"/>
      <c r="G49" s="27"/>
      <c r="H49" s="27"/>
      <c r="I49" s="27" t="s">
        <v>70</v>
      </c>
      <c r="J49" s="27"/>
      <c r="K49" s="27"/>
      <c r="L49" s="27"/>
      <c r="M49" s="27"/>
      <c r="N49" s="27"/>
      <c r="O49" s="27"/>
      <c r="P49" s="27" t="s">
        <v>69</v>
      </c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</row>
    <row r="50" spans="1:28" x14ac:dyDescent="0.25">
      <c r="A50" s="1" t="s">
        <v>1</v>
      </c>
      <c r="B50" s="9" t="s">
        <v>41</v>
      </c>
      <c r="C50" s="9" t="s">
        <v>42</v>
      </c>
      <c r="D50" s="9" t="s">
        <v>43</v>
      </c>
      <c r="E50" s="9" t="s">
        <v>44</v>
      </c>
      <c r="F50" s="9" t="s">
        <v>45</v>
      </c>
      <c r="G50" s="9" t="s">
        <v>46</v>
      </c>
    </row>
    <row r="51" spans="1:28" x14ac:dyDescent="0.25">
      <c r="A51">
        <v>0</v>
      </c>
      <c r="B51" s="10">
        <v>1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I51">
        <v>0.5242</v>
      </c>
      <c r="J51">
        <v>1.04</v>
      </c>
      <c r="K51">
        <v>0.99960000000000004</v>
      </c>
      <c r="L51">
        <v>0.62170000000000003</v>
      </c>
      <c r="M51">
        <v>0.37890000000000001</v>
      </c>
      <c r="N51">
        <v>0.61140000000000005</v>
      </c>
      <c r="P51" s="10">
        <v>1</v>
      </c>
      <c r="Q51" s="10">
        <v>1</v>
      </c>
      <c r="R51" s="10">
        <v>1</v>
      </c>
      <c r="S51" s="10">
        <v>1</v>
      </c>
      <c r="T51" s="10">
        <v>1</v>
      </c>
      <c r="U51" s="10">
        <v>1</v>
      </c>
    </row>
    <row r="52" spans="1:28" x14ac:dyDescent="0.25">
      <c r="A52">
        <v>1</v>
      </c>
      <c r="B52" s="10"/>
      <c r="C52" s="10"/>
      <c r="D52" s="10"/>
      <c r="E52" s="10"/>
      <c r="F52" s="10"/>
      <c r="G52" s="10"/>
      <c r="P52" s="10"/>
      <c r="Q52" s="10"/>
      <c r="R52" s="10"/>
      <c r="S52" s="10"/>
      <c r="T52" s="10"/>
      <c r="U52" s="10"/>
    </row>
    <row r="53" spans="1:28" x14ac:dyDescent="0.25">
      <c r="A53">
        <v>2</v>
      </c>
      <c r="B53" s="10">
        <v>1.5753592500951656</v>
      </c>
      <c r="C53" s="10">
        <v>1.4064261308364627</v>
      </c>
      <c r="D53" s="10">
        <v>1.0237336601101248</v>
      </c>
      <c r="E53" s="10">
        <v>1.2582536084584894</v>
      </c>
      <c r="F53" s="10">
        <v>1.1763588712057287</v>
      </c>
      <c r="G53" s="10">
        <v>1.189154831568541</v>
      </c>
      <c r="I53">
        <v>0.76700000000000002</v>
      </c>
      <c r="J53">
        <v>1.2792000000000001</v>
      </c>
      <c r="K53">
        <v>1.0743400000000001</v>
      </c>
      <c r="L53">
        <v>0.84650000000000003</v>
      </c>
      <c r="M53">
        <v>0.58150000000000002</v>
      </c>
      <c r="N53">
        <v>0.73468</v>
      </c>
      <c r="P53" s="10">
        <v>1.5753592500951656</v>
      </c>
      <c r="Q53" s="10">
        <v>1.4064261308364627</v>
      </c>
      <c r="R53" s="10">
        <v>1.0237336601101248</v>
      </c>
      <c r="S53" s="10">
        <v>1.2582536084584894</v>
      </c>
      <c r="T53" s="10">
        <v>1.1763588712057287</v>
      </c>
      <c r="U53" s="10">
        <v>1.189154831568541</v>
      </c>
    </row>
    <row r="54" spans="1:28" x14ac:dyDescent="0.25">
      <c r="A54">
        <v>3</v>
      </c>
      <c r="B54" s="10"/>
      <c r="C54" s="10"/>
      <c r="D54" s="10"/>
      <c r="E54" s="10"/>
      <c r="F54" s="10"/>
      <c r="G54" s="10"/>
      <c r="P54" s="10"/>
      <c r="Q54" s="10"/>
      <c r="R54" s="10"/>
      <c r="S54" s="10"/>
      <c r="T54" s="10"/>
      <c r="U54" s="10"/>
    </row>
    <row r="55" spans="1:28" x14ac:dyDescent="0.25">
      <c r="A55">
        <v>4</v>
      </c>
      <c r="B55" s="10"/>
      <c r="C55" s="10"/>
      <c r="D55" s="10"/>
      <c r="E55" s="10"/>
      <c r="F55" s="10"/>
      <c r="G55" s="10"/>
      <c r="I55">
        <v>1.0098</v>
      </c>
      <c r="J55">
        <v>1.5184</v>
      </c>
      <c r="K55">
        <v>1.1490800000000001</v>
      </c>
      <c r="L55">
        <v>1.0712999999999999</v>
      </c>
      <c r="M55">
        <v>0.78410000000000002</v>
      </c>
      <c r="N55">
        <v>0.85796000000000006</v>
      </c>
      <c r="P55" s="10"/>
      <c r="Q55" s="10"/>
      <c r="R55" s="10"/>
      <c r="S55" s="10"/>
      <c r="T55" s="10"/>
      <c r="U55" s="10"/>
    </row>
    <row r="56" spans="1:28" x14ac:dyDescent="0.25">
      <c r="A56">
        <v>5</v>
      </c>
      <c r="B56" s="10">
        <v>1.0998488091063223</v>
      </c>
      <c r="C56" s="10">
        <v>1.67917817544682</v>
      </c>
      <c r="D56" s="10">
        <v>1.3800629879889721</v>
      </c>
      <c r="E56" s="10">
        <v>1.1776501362696352</v>
      </c>
      <c r="F56" s="10">
        <v>0.95912429673679489</v>
      </c>
      <c r="G56" s="10">
        <v>0.92697252456795198</v>
      </c>
      <c r="P56" s="10">
        <v>1.0998488091063223</v>
      </c>
      <c r="Q56" s="10">
        <v>1.67917817544682</v>
      </c>
      <c r="R56" s="10">
        <v>1.3800629879889721</v>
      </c>
      <c r="S56" s="10">
        <v>1.1776501362696352</v>
      </c>
      <c r="T56" s="10">
        <v>0.95912429673679489</v>
      </c>
      <c r="U56" s="10">
        <v>0.92697252456795198</v>
      </c>
    </row>
    <row r="57" spans="1:28" x14ac:dyDescent="0.25">
      <c r="A57">
        <v>6</v>
      </c>
      <c r="B57" s="10"/>
      <c r="C57" s="10"/>
      <c r="D57" s="10"/>
      <c r="E57" s="10"/>
      <c r="F57" s="10"/>
      <c r="G57" s="10"/>
      <c r="I57">
        <v>1.2525999999999999</v>
      </c>
      <c r="J57">
        <v>1.7576000000000001</v>
      </c>
      <c r="K57">
        <v>1.2238200000000001</v>
      </c>
      <c r="L57">
        <v>1.2961</v>
      </c>
      <c r="M57">
        <v>0.98670000000000002</v>
      </c>
      <c r="N57">
        <v>0.98124000000000011</v>
      </c>
      <c r="P57" s="10"/>
      <c r="Q57" s="10"/>
      <c r="R57" s="10"/>
      <c r="S57" s="10"/>
      <c r="T57" s="10"/>
      <c r="U57" s="10"/>
    </row>
    <row r="58" spans="1:28" x14ac:dyDescent="0.25">
      <c r="A58">
        <v>7</v>
      </c>
      <c r="B58" s="10">
        <v>1.4744000023368165</v>
      </c>
      <c r="C58" s="10">
        <v>1.6917982341113735</v>
      </c>
      <c r="D58" s="10">
        <v>1.119284504523671</v>
      </c>
      <c r="E58" s="10">
        <v>1.3456330462165409</v>
      </c>
      <c r="F58" s="10">
        <v>1.1001205935884408</v>
      </c>
      <c r="G58" s="10">
        <v>1.1564933612072934</v>
      </c>
      <c r="P58" s="10">
        <v>1.4744000023368165</v>
      </c>
      <c r="Q58" s="10">
        <v>1.6917982341113735</v>
      </c>
      <c r="R58" s="10">
        <v>1.119284504523671</v>
      </c>
      <c r="S58" s="10">
        <v>1.3456330462165409</v>
      </c>
      <c r="T58" s="10">
        <v>1.1001205935884408</v>
      </c>
      <c r="U58" s="10">
        <v>1.1564933612072934</v>
      </c>
    </row>
    <row r="59" spans="1:28" x14ac:dyDescent="0.25">
      <c r="A59">
        <v>8</v>
      </c>
      <c r="B59" s="10"/>
      <c r="C59" s="10"/>
      <c r="D59" s="10"/>
      <c r="E59" s="10"/>
      <c r="F59" s="10"/>
      <c r="G59" s="10"/>
      <c r="I59">
        <v>1.4954000000000001</v>
      </c>
      <c r="J59">
        <v>1.9967999999999999</v>
      </c>
      <c r="K59">
        <v>1.2985600000000002</v>
      </c>
      <c r="L59">
        <v>1.5209000000000001</v>
      </c>
      <c r="M59">
        <v>1.1893</v>
      </c>
      <c r="N59">
        <v>1.1045199999999999</v>
      </c>
      <c r="P59" s="10"/>
      <c r="Q59" s="10"/>
      <c r="R59" s="10"/>
      <c r="S59" s="10"/>
      <c r="T59" s="10"/>
      <c r="U59" s="10"/>
    </row>
    <row r="60" spans="1:28" x14ac:dyDescent="0.25">
      <c r="A60">
        <v>9</v>
      </c>
      <c r="B60" s="10">
        <v>1.9261188763067156</v>
      </c>
      <c r="C60" s="10">
        <v>2.2957284368085045</v>
      </c>
      <c r="D60" s="10">
        <v>1.405263030698247</v>
      </c>
      <c r="E60" s="10">
        <v>1.6163359217716418</v>
      </c>
      <c r="F60" s="10">
        <v>1.160177011501587</v>
      </c>
      <c r="G60" s="10">
        <v>1.1028883816117288</v>
      </c>
      <c r="P60" s="10">
        <v>1.9261188763067156</v>
      </c>
      <c r="Q60" s="10">
        <v>2.2957284368085045</v>
      </c>
      <c r="R60" s="10">
        <v>1.405263030698247</v>
      </c>
      <c r="S60" s="10">
        <v>1.6163359217716418</v>
      </c>
      <c r="T60" s="10">
        <v>1.160177011501587</v>
      </c>
      <c r="U60" s="10">
        <v>1.1028883816117288</v>
      </c>
    </row>
    <row r="61" spans="1:28" x14ac:dyDescent="0.25">
      <c r="A61">
        <v>10</v>
      </c>
      <c r="B61" s="10"/>
      <c r="C61" s="10"/>
      <c r="D61" s="10"/>
      <c r="E61" s="10"/>
      <c r="F61" s="10"/>
      <c r="G61" s="10"/>
      <c r="I61">
        <v>1.7382</v>
      </c>
      <c r="J61">
        <v>2.2359999999999998</v>
      </c>
      <c r="K61">
        <v>1.3733</v>
      </c>
      <c r="L61">
        <v>1.7457000000000003</v>
      </c>
      <c r="M61">
        <v>1.3918999999999999</v>
      </c>
      <c r="N61">
        <v>1.2278000000000002</v>
      </c>
      <c r="P61" s="10"/>
      <c r="Q61" s="10"/>
      <c r="R61" s="10"/>
      <c r="S61" s="10"/>
      <c r="T61" s="10"/>
      <c r="U61" s="10"/>
    </row>
    <row r="62" spans="1:28" x14ac:dyDescent="0.25">
      <c r="A62">
        <v>11</v>
      </c>
      <c r="B62" s="10"/>
      <c r="C62" s="10"/>
      <c r="D62" s="10"/>
      <c r="E62" s="10"/>
      <c r="F62" s="10"/>
      <c r="G62" s="10"/>
      <c r="P62" s="10"/>
      <c r="Q62" s="10"/>
      <c r="R62" s="10"/>
      <c r="S62" s="10"/>
      <c r="T62" s="10"/>
      <c r="U62" s="10"/>
    </row>
    <row r="63" spans="1:28" x14ac:dyDescent="0.25">
      <c r="A63">
        <v>12</v>
      </c>
      <c r="B63" s="10">
        <v>1.6814774669867827</v>
      </c>
      <c r="C63" s="10">
        <v>2.4394073156471663</v>
      </c>
      <c r="D63" s="10">
        <v>1.4905264264797164</v>
      </c>
      <c r="E63" s="10">
        <v>1.9384178144722735</v>
      </c>
      <c r="F63" s="10">
        <v>1.4970294257926715</v>
      </c>
      <c r="G63" s="10">
        <v>1.1740407089921123</v>
      </c>
      <c r="I63">
        <v>1.9809999999999999</v>
      </c>
      <c r="J63">
        <v>2.4752000000000001</v>
      </c>
      <c r="K63">
        <v>1.44804</v>
      </c>
      <c r="L63">
        <v>1.9704999999999999</v>
      </c>
      <c r="M63">
        <v>1.5945</v>
      </c>
      <c r="N63">
        <v>1.3510800000000001</v>
      </c>
      <c r="P63" s="10">
        <v>1.6814774669867827</v>
      </c>
      <c r="Q63" s="10">
        <v>2.4394073156471663</v>
      </c>
      <c r="R63" s="10">
        <v>1.4905264264797164</v>
      </c>
      <c r="S63" s="10">
        <v>1.9384178144722735</v>
      </c>
      <c r="T63" s="10">
        <v>1.4970294257926715</v>
      </c>
      <c r="U63" s="10">
        <v>1.1740407089921123</v>
      </c>
    </row>
    <row r="64" spans="1:28" x14ac:dyDescent="0.25">
      <c r="A64">
        <v>13</v>
      </c>
      <c r="B64" s="10"/>
      <c r="C64" s="10"/>
      <c r="D64" s="10"/>
      <c r="E64" s="10"/>
      <c r="F64" s="10"/>
      <c r="G64" s="10"/>
      <c r="P64" s="10"/>
      <c r="Q64" s="10"/>
      <c r="R64" s="10"/>
      <c r="S64" s="10"/>
      <c r="T64" s="10"/>
      <c r="U64" s="10"/>
    </row>
    <row r="65" spans="1:21" x14ac:dyDescent="0.25">
      <c r="A65">
        <v>14</v>
      </c>
      <c r="B65" s="10">
        <v>2.1273640281070687</v>
      </c>
      <c r="C65" s="10">
        <v>2.4856911685108609</v>
      </c>
      <c r="D65" s="10">
        <v>1.3009925999437373</v>
      </c>
      <c r="E65" s="10">
        <v>2.4925068529432308</v>
      </c>
      <c r="F65" s="10">
        <v>2.0204496258567968</v>
      </c>
      <c r="G65" s="10">
        <v>1.6602818739422829</v>
      </c>
      <c r="I65">
        <v>2.2237999999999998</v>
      </c>
      <c r="J65">
        <v>2.7143999999999999</v>
      </c>
      <c r="K65">
        <v>1.52278</v>
      </c>
      <c r="L65">
        <v>2.1953</v>
      </c>
      <c r="M65">
        <v>1.7971000000000001</v>
      </c>
      <c r="N65">
        <v>1.4743599999999999</v>
      </c>
      <c r="P65" s="10">
        <v>2.1273640281070687</v>
      </c>
      <c r="Q65" s="10">
        <v>2.4856911685108609</v>
      </c>
      <c r="R65" s="10">
        <v>1.3009925999437373</v>
      </c>
      <c r="S65" s="10">
        <v>2.4925068529432308</v>
      </c>
      <c r="T65" s="10">
        <v>2.0204496258567968</v>
      </c>
      <c r="U65" s="10">
        <v>1.6602818739422829</v>
      </c>
    </row>
    <row r="66" spans="1:21" x14ac:dyDescent="0.25">
      <c r="A66">
        <v>15</v>
      </c>
      <c r="B66" s="10"/>
      <c r="C66" s="10"/>
      <c r="D66" s="10"/>
      <c r="E66" s="10"/>
      <c r="F66" s="10"/>
      <c r="G66" s="10"/>
      <c r="P66" s="10"/>
      <c r="Q66" s="10"/>
      <c r="R66" s="10"/>
      <c r="S66" s="10"/>
      <c r="T66" s="10"/>
      <c r="U66" s="10"/>
    </row>
    <row r="67" spans="1:21" x14ac:dyDescent="0.25">
      <c r="A67">
        <v>16</v>
      </c>
      <c r="B67" s="10">
        <v>2.112509703892647</v>
      </c>
      <c r="C67" s="10">
        <v>2.9245736031828402</v>
      </c>
      <c r="D67" s="10">
        <v>1.5459663959799335</v>
      </c>
      <c r="E67" s="10">
        <v>2.2154107135022878</v>
      </c>
      <c r="F67" s="10">
        <v>1.9894153836317068</v>
      </c>
      <c r="G67" s="10">
        <v>1.4538271006251928</v>
      </c>
      <c r="I67">
        <v>2.4665999999999997</v>
      </c>
      <c r="J67">
        <v>2.9535999999999998</v>
      </c>
      <c r="K67">
        <v>1.5975200000000001</v>
      </c>
      <c r="L67">
        <v>2.4201000000000001</v>
      </c>
      <c r="M67">
        <v>1.9997</v>
      </c>
      <c r="N67">
        <v>1.5976400000000002</v>
      </c>
      <c r="P67" s="10">
        <v>2.112509703892647</v>
      </c>
      <c r="Q67" s="10">
        <v>2.9245736031828402</v>
      </c>
      <c r="R67" s="10">
        <v>1.5459663959799335</v>
      </c>
      <c r="S67" s="10">
        <v>2.2154107135022878</v>
      </c>
      <c r="T67" s="10">
        <v>1.9894153836317068</v>
      </c>
      <c r="U67" s="10">
        <v>1.4538271006251928</v>
      </c>
    </row>
    <row r="68" spans="1:21" x14ac:dyDescent="0.25">
      <c r="A68">
        <v>17</v>
      </c>
      <c r="B68" s="10"/>
      <c r="C68" s="10"/>
      <c r="D68" s="10"/>
      <c r="E68" s="10"/>
      <c r="F68" s="10"/>
      <c r="G68" s="10"/>
      <c r="P68" s="10"/>
      <c r="Q68" s="10"/>
      <c r="R68" s="10"/>
      <c r="S68" s="10"/>
      <c r="T68" s="10"/>
      <c r="U68" s="10"/>
    </row>
    <row r="69" spans="1:21" x14ac:dyDescent="0.25">
      <c r="A69">
        <v>18</v>
      </c>
      <c r="B69" s="10"/>
      <c r="C69" s="10"/>
      <c r="D69" s="10"/>
      <c r="E69" s="10"/>
      <c r="F69" s="10"/>
      <c r="G69" s="10"/>
      <c r="I69">
        <v>2.7094</v>
      </c>
      <c r="J69">
        <v>3.1928000000000001</v>
      </c>
      <c r="K69">
        <v>1.6722600000000001</v>
      </c>
      <c r="L69">
        <v>2.6449000000000003</v>
      </c>
      <c r="M69">
        <v>2.2023000000000001</v>
      </c>
      <c r="N69">
        <v>1.72092</v>
      </c>
      <c r="P69" s="10"/>
      <c r="Q69" s="10"/>
      <c r="R69" s="10"/>
      <c r="S69" s="10"/>
      <c r="T69" s="10"/>
      <c r="U69" s="10"/>
    </row>
    <row r="70" spans="1:21" x14ac:dyDescent="0.25">
      <c r="A70">
        <v>19</v>
      </c>
      <c r="B70" s="10">
        <v>3.1082711926188136</v>
      </c>
      <c r="C70" s="10">
        <v>3.4046992031119121</v>
      </c>
      <c r="D70" s="10">
        <v>1.9302569631327282</v>
      </c>
      <c r="E70" s="10">
        <v>2.8833308611902071</v>
      </c>
      <c r="F70" s="10">
        <v>2.088148981468041</v>
      </c>
      <c r="G70" s="10">
        <v>1.8119420797246513</v>
      </c>
      <c r="P70" s="10">
        <v>3.1082711926188136</v>
      </c>
      <c r="Q70" s="10">
        <v>3.4046992031119121</v>
      </c>
      <c r="R70" s="10">
        <v>1.9302569631327282</v>
      </c>
      <c r="S70" s="10">
        <v>2.8833308611902071</v>
      </c>
      <c r="T70" s="10">
        <v>2.088148981468041</v>
      </c>
      <c r="U70" s="10">
        <v>1.8119420797246513</v>
      </c>
    </row>
    <row r="71" spans="1:21" x14ac:dyDescent="0.25">
      <c r="A71">
        <v>20</v>
      </c>
      <c r="B71" s="10"/>
      <c r="C71" s="10"/>
      <c r="D71" s="10"/>
      <c r="E71" s="10"/>
      <c r="F71" s="10"/>
      <c r="G71" s="10"/>
      <c r="I71">
        <v>2.9521999999999999</v>
      </c>
      <c r="J71">
        <v>3.4319999999999999</v>
      </c>
      <c r="K71">
        <v>1.7470000000000001</v>
      </c>
      <c r="L71">
        <v>2.8697000000000004</v>
      </c>
      <c r="M71">
        <v>2.4048999999999996</v>
      </c>
      <c r="N71">
        <v>1.8442000000000003</v>
      </c>
      <c r="P71" s="10"/>
      <c r="Q71" s="10"/>
      <c r="R71" s="10"/>
      <c r="S71" s="10"/>
      <c r="T71" s="10"/>
      <c r="U71" s="10"/>
    </row>
    <row r="72" spans="1:21" x14ac:dyDescent="0.25">
      <c r="A72">
        <v>21</v>
      </c>
      <c r="B72" s="10">
        <v>3.1716324495172783</v>
      </c>
      <c r="C72" s="10">
        <v>3.6258218772533182</v>
      </c>
      <c r="D72" s="10">
        <v>1.7203100795906627</v>
      </c>
      <c r="E72" s="10">
        <v>2.8747795022426863</v>
      </c>
      <c r="F72" s="10">
        <v>2.6507638391511237</v>
      </c>
      <c r="G72" s="10">
        <v>1.9578614325125894</v>
      </c>
      <c r="P72" s="10">
        <v>3.1716324495172783</v>
      </c>
      <c r="Q72" s="10">
        <v>3.6258218772533182</v>
      </c>
      <c r="R72" s="10">
        <v>1.7203100795906627</v>
      </c>
      <c r="S72" s="10">
        <v>2.8747795022426863</v>
      </c>
      <c r="T72" s="10">
        <v>2.6507638391511237</v>
      </c>
      <c r="U72" s="10">
        <v>1.9578614325125894</v>
      </c>
    </row>
    <row r="73" spans="1:21" x14ac:dyDescent="0.25">
      <c r="A73">
        <v>22</v>
      </c>
      <c r="B73" s="10"/>
      <c r="C73" s="10"/>
      <c r="D73" s="10"/>
      <c r="E73" s="10"/>
      <c r="F73" s="10"/>
      <c r="G73" s="10"/>
    </row>
    <row r="74" spans="1:21" x14ac:dyDescent="0.25">
      <c r="A74">
        <v>23</v>
      </c>
      <c r="B74" s="10">
        <v>3.0645464139974505</v>
      </c>
      <c r="C74" s="10">
        <v>3.6874519111240072</v>
      </c>
      <c r="D74" s="10">
        <v>1.49513710408426</v>
      </c>
      <c r="E74" s="10">
        <v>2.4623067973722388</v>
      </c>
      <c r="F74" s="10">
        <v>2.6592704725960643</v>
      </c>
      <c r="G74" s="10">
        <v>2.0706790844435772</v>
      </c>
    </row>
    <row r="75" spans="1:21" x14ac:dyDescent="0.25">
      <c r="A75">
        <v>24</v>
      </c>
      <c r="B75" s="10"/>
      <c r="C75" s="10"/>
      <c r="D75" s="10"/>
      <c r="E75" s="10"/>
      <c r="F75" s="10"/>
      <c r="G75" s="10"/>
    </row>
    <row r="76" spans="1:21" x14ac:dyDescent="0.25">
      <c r="A76">
        <v>25</v>
      </c>
      <c r="B76" s="10"/>
      <c r="C76" s="10"/>
      <c r="D76" s="10"/>
      <c r="E76" s="10"/>
      <c r="F76" s="10"/>
      <c r="G76" s="10"/>
    </row>
    <row r="77" spans="1:21" x14ac:dyDescent="0.25">
      <c r="A77">
        <v>26</v>
      </c>
      <c r="B77" s="10">
        <v>3.5965653153153156</v>
      </c>
      <c r="C77" s="10">
        <v>4.4375545647929595</v>
      </c>
      <c r="D77" s="14">
        <v>1.7270584213398161</v>
      </c>
      <c r="E77" s="10">
        <v>2.6284674732120652</v>
      </c>
      <c r="F77" s="10">
        <v>3.1160774735377363</v>
      </c>
      <c r="G77" s="10">
        <v>2.5746609144590749</v>
      </c>
    </row>
    <row r="78" spans="1:21" x14ac:dyDescent="0.25">
      <c r="A78">
        <v>27</v>
      </c>
      <c r="B78" s="10"/>
      <c r="C78" s="10"/>
      <c r="D78" s="14"/>
      <c r="E78" s="10"/>
      <c r="F78" s="10"/>
      <c r="G78" s="10"/>
    </row>
    <row r="79" spans="1:21" x14ac:dyDescent="0.25">
      <c r="A79">
        <v>28</v>
      </c>
      <c r="B79" s="10">
        <v>4.0628859978976433</v>
      </c>
      <c r="C79" s="10">
        <v>5.7043894255002945</v>
      </c>
      <c r="D79" s="14">
        <v>1.8041013581515983</v>
      </c>
      <c r="E79" s="10">
        <v>3.9681493258013041</v>
      </c>
      <c r="F79" s="10">
        <v>3.1650239512265936</v>
      </c>
      <c r="G79" s="10">
        <v>3.1964235974558606</v>
      </c>
    </row>
    <row r="80" spans="1:21" x14ac:dyDescent="0.25">
      <c r="A80">
        <v>29</v>
      </c>
      <c r="B80" s="10"/>
      <c r="C80" s="10"/>
      <c r="D80" s="10"/>
      <c r="E80" s="10"/>
      <c r="F80" s="10"/>
      <c r="G80" s="10"/>
    </row>
    <row r="81" spans="1:7" x14ac:dyDescent="0.25">
      <c r="A81">
        <v>30</v>
      </c>
      <c r="B81" s="10">
        <v>4.8724667053656736</v>
      </c>
      <c r="C81" s="10"/>
      <c r="D81" s="10"/>
      <c r="E81" s="10"/>
      <c r="F81" s="10">
        <v>3.1873088806968912</v>
      </c>
      <c r="G81" s="10">
        <v>2.9277586201798407</v>
      </c>
    </row>
    <row r="82" spans="1:7" x14ac:dyDescent="0.25">
      <c r="A82">
        <v>31</v>
      </c>
      <c r="B82" s="10"/>
      <c r="C82" s="10"/>
      <c r="D82" s="10"/>
      <c r="E82" s="10"/>
      <c r="F82" s="10"/>
      <c r="G82" s="10"/>
    </row>
    <row r="83" spans="1:7" x14ac:dyDescent="0.25">
      <c r="A83">
        <v>32</v>
      </c>
      <c r="B83" s="10"/>
      <c r="C83" s="10"/>
      <c r="D83" s="10"/>
      <c r="E83" s="10"/>
      <c r="F83" s="10"/>
      <c r="G83" s="10"/>
    </row>
    <row r="84" spans="1:7" x14ac:dyDescent="0.25">
      <c r="A84">
        <v>33</v>
      </c>
      <c r="B84" s="10">
        <v>6.7819427501139824</v>
      </c>
      <c r="C84" s="10"/>
      <c r="D84" s="10"/>
      <c r="E84" s="10"/>
      <c r="F84" s="10">
        <v>3.2246288211232321</v>
      </c>
      <c r="G84" s="10">
        <v>4.7118054894353953</v>
      </c>
    </row>
    <row r="85" spans="1:7" x14ac:dyDescent="0.25">
      <c r="A85">
        <v>34</v>
      </c>
      <c r="B85" s="10"/>
      <c r="C85" s="10"/>
      <c r="D85" s="10"/>
      <c r="E85" s="10"/>
      <c r="F85" s="10"/>
      <c r="G85" s="10"/>
    </row>
    <row r="86" spans="1:7" x14ac:dyDescent="0.25">
      <c r="A86">
        <v>35</v>
      </c>
      <c r="B86" s="10"/>
      <c r="C86" s="10"/>
      <c r="D86" s="10"/>
      <c r="E86" s="10"/>
      <c r="F86" s="10">
        <v>5.0605889731307068</v>
      </c>
      <c r="G86" s="10">
        <v>5.1554108107202383</v>
      </c>
    </row>
    <row r="88" spans="1:7" x14ac:dyDescent="0.25">
      <c r="D88" s="15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2"/>
  <sheetViews>
    <sheetView topLeftCell="A66" workbookViewId="0">
      <selection activeCell="V96" sqref="V96"/>
    </sheetView>
  </sheetViews>
  <sheetFormatPr defaultRowHeight="15" x14ac:dyDescent="0.25"/>
  <cols>
    <col min="5" max="5" width="9.5703125" bestFit="1" customWidth="1"/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7" max="17" width="9.140625" customWidth="1"/>
    <col min="18" max="18" width="11.28515625" bestFit="1" customWidth="1"/>
    <col min="21" max="21" width="11.28515625" bestFit="1" customWidth="1"/>
    <col min="24" max="24" width="11.28515625" bestFit="1" customWidth="1"/>
  </cols>
  <sheetData>
    <row r="1" spans="2:26" x14ac:dyDescent="0.25">
      <c r="B1" s="1" t="s">
        <v>0</v>
      </c>
      <c r="C1" s="1"/>
      <c r="D1" s="1" t="s">
        <v>1</v>
      </c>
      <c r="E1" s="9" t="s">
        <v>10</v>
      </c>
      <c r="F1" s="1" t="s">
        <v>63</v>
      </c>
      <c r="G1" s="1" t="s">
        <v>1</v>
      </c>
      <c r="H1" s="9" t="s">
        <v>11</v>
      </c>
      <c r="I1" s="1" t="s">
        <v>63</v>
      </c>
      <c r="J1" s="1" t="s">
        <v>1</v>
      </c>
      <c r="K1" s="9" t="s">
        <v>12</v>
      </c>
      <c r="L1" s="1" t="s">
        <v>63</v>
      </c>
      <c r="M1" s="1" t="s">
        <v>1</v>
      </c>
      <c r="N1" s="9" t="s">
        <v>13</v>
      </c>
      <c r="O1" s="1" t="s">
        <v>63</v>
      </c>
      <c r="P1" s="1" t="s">
        <v>1</v>
      </c>
      <c r="Q1" s="9" t="s">
        <v>14</v>
      </c>
      <c r="R1" s="1" t="s">
        <v>63</v>
      </c>
      <c r="S1" s="1" t="s">
        <v>1</v>
      </c>
      <c r="T1" s="9" t="s">
        <v>15</v>
      </c>
      <c r="U1" s="1" t="s">
        <v>63</v>
      </c>
      <c r="V1" s="1" t="s">
        <v>1</v>
      </c>
      <c r="W1" s="1" t="s">
        <v>16</v>
      </c>
      <c r="X1" s="1" t="s">
        <v>63</v>
      </c>
      <c r="Y1" s="1"/>
      <c r="Z1" s="1"/>
    </row>
    <row r="2" spans="2:26" x14ac:dyDescent="0.25">
      <c r="B2" s="2">
        <v>41288</v>
      </c>
      <c r="D2" s="18">
        <f t="shared" ref="D2:D65" si="0">B2-$B$25</f>
        <v>-23</v>
      </c>
      <c r="E2" s="16">
        <v>42.96017998041166</v>
      </c>
      <c r="F2" s="21">
        <f t="shared" ref="F2:F65" si="1">E2/$E$25</f>
        <v>0.19239930821708875</v>
      </c>
      <c r="G2" s="19">
        <f t="shared" ref="G2:G39" si="2">B2-$B$11</f>
        <v>-9</v>
      </c>
      <c r="H2" s="16">
        <v>59.294067885476558</v>
      </c>
      <c r="I2" s="17">
        <f t="shared" ref="I2:I39" si="3">H2/$H$11</f>
        <v>0.37428826380759128</v>
      </c>
      <c r="J2" s="19">
        <f t="shared" ref="J2:J44" si="4">B2-$B$11</f>
        <v>-9</v>
      </c>
      <c r="K2" s="16">
        <v>94.582933089559148</v>
      </c>
      <c r="L2" s="21">
        <f t="shared" ref="L2:L44" si="5">K2/$K$11</f>
        <v>0.55318354757547461</v>
      </c>
      <c r="M2" s="18">
        <f t="shared" ref="M2:M27" si="6">B2-$B$11</f>
        <v>-9</v>
      </c>
      <c r="N2" s="16">
        <v>83.442268534079048</v>
      </c>
      <c r="O2" s="21">
        <f t="shared" ref="O2:O9" si="7">N2/$N$11</f>
        <v>0.3985649580149116</v>
      </c>
      <c r="P2" s="18">
        <f t="shared" ref="P2:P37" si="8">B2-$B$11</f>
        <v>-9</v>
      </c>
      <c r="Q2" s="16">
        <v>48.195949919304013</v>
      </c>
      <c r="R2" s="21">
        <f t="shared" ref="R2:R9" si="9">Q2/$Q$11</f>
        <v>0.31535417439563884</v>
      </c>
      <c r="S2" s="18">
        <f t="shared" ref="S2:S37" si="10">B2-$B$11</f>
        <v>-9</v>
      </c>
      <c r="T2" s="16">
        <v>59.285789788834343</v>
      </c>
      <c r="U2" s="21">
        <f t="shared" ref="U2:U9" si="11">T2/$T$11</f>
        <v>0.34549607479722216</v>
      </c>
      <c r="V2" s="18">
        <f t="shared" ref="V2:V60" si="12">B2-$B$18</f>
        <v>-16</v>
      </c>
      <c r="W2" s="16">
        <v>131.18375147132454</v>
      </c>
      <c r="X2" s="21">
        <f t="shared" ref="X2:X60" si="13">W2/$W$18</f>
        <v>0.53529541601305453</v>
      </c>
    </row>
    <row r="3" spans="2:26" x14ac:dyDescent="0.25">
      <c r="B3" s="2">
        <v>41289</v>
      </c>
      <c r="D3" s="18">
        <f t="shared" si="0"/>
        <v>-22</v>
      </c>
      <c r="E3" s="16"/>
      <c r="F3" s="21"/>
      <c r="G3" s="19">
        <f t="shared" si="2"/>
        <v>-8</v>
      </c>
      <c r="H3" s="16"/>
      <c r="I3" s="17"/>
      <c r="J3" s="19">
        <f t="shared" si="4"/>
        <v>-8</v>
      </c>
      <c r="K3" s="16"/>
      <c r="L3" s="21"/>
      <c r="M3" s="18">
        <f t="shared" si="6"/>
        <v>-8</v>
      </c>
      <c r="N3" s="16"/>
      <c r="O3" s="21"/>
      <c r="P3" s="18">
        <f t="shared" si="8"/>
        <v>-8</v>
      </c>
      <c r="Q3" s="16"/>
      <c r="R3" s="21"/>
      <c r="S3" s="18">
        <f t="shared" si="10"/>
        <v>-8</v>
      </c>
      <c r="T3" s="16"/>
      <c r="U3" s="21"/>
      <c r="V3" s="18">
        <f t="shared" si="12"/>
        <v>-15</v>
      </c>
      <c r="W3" s="16"/>
      <c r="X3" s="21"/>
    </row>
    <row r="4" spans="2:26" x14ac:dyDescent="0.25">
      <c r="B4" s="2">
        <v>41290</v>
      </c>
      <c r="D4" s="18">
        <f t="shared" si="0"/>
        <v>-21</v>
      </c>
      <c r="E4" s="16">
        <v>47.203208735164729</v>
      </c>
      <c r="F4" s="21">
        <f t="shared" si="1"/>
        <v>0.2114019240704659</v>
      </c>
      <c r="G4" s="19">
        <f t="shared" si="2"/>
        <v>-7</v>
      </c>
      <c r="H4" s="16">
        <v>80.388115828816623</v>
      </c>
      <c r="I4" s="17">
        <f t="shared" si="3"/>
        <v>0.50744247067759596</v>
      </c>
      <c r="J4" s="19">
        <f t="shared" si="4"/>
        <v>-7</v>
      </c>
      <c r="K4" s="16">
        <v>63.226311445380588</v>
      </c>
      <c r="L4" s="21">
        <f t="shared" si="5"/>
        <v>0.36978928568803693</v>
      </c>
      <c r="M4" s="18">
        <f t="shared" si="6"/>
        <v>-7</v>
      </c>
      <c r="N4" s="16">
        <v>126.29089370095438</v>
      </c>
      <c r="O4" s="21">
        <f t="shared" si="7"/>
        <v>0.60323293733354033</v>
      </c>
      <c r="P4" s="18">
        <f t="shared" si="8"/>
        <v>-7</v>
      </c>
      <c r="Q4" s="16">
        <v>88.37846771669814</v>
      </c>
      <c r="R4" s="21">
        <f t="shared" si="9"/>
        <v>0.57827511995957015</v>
      </c>
      <c r="S4" s="18">
        <f t="shared" si="10"/>
        <v>-7</v>
      </c>
      <c r="T4" s="16">
        <v>90.106631131900329</v>
      </c>
      <c r="U4" s="21">
        <f t="shared" si="11"/>
        <v>0.52510875675533175</v>
      </c>
      <c r="V4" s="18">
        <f t="shared" si="12"/>
        <v>-14</v>
      </c>
      <c r="W4" s="11">
        <v>102.89669413876938</v>
      </c>
      <c r="X4" s="21">
        <f t="shared" si="13"/>
        <v>0.4198700530943465</v>
      </c>
    </row>
    <row r="5" spans="2:26" x14ac:dyDescent="0.25">
      <c r="B5" s="2">
        <v>41291</v>
      </c>
      <c r="D5" s="18">
        <f t="shared" si="0"/>
        <v>-20</v>
      </c>
      <c r="E5" s="16"/>
      <c r="F5" s="21"/>
      <c r="G5" s="19">
        <f t="shared" si="2"/>
        <v>-6</v>
      </c>
      <c r="H5" s="16"/>
      <c r="I5" s="17"/>
      <c r="J5" s="19">
        <f t="shared" si="4"/>
        <v>-6</v>
      </c>
      <c r="K5" s="16"/>
      <c r="L5" s="21"/>
      <c r="M5" s="18">
        <f t="shared" si="6"/>
        <v>-6</v>
      </c>
      <c r="N5" s="16"/>
      <c r="O5" s="21"/>
      <c r="P5" s="18">
        <f t="shared" si="8"/>
        <v>-6</v>
      </c>
      <c r="Q5" s="16"/>
      <c r="R5" s="21"/>
      <c r="S5" s="18">
        <f t="shared" si="10"/>
        <v>-6</v>
      </c>
      <c r="T5" s="16"/>
      <c r="U5" s="21"/>
      <c r="V5" s="18">
        <f t="shared" si="12"/>
        <v>-13</v>
      </c>
      <c r="W5" s="11"/>
      <c r="X5" s="21"/>
    </row>
    <row r="6" spans="2:26" x14ac:dyDescent="0.25">
      <c r="B6" s="3">
        <v>41292</v>
      </c>
      <c r="D6" s="18">
        <f t="shared" si="0"/>
        <v>-19</v>
      </c>
      <c r="E6" s="16">
        <v>66.535246267651601</v>
      </c>
      <c r="F6" s="21">
        <f t="shared" si="1"/>
        <v>0.29798141813620815</v>
      </c>
      <c r="G6" s="19">
        <f t="shared" si="2"/>
        <v>-5</v>
      </c>
      <c r="H6" s="16">
        <v>167.75243973782415</v>
      </c>
      <c r="I6" s="17">
        <f t="shared" si="3"/>
        <v>1.0589216030890161</v>
      </c>
      <c r="J6" s="19">
        <f t="shared" si="4"/>
        <v>-5</v>
      </c>
      <c r="K6" s="16">
        <v>115.01405890629952</v>
      </c>
      <c r="L6" s="21">
        <f t="shared" si="5"/>
        <v>0.67267828400496832</v>
      </c>
      <c r="M6" s="18">
        <f t="shared" si="6"/>
        <v>-5</v>
      </c>
      <c r="N6" s="16">
        <v>202.75733428755362</v>
      </c>
      <c r="O6" s="21">
        <f t="shared" si="7"/>
        <v>0.9684776055019334</v>
      </c>
      <c r="P6" s="18">
        <f t="shared" si="8"/>
        <v>-5</v>
      </c>
      <c r="Q6" s="16">
        <v>150.55650509179949</v>
      </c>
      <c r="R6" s="21">
        <f t="shared" si="9"/>
        <v>0.9851164349413627</v>
      </c>
      <c r="S6" s="18">
        <f t="shared" si="10"/>
        <v>-5</v>
      </c>
      <c r="T6" s="16">
        <v>127.88088725325781</v>
      </c>
      <c r="U6" s="21">
        <f t="shared" si="11"/>
        <v>0.74524341743538403</v>
      </c>
      <c r="V6" s="18">
        <f t="shared" si="12"/>
        <v>-12</v>
      </c>
      <c r="W6" s="11">
        <v>104.58116114175277</v>
      </c>
      <c r="X6" s="21">
        <f t="shared" si="13"/>
        <v>0.42674352221692574</v>
      </c>
    </row>
    <row r="7" spans="2:26" x14ac:dyDescent="0.25">
      <c r="B7" s="3">
        <v>41293</v>
      </c>
      <c r="D7" s="18">
        <f t="shared" si="0"/>
        <v>-18</v>
      </c>
      <c r="E7" s="16"/>
      <c r="F7" s="21"/>
      <c r="G7" s="19">
        <f t="shared" si="2"/>
        <v>-4</v>
      </c>
      <c r="H7" s="16"/>
      <c r="I7" s="17"/>
      <c r="J7" s="19">
        <f t="shared" si="4"/>
        <v>-4</v>
      </c>
      <c r="K7" s="16"/>
      <c r="L7" s="21"/>
      <c r="M7" s="18">
        <f t="shared" si="6"/>
        <v>-4</v>
      </c>
      <c r="N7" s="16"/>
      <c r="O7" s="21"/>
      <c r="P7" s="18">
        <f t="shared" si="8"/>
        <v>-4</v>
      </c>
      <c r="Q7" s="16"/>
      <c r="R7" s="21"/>
      <c r="S7" s="18">
        <f t="shared" si="10"/>
        <v>-4</v>
      </c>
      <c r="T7" s="16"/>
      <c r="U7" s="21"/>
      <c r="V7" s="18">
        <f t="shared" si="12"/>
        <v>-11</v>
      </c>
      <c r="W7" s="11"/>
      <c r="X7" s="21"/>
    </row>
    <row r="8" spans="2:26" x14ac:dyDescent="0.25">
      <c r="B8" s="3">
        <v>41294</v>
      </c>
      <c r="D8" s="18">
        <f t="shared" si="0"/>
        <v>-17</v>
      </c>
      <c r="E8" s="16"/>
      <c r="F8" s="21"/>
      <c r="G8" s="19">
        <f t="shared" si="2"/>
        <v>-3</v>
      </c>
      <c r="H8" s="16"/>
      <c r="I8" s="17"/>
      <c r="J8" s="19">
        <f t="shared" si="4"/>
        <v>-3</v>
      </c>
      <c r="K8" s="16"/>
      <c r="L8" s="21"/>
      <c r="M8" s="18">
        <f t="shared" si="6"/>
        <v>-3</v>
      </c>
      <c r="N8" s="16"/>
      <c r="O8" s="21"/>
      <c r="P8" s="18">
        <f t="shared" si="8"/>
        <v>-3</v>
      </c>
      <c r="Q8" s="16"/>
      <c r="R8" s="21"/>
      <c r="S8" s="18">
        <f t="shared" si="10"/>
        <v>-3</v>
      </c>
      <c r="T8" s="16"/>
      <c r="U8" s="21"/>
      <c r="V8" s="18">
        <f t="shared" si="12"/>
        <v>-10</v>
      </c>
      <c r="W8" s="11"/>
      <c r="X8" s="21"/>
    </row>
    <row r="9" spans="2:26" x14ac:dyDescent="0.25">
      <c r="B9" s="3">
        <v>41295</v>
      </c>
      <c r="D9" s="18">
        <f t="shared" si="0"/>
        <v>-16</v>
      </c>
      <c r="E9" s="16">
        <v>48.882493157467273</v>
      </c>
      <c r="F9" s="21">
        <f t="shared" si="1"/>
        <v>0.21892268309191465</v>
      </c>
      <c r="G9" s="19">
        <f t="shared" si="2"/>
        <v>-2</v>
      </c>
      <c r="H9" s="16">
        <v>113.08997320684887</v>
      </c>
      <c r="I9" s="17">
        <f t="shared" si="3"/>
        <v>0.71386989011098578</v>
      </c>
      <c r="J9" s="19">
        <f t="shared" si="4"/>
        <v>-2</v>
      </c>
      <c r="K9" s="16">
        <v>107.70687304447868</v>
      </c>
      <c r="L9" s="21">
        <f t="shared" si="5"/>
        <v>0.62994102828878229</v>
      </c>
      <c r="M9" s="18">
        <f t="shared" si="6"/>
        <v>-2</v>
      </c>
      <c r="N9" s="16">
        <v>114.98046899764735</v>
      </c>
      <c r="O9" s="21">
        <f t="shared" si="7"/>
        <v>0.54920829219624656</v>
      </c>
      <c r="P9" s="18">
        <f t="shared" si="8"/>
        <v>-2</v>
      </c>
      <c r="Q9" s="16">
        <v>129.0385117862281</v>
      </c>
      <c r="R9" s="21">
        <f t="shared" si="9"/>
        <v>0.84432059992014186</v>
      </c>
      <c r="S9" s="18">
        <f t="shared" si="10"/>
        <v>-2</v>
      </c>
      <c r="T9" s="16">
        <v>86.632532835453347</v>
      </c>
      <c r="U9" s="21">
        <f t="shared" si="11"/>
        <v>0.50486297224006493</v>
      </c>
      <c r="V9" s="18">
        <f t="shared" si="12"/>
        <v>-9</v>
      </c>
      <c r="W9" s="11">
        <v>76.223520076253081</v>
      </c>
      <c r="X9" s="21">
        <f t="shared" si="13"/>
        <v>0.31103014231237502</v>
      </c>
    </row>
    <row r="10" spans="2:26" x14ac:dyDescent="0.25">
      <c r="B10" s="3">
        <v>41296</v>
      </c>
      <c r="D10" s="18">
        <f t="shared" si="0"/>
        <v>-15</v>
      </c>
      <c r="E10" s="16"/>
      <c r="F10" s="21"/>
      <c r="G10" s="19">
        <f t="shared" si="2"/>
        <v>-1</v>
      </c>
      <c r="H10" s="16"/>
      <c r="I10" s="17"/>
      <c r="J10" s="19">
        <f t="shared" si="4"/>
        <v>-1</v>
      </c>
      <c r="K10" s="16"/>
      <c r="L10" s="21"/>
      <c r="M10" s="18">
        <f t="shared" si="6"/>
        <v>-1</v>
      </c>
      <c r="N10" s="16"/>
      <c r="O10" s="21"/>
      <c r="P10" s="18">
        <f t="shared" si="8"/>
        <v>-1</v>
      </c>
      <c r="Q10" s="16"/>
      <c r="R10" s="21"/>
      <c r="S10" s="18">
        <f t="shared" si="10"/>
        <v>-1</v>
      </c>
      <c r="T10" s="16"/>
      <c r="U10" s="21"/>
      <c r="V10" s="18">
        <f t="shared" si="12"/>
        <v>-8</v>
      </c>
      <c r="W10" s="11"/>
      <c r="X10" s="21"/>
    </row>
    <row r="11" spans="2:26" x14ac:dyDescent="0.25">
      <c r="B11" s="4">
        <v>41297</v>
      </c>
      <c r="D11" s="18">
        <f t="shared" si="0"/>
        <v>-14</v>
      </c>
      <c r="E11" s="16">
        <v>81.594173248529728</v>
      </c>
      <c r="F11" s="21">
        <f t="shared" si="1"/>
        <v>0.36542357352135052</v>
      </c>
      <c r="G11" s="19">
        <f t="shared" si="2"/>
        <v>0</v>
      </c>
      <c r="H11" s="16">
        <v>158.41818624576911</v>
      </c>
      <c r="I11" s="17">
        <f>H11/$H$11</f>
        <v>1</v>
      </c>
      <c r="J11" s="19">
        <f t="shared" si="4"/>
        <v>0</v>
      </c>
      <c r="K11" s="16">
        <v>170.97929521603234</v>
      </c>
      <c r="L11" s="21">
        <f>K11/$K$11</f>
        <v>1</v>
      </c>
      <c r="M11" s="18">
        <f t="shared" si="6"/>
        <v>0</v>
      </c>
      <c r="N11" s="16">
        <v>209.35676068882404</v>
      </c>
      <c r="O11" s="21">
        <f>N11/$N$11</f>
        <v>1</v>
      </c>
      <c r="P11" s="18">
        <f t="shared" si="8"/>
        <v>0</v>
      </c>
      <c r="Q11" s="16">
        <v>152.83117787062511</v>
      </c>
      <c r="R11" s="21">
        <f>Q11/$Q$11</f>
        <v>1</v>
      </c>
      <c r="S11" s="18">
        <f t="shared" si="10"/>
        <v>0</v>
      </c>
      <c r="T11" s="11">
        <v>171.59613122560143</v>
      </c>
      <c r="U11" s="21">
        <f>T11/$T$11</f>
        <v>1</v>
      </c>
      <c r="V11" s="18">
        <f t="shared" si="12"/>
        <v>-7</v>
      </c>
      <c r="W11" s="11">
        <v>108.78497810780004</v>
      </c>
      <c r="X11" s="21">
        <f t="shared" si="13"/>
        <v>0.44389720113252601</v>
      </c>
    </row>
    <row r="12" spans="2:26" x14ac:dyDescent="0.25">
      <c r="B12" s="4">
        <v>41298</v>
      </c>
      <c r="D12" s="18">
        <f t="shared" si="0"/>
        <v>-13</v>
      </c>
      <c r="E12" s="16"/>
      <c r="F12" s="21"/>
      <c r="G12" s="19">
        <f t="shared" si="2"/>
        <v>1</v>
      </c>
      <c r="H12" s="16"/>
      <c r="I12" s="17"/>
      <c r="J12" s="19">
        <f t="shared" si="4"/>
        <v>1</v>
      </c>
      <c r="K12" s="16"/>
      <c r="L12" s="21"/>
      <c r="M12" s="18">
        <f t="shared" si="6"/>
        <v>1</v>
      </c>
      <c r="N12" s="16"/>
      <c r="O12" s="21"/>
      <c r="P12" s="18">
        <f t="shared" si="8"/>
        <v>1</v>
      </c>
      <c r="Q12" s="16"/>
      <c r="R12" s="21"/>
      <c r="S12" s="18">
        <f t="shared" si="10"/>
        <v>1</v>
      </c>
      <c r="T12" s="11"/>
      <c r="U12" s="21"/>
      <c r="V12" s="18">
        <f t="shared" si="12"/>
        <v>-6</v>
      </c>
      <c r="W12" s="11"/>
      <c r="X12" s="21"/>
    </row>
    <row r="13" spans="2:26" x14ac:dyDescent="0.25">
      <c r="B13" s="3">
        <v>41299</v>
      </c>
      <c r="D13" s="18">
        <f t="shared" si="0"/>
        <v>-12</v>
      </c>
      <c r="E13" s="16">
        <v>66.938396380911271</v>
      </c>
      <c r="F13" s="21">
        <f t="shared" si="1"/>
        <v>0.29978694602119765</v>
      </c>
      <c r="G13" s="19">
        <f t="shared" si="2"/>
        <v>2</v>
      </c>
      <c r="H13" s="16">
        <v>180.45203901343669</v>
      </c>
      <c r="I13" s="17">
        <f t="shared" si="3"/>
        <v>1.1390866370195931</v>
      </c>
      <c r="J13" s="19">
        <f t="shared" si="4"/>
        <v>2</v>
      </c>
      <c r="K13" s="16">
        <v>193.1399054876857</v>
      </c>
      <c r="L13" s="21">
        <f t="shared" si="5"/>
        <v>1.1296099053610755</v>
      </c>
      <c r="M13" s="18">
        <f t="shared" si="6"/>
        <v>2</v>
      </c>
      <c r="N13" s="16">
        <v>172.61550421426398</v>
      </c>
      <c r="O13" s="21">
        <f t="shared" ref="O13:O27" si="14">N13/$N$11</f>
        <v>0.82450408406361342</v>
      </c>
      <c r="P13" s="18">
        <f t="shared" si="8"/>
        <v>2</v>
      </c>
      <c r="Q13" s="16">
        <v>191.95103781577552</v>
      </c>
      <c r="R13" s="21">
        <f t="shared" ref="R13:R37" si="15">Q13/$Q$11</f>
        <v>1.2559677972139049</v>
      </c>
      <c r="S13" s="18">
        <f t="shared" si="10"/>
        <v>2</v>
      </c>
      <c r="T13" s="11">
        <v>181.46169610321923</v>
      </c>
      <c r="U13" s="21">
        <f t="shared" ref="U13:U37" si="16">T13/$T$11</f>
        <v>1.0574929330116849</v>
      </c>
      <c r="V13" s="18">
        <f t="shared" si="12"/>
        <v>-5</v>
      </c>
      <c r="W13" s="11">
        <v>127.0518377071363</v>
      </c>
      <c r="X13" s="21">
        <f t="shared" si="13"/>
        <v>0.51843513817739073</v>
      </c>
    </row>
    <row r="14" spans="2:26" x14ac:dyDescent="0.25">
      <c r="B14" s="3">
        <v>41300</v>
      </c>
      <c r="D14" s="18">
        <f t="shared" si="0"/>
        <v>-11</v>
      </c>
      <c r="E14" s="16"/>
      <c r="F14" s="21"/>
      <c r="G14" s="19">
        <f t="shared" si="2"/>
        <v>3</v>
      </c>
      <c r="H14" s="16"/>
      <c r="I14" s="17"/>
      <c r="J14" s="19">
        <f t="shared" si="4"/>
        <v>3</v>
      </c>
      <c r="K14" s="16"/>
      <c r="L14" s="21"/>
      <c r="M14" s="18">
        <f t="shared" si="6"/>
        <v>3</v>
      </c>
      <c r="N14" s="16"/>
      <c r="O14" s="21"/>
      <c r="P14" s="18">
        <f t="shared" si="8"/>
        <v>3</v>
      </c>
      <c r="Q14" s="16"/>
      <c r="R14" s="21"/>
      <c r="S14" s="18">
        <f t="shared" si="10"/>
        <v>3</v>
      </c>
      <c r="T14" s="11"/>
      <c r="U14" s="21"/>
      <c r="V14" s="18">
        <f t="shared" si="12"/>
        <v>-4</v>
      </c>
      <c r="W14" s="11"/>
      <c r="X14" s="21"/>
    </row>
    <row r="15" spans="2:26" x14ac:dyDescent="0.25">
      <c r="B15" s="3">
        <v>41301</v>
      </c>
      <c r="D15" s="18">
        <f t="shared" si="0"/>
        <v>-10</v>
      </c>
      <c r="E15" s="16"/>
      <c r="F15" s="21"/>
      <c r="G15" s="19">
        <f t="shared" si="2"/>
        <v>4</v>
      </c>
      <c r="H15" s="16"/>
      <c r="I15" s="17"/>
      <c r="J15" s="19">
        <f t="shared" si="4"/>
        <v>4</v>
      </c>
      <c r="K15" s="16"/>
      <c r="L15" s="21"/>
      <c r="M15" s="18">
        <f t="shared" si="6"/>
        <v>4</v>
      </c>
      <c r="N15" s="16"/>
      <c r="O15" s="21"/>
      <c r="P15" s="18">
        <f t="shared" si="8"/>
        <v>4</v>
      </c>
      <c r="Q15" s="16"/>
      <c r="R15" s="21"/>
      <c r="S15" s="18">
        <f t="shared" si="10"/>
        <v>4</v>
      </c>
      <c r="T15" s="11"/>
      <c r="U15" s="21"/>
      <c r="V15" s="18">
        <f t="shared" si="12"/>
        <v>-3</v>
      </c>
      <c r="W15" s="11"/>
      <c r="X15" s="21"/>
    </row>
    <row r="16" spans="2:26" x14ac:dyDescent="0.25">
      <c r="B16" s="5">
        <v>41302</v>
      </c>
      <c r="D16" s="18">
        <f t="shared" si="0"/>
        <v>-9</v>
      </c>
      <c r="E16" s="16">
        <v>84.427684571347697</v>
      </c>
      <c r="F16" s="21">
        <f t="shared" si="1"/>
        <v>0.37811359527135346</v>
      </c>
      <c r="G16" s="19">
        <f t="shared" si="2"/>
        <v>5</v>
      </c>
      <c r="H16" s="16">
        <v>218.2689186931218</v>
      </c>
      <c r="I16" s="17">
        <f t="shared" si="3"/>
        <v>1.3778021568464407</v>
      </c>
      <c r="J16" s="19">
        <f t="shared" si="4"/>
        <v>5</v>
      </c>
      <c r="K16" s="16">
        <v>295.17493511260153</v>
      </c>
      <c r="L16" s="21">
        <f t="shared" si="5"/>
        <v>1.7263782421119938</v>
      </c>
      <c r="M16" s="18">
        <f t="shared" si="6"/>
        <v>5</v>
      </c>
      <c r="N16" s="16">
        <v>156.1042561251443</v>
      </c>
      <c r="O16" s="21">
        <f t="shared" si="14"/>
        <v>0.74563752138469885</v>
      </c>
      <c r="P16" s="18">
        <f t="shared" si="8"/>
        <v>5</v>
      </c>
      <c r="Q16" s="16">
        <v>220.01832974663782</v>
      </c>
      <c r="R16" s="21">
        <f t="shared" si="15"/>
        <v>1.4396167903180599</v>
      </c>
      <c r="S16" s="18">
        <f t="shared" si="10"/>
        <v>5</v>
      </c>
      <c r="T16" s="11">
        <v>222.79402267466028</v>
      </c>
      <c r="U16" s="21">
        <f t="shared" si="16"/>
        <v>1.2983627374544231</v>
      </c>
      <c r="V16" s="18">
        <f t="shared" si="12"/>
        <v>-2</v>
      </c>
      <c r="W16" s="11">
        <v>111.68942292754464</v>
      </c>
      <c r="X16" s="21">
        <f t="shared" si="13"/>
        <v>0.45574879083502051</v>
      </c>
    </row>
    <row r="17" spans="2:24" x14ac:dyDescent="0.25">
      <c r="B17" s="5">
        <v>41303</v>
      </c>
      <c r="D17" s="18">
        <f t="shared" si="0"/>
        <v>-8</v>
      </c>
      <c r="E17" s="16"/>
      <c r="F17" s="21"/>
      <c r="G17" s="19">
        <f t="shared" si="2"/>
        <v>6</v>
      </c>
      <c r="H17" s="16"/>
      <c r="I17" s="17"/>
      <c r="J17" s="19">
        <f t="shared" si="4"/>
        <v>6</v>
      </c>
      <c r="K17" s="16"/>
      <c r="L17" s="21"/>
      <c r="M17" s="18">
        <f t="shared" si="6"/>
        <v>6</v>
      </c>
      <c r="N17" s="16"/>
      <c r="O17" s="21"/>
      <c r="P17" s="18">
        <f t="shared" si="8"/>
        <v>6</v>
      </c>
      <c r="Q17" s="16"/>
      <c r="R17" s="21"/>
      <c r="S17" s="18">
        <f t="shared" si="10"/>
        <v>6</v>
      </c>
      <c r="T17" s="11"/>
      <c r="U17" s="21"/>
      <c r="V17" s="18">
        <f t="shared" si="12"/>
        <v>-1</v>
      </c>
      <c r="W17" s="11"/>
      <c r="X17" s="21"/>
    </row>
    <row r="18" spans="2:24" x14ac:dyDescent="0.25">
      <c r="B18" s="5">
        <v>41304</v>
      </c>
      <c r="D18" s="18">
        <f t="shared" si="0"/>
        <v>-7</v>
      </c>
      <c r="E18" s="16">
        <v>82.704437225049602</v>
      </c>
      <c r="F18" s="21">
        <f t="shared" si="1"/>
        <v>0.37039594610261478</v>
      </c>
      <c r="G18" s="19">
        <f t="shared" si="2"/>
        <v>7</v>
      </c>
      <c r="H18" s="16">
        <v>254.91083853157411</v>
      </c>
      <c r="I18" s="17">
        <f t="shared" si="3"/>
        <v>1.6091008524495214</v>
      </c>
      <c r="J18" s="19">
        <f t="shared" si="4"/>
        <v>7</v>
      </c>
      <c r="K18" s="16">
        <v>237.57699425124224</v>
      </c>
      <c r="L18" s="21">
        <f t="shared" si="5"/>
        <v>1.3895073900676904</v>
      </c>
      <c r="M18" s="18">
        <f t="shared" si="6"/>
        <v>7</v>
      </c>
      <c r="N18" s="16">
        <v>141.21580452802058</v>
      </c>
      <c r="O18" s="21">
        <f t="shared" si="14"/>
        <v>0.67452230376221622</v>
      </c>
      <c r="P18" s="18">
        <f t="shared" si="8"/>
        <v>7</v>
      </c>
      <c r="Q18" s="11">
        <v>249.41270581260005</v>
      </c>
      <c r="R18" s="21">
        <f t="shared" si="15"/>
        <v>1.6319491172392409</v>
      </c>
      <c r="S18" s="18">
        <f t="shared" si="10"/>
        <v>7</v>
      </c>
      <c r="T18" s="11">
        <v>158.73650864499291</v>
      </c>
      <c r="U18" s="21">
        <f t="shared" si="16"/>
        <v>0.92505878489940041</v>
      </c>
      <c r="V18" s="18">
        <f t="shared" si="12"/>
        <v>0</v>
      </c>
      <c r="W18" s="11">
        <v>245.06795228772384</v>
      </c>
      <c r="X18" s="21">
        <f>W18/$W$18</f>
        <v>1</v>
      </c>
    </row>
    <row r="19" spans="2:24" x14ac:dyDescent="0.25">
      <c r="B19" s="5">
        <v>41305</v>
      </c>
      <c r="D19" s="18">
        <f t="shared" si="0"/>
        <v>-6</v>
      </c>
      <c r="E19" s="16"/>
      <c r="F19" s="21"/>
      <c r="G19" s="19">
        <f t="shared" si="2"/>
        <v>8</v>
      </c>
      <c r="H19" s="16"/>
      <c r="I19" s="17"/>
      <c r="J19" s="19">
        <f t="shared" si="4"/>
        <v>8</v>
      </c>
      <c r="K19" s="16"/>
      <c r="L19" s="21"/>
      <c r="M19" s="18">
        <f t="shared" si="6"/>
        <v>8</v>
      </c>
      <c r="N19" s="16"/>
      <c r="O19" s="21"/>
      <c r="P19" s="18">
        <f t="shared" si="8"/>
        <v>8</v>
      </c>
      <c r="Q19" s="11"/>
      <c r="R19" s="21"/>
      <c r="S19" s="18">
        <f t="shared" si="10"/>
        <v>8</v>
      </c>
      <c r="T19" s="11"/>
      <c r="U19" s="21"/>
      <c r="V19" s="18">
        <f t="shared" si="12"/>
        <v>1</v>
      </c>
      <c r="W19" s="11"/>
      <c r="X19" s="21"/>
    </row>
    <row r="20" spans="2:24" x14ac:dyDescent="0.25">
      <c r="B20" s="3">
        <v>41306</v>
      </c>
      <c r="D20" s="18">
        <f t="shared" si="0"/>
        <v>-5</v>
      </c>
      <c r="E20" s="16">
        <v>91.180931726518182</v>
      </c>
      <c r="F20" s="21">
        <f t="shared" si="1"/>
        <v>0.40835834940102117</v>
      </c>
      <c r="G20" s="19">
        <f t="shared" si="2"/>
        <v>9</v>
      </c>
      <c r="H20" s="16">
        <v>274.10049070741991</v>
      </c>
      <c r="I20" s="17">
        <f t="shared" si="3"/>
        <v>1.7302337389608913</v>
      </c>
      <c r="J20" s="19">
        <f t="shared" si="4"/>
        <v>9</v>
      </c>
      <c r="K20" s="16">
        <v>307.64725482049266</v>
      </c>
      <c r="L20" s="21">
        <f t="shared" si="5"/>
        <v>1.7993246166547847</v>
      </c>
      <c r="M20" s="18">
        <f t="shared" si="6"/>
        <v>9</v>
      </c>
      <c r="N20" s="16">
        <v>148.64056082971061</v>
      </c>
      <c r="O20" s="21">
        <f t="shared" si="14"/>
        <v>0.70998691583044438</v>
      </c>
      <c r="P20" s="18">
        <f t="shared" si="8"/>
        <v>9</v>
      </c>
      <c r="Q20" s="11">
        <v>392.64253303095944</v>
      </c>
      <c r="R20" s="21">
        <f t="shared" si="15"/>
        <v>2.5691258714458107</v>
      </c>
      <c r="S20" s="18">
        <f t="shared" si="10"/>
        <v>9</v>
      </c>
      <c r="T20" s="11">
        <v>304.76539281593961</v>
      </c>
      <c r="U20" s="21">
        <f t="shared" si="16"/>
        <v>1.7760621445203648</v>
      </c>
      <c r="V20" s="18">
        <f t="shared" si="12"/>
        <v>2</v>
      </c>
      <c r="W20" s="11">
        <v>161.86386988386195</v>
      </c>
      <c r="X20" s="21">
        <f t="shared" si="13"/>
        <v>0.66048566682364274</v>
      </c>
    </row>
    <row r="21" spans="2:24" x14ac:dyDescent="0.25">
      <c r="B21" s="3">
        <v>41307</v>
      </c>
      <c r="D21" s="18">
        <f t="shared" si="0"/>
        <v>-4</v>
      </c>
      <c r="E21" s="16"/>
      <c r="F21" s="21"/>
      <c r="G21" s="19">
        <f t="shared" si="2"/>
        <v>10</v>
      </c>
      <c r="H21" s="16"/>
      <c r="I21" s="17"/>
      <c r="J21" s="19">
        <f t="shared" si="4"/>
        <v>10</v>
      </c>
      <c r="K21" s="16"/>
      <c r="L21" s="21"/>
      <c r="M21" s="18">
        <f t="shared" si="6"/>
        <v>10</v>
      </c>
      <c r="N21" s="16"/>
      <c r="O21" s="21"/>
      <c r="P21" s="18">
        <f t="shared" si="8"/>
        <v>10</v>
      </c>
      <c r="Q21" s="11"/>
      <c r="R21" s="21"/>
      <c r="S21" s="18">
        <f t="shared" si="10"/>
        <v>10</v>
      </c>
      <c r="T21" s="11"/>
      <c r="U21" s="21"/>
      <c r="V21" s="18">
        <f t="shared" si="12"/>
        <v>3</v>
      </c>
      <c r="W21" s="11"/>
      <c r="X21" s="21"/>
    </row>
    <row r="22" spans="2:24" x14ac:dyDescent="0.25">
      <c r="B22" s="3">
        <v>41308</v>
      </c>
      <c r="D22" s="18">
        <f t="shared" si="0"/>
        <v>-3</v>
      </c>
      <c r="E22" s="16"/>
      <c r="F22" s="21"/>
      <c r="G22" s="19">
        <f t="shared" si="2"/>
        <v>11</v>
      </c>
      <c r="H22" s="16"/>
      <c r="I22" s="17"/>
      <c r="J22" s="19">
        <f t="shared" si="4"/>
        <v>11</v>
      </c>
      <c r="K22" s="16"/>
      <c r="L22" s="21"/>
      <c r="M22" s="18">
        <f t="shared" si="6"/>
        <v>11</v>
      </c>
      <c r="N22" s="16"/>
      <c r="O22" s="21"/>
      <c r="P22" s="18">
        <f t="shared" si="8"/>
        <v>11</v>
      </c>
      <c r="Q22" s="11"/>
      <c r="R22" s="21"/>
      <c r="S22" s="18">
        <f t="shared" si="10"/>
        <v>11</v>
      </c>
      <c r="T22" s="11"/>
      <c r="U22" s="21"/>
      <c r="V22" s="18">
        <f t="shared" si="12"/>
        <v>4</v>
      </c>
      <c r="W22" s="11"/>
      <c r="X22" s="21"/>
    </row>
    <row r="23" spans="2:24" x14ac:dyDescent="0.25">
      <c r="B23" s="3">
        <v>41309</v>
      </c>
      <c r="C23" s="2"/>
      <c r="D23" s="18">
        <f t="shared" si="0"/>
        <v>-2</v>
      </c>
      <c r="E23" s="16">
        <v>102.39642692461173</v>
      </c>
      <c r="F23" s="21">
        <f t="shared" si="1"/>
        <v>0.45858750389732883</v>
      </c>
      <c r="G23" s="19">
        <f t="shared" si="2"/>
        <v>12</v>
      </c>
      <c r="H23" s="16">
        <v>193.59911418025604</v>
      </c>
      <c r="I23" s="17">
        <f t="shared" si="3"/>
        <v>1.222076320706686</v>
      </c>
      <c r="J23" s="19">
        <f t="shared" si="4"/>
        <v>12</v>
      </c>
      <c r="K23" s="16">
        <v>336.42340576933424</v>
      </c>
      <c r="L23" s="21">
        <f t="shared" si="5"/>
        <v>1.9676265792548933</v>
      </c>
      <c r="M23" s="18">
        <f t="shared" si="6"/>
        <v>12</v>
      </c>
      <c r="N23" s="16">
        <v>116.58530448084387</v>
      </c>
      <c r="O23" s="21">
        <f t="shared" si="14"/>
        <v>0.55687384585649768</v>
      </c>
      <c r="P23" s="18">
        <f t="shared" si="8"/>
        <v>12</v>
      </c>
      <c r="Q23" s="11">
        <v>437.2224574461041</v>
      </c>
      <c r="R23" s="21">
        <f t="shared" si="15"/>
        <v>2.860819785189527</v>
      </c>
      <c r="S23" s="18">
        <f t="shared" si="10"/>
        <v>12</v>
      </c>
      <c r="T23" s="11">
        <v>327.4063248535918</v>
      </c>
      <c r="U23" s="21">
        <f t="shared" si="16"/>
        <v>1.9080052826082838</v>
      </c>
      <c r="V23" s="18">
        <f t="shared" si="12"/>
        <v>5</v>
      </c>
      <c r="W23" s="11">
        <v>237.84445845419449</v>
      </c>
      <c r="X23" s="21">
        <f t="shared" si="13"/>
        <v>0.97052452690734303</v>
      </c>
    </row>
    <row r="24" spans="2:24" x14ac:dyDescent="0.25">
      <c r="B24" s="3">
        <v>41310</v>
      </c>
      <c r="C24" s="2"/>
      <c r="D24" s="18">
        <f t="shared" si="0"/>
        <v>-1</v>
      </c>
      <c r="E24" s="16"/>
      <c r="F24" s="21"/>
      <c r="G24" s="19">
        <f t="shared" si="2"/>
        <v>13</v>
      </c>
      <c r="H24" s="16"/>
      <c r="I24" s="17"/>
      <c r="J24" s="19">
        <f t="shared" si="4"/>
        <v>13</v>
      </c>
      <c r="K24" s="16"/>
      <c r="L24" s="21"/>
      <c r="M24" s="18">
        <f t="shared" si="6"/>
        <v>13</v>
      </c>
      <c r="N24" s="16"/>
      <c r="O24" s="21"/>
      <c r="P24" s="18">
        <f t="shared" si="8"/>
        <v>13</v>
      </c>
      <c r="Q24" s="11"/>
      <c r="R24" s="21"/>
      <c r="S24" s="18">
        <f t="shared" si="10"/>
        <v>13</v>
      </c>
      <c r="T24" s="11"/>
      <c r="U24" s="21"/>
      <c r="V24" s="18">
        <f t="shared" si="12"/>
        <v>6</v>
      </c>
      <c r="W24" s="11"/>
      <c r="X24" s="21"/>
    </row>
    <row r="25" spans="2:24" x14ac:dyDescent="0.25">
      <c r="B25" s="3">
        <v>41311</v>
      </c>
      <c r="D25" s="18">
        <f t="shared" si="0"/>
        <v>0</v>
      </c>
      <c r="E25" s="16">
        <v>223.28656157089014</v>
      </c>
      <c r="F25" s="21">
        <f>E25/$E$25</f>
        <v>1</v>
      </c>
      <c r="G25" s="19">
        <f t="shared" si="2"/>
        <v>14</v>
      </c>
      <c r="H25" s="16">
        <v>302.00340979825734</v>
      </c>
      <c r="I25" s="17">
        <f t="shared" si="3"/>
        <v>1.9063683088110281</v>
      </c>
      <c r="J25" s="19">
        <f t="shared" si="4"/>
        <v>14</v>
      </c>
      <c r="K25" s="16">
        <v>423.88769096778873</v>
      </c>
      <c r="L25" s="21">
        <f t="shared" si="5"/>
        <v>2.4791755658613908</v>
      </c>
      <c r="M25" s="18">
        <f t="shared" si="6"/>
        <v>14</v>
      </c>
      <c r="N25" s="11">
        <v>155.09837680052775</v>
      </c>
      <c r="O25" s="21">
        <f t="shared" si="14"/>
        <v>0.74083290308000671</v>
      </c>
      <c r="P25" s="18">
        <f t="shared" si="8"/>
        <v>14</v>
      </c>
      <c r="Q25" s="11">
        <v>546.97157567852526</v>
      </c>
      <c r="R25" s="21">
        <f t="shared" si="15"/>
        <v>3.578926651612595</v>
      </c>
      <c r="S25" s="18">
        <f t="shared" si="10"/>
        <v>14</v>
      </c>
      <c r="T25" s="11">
        <v>453.96938258010823</v>
      </c>
      <c r="U25" s="21">
        <f t="shared" si="16"/>
        <v>2.6455688676527567</v>
      </c>
      <c r="V25" s="18">
        <f t="shared" si="12"/>
        <v>7</v>
      </c>
      <c r="W25" s="11">
        <v>253.04397851310489</v>
      </c>
      <c r="X25" s="21">
        <f t="shared" si="13"/>
        <v>1.0325461821952824</v>
      </c>
    </row>
    <row r="26" spans="2:24" x14ac:dyDescent="0.25">
      <c r="B26" s="3">
        <v>41312</v>
      </c>
      <c r="D26" s="18">
        <f t="shared" si="0"/>
        <v>1</v>
      </c>
      <c r="E26" s="16"/>
      <c r="F26" s="21"/>
      <c r="G26" s="19">
        <f t="shared" si="2"/>
        <v>15</v>
      </c>
      <c r="H26" s="16"/>
      <c r="I26" s="17"/>
      <c r="J26" s="19">
        <f t="shared" si="4"/>
        <v>15</v>
      </c>
      <c r="K26" s="16"/>
      <c r="L26" s="21"/>
      <c r="M26" s="18">
        <f t="shared" si="6"/>
        <v>15</v>
      </c>
      <c r="N26" s="11"/>
      <c r="O26" s="21"/>
      <c r="P26" s="18">
        <f t="shared" si="8"/>
        <v>15</v>
      </c>
      <c r="Q26" s="11"/>
      <c r="R26" s="21"/>
      <c r="S26" s="18">
        <f t="shared" si="10"/>
        <v>15</v>
      </c>
      <c r="T26" s="11"/>
      <c r="U26" s="21"/>
      <c r="V26" s="18">
        <f t="shared" si="12"/>
        <v>8</v>
      </c>
      <c r="W26" s="11"/>
      <c r="X26" s="21"/>
    </row>
    <row r="27" spans="2:24" x14ac:dyDescent="0.25">
      <c r="B27" s="6">
        <v>41313</v>
      </c>
      <c r="D27" s="18">
        <f t="shared" si="0"/>
        <v>2</v>
      </c>
      <c r="E27" s="16">
        <v>145.06215589757795</v>
      </c>
      <c r="F27" s="21">
        <f t="shared" si="1"/>
        <v>0.64966809859501051</v>
      </c>
      <c r="G27" s="19">
        <f t="shared" si="2"/>
        <v>16</v>
      </c>
      <c r="H27" s="16">
        <v>309.45275115685678</v>
      </c>
      <c r="I27" s="17">
        <f t="shared" si="3"/>
        <v>1.9533915801609638</v>
      </c>
      <c r="J27" s="19">
        <f t="shared" si="4"/>
        <v>16</v>
      </c>
      <c r="K27" s="16">
        <v>408.17368746436449</v>
      </c>
      <c r="L27" s="21">
        <f t="shared" si="5"/>
        <v>2.3872696805109475</v>
      </c>
      <c r="M27" s="18">
        <f t="shared" si="6"/>
        <v>16</v>
      </c>
      <c r="N27" s="11">
        <v>157.34939338667178</v>
      </c>
      <c r="O27" s="21">
        <f t="shared" si="14"/>
        <v>0.75158496371916528</v>
      </c>
      <c r="P27" s="18">
        <f t="shared" si="8"/>
        <v>16</v>
      </c>
      <c r="Q27" s="11">
        <v>463.53406665731637</v>
      </c>
      <c r="R27" s="21">
        <f t="shared" si="15"/>
        <v>3.0329810521365475</v>
      </c>
      <c r="S27" s="18">
        <f t="shared" si="10"/>
        <v>16</v>
      </c>
      <c r="T27" s="11">
        <v>486.7982451243472</v>
      </c>
      <c r="U27" s="21">
        <f t="shared" si="16"/>
        <v>2.8368835686880507</v>
      </c>
      <c r="V27" s="18">
        <f t="shared" si="12"/>
        <v>9</v>
      </c>
      <c r="W27" s="11">
        <v>206.59726371812829</v>
      </c>
      <c r="X27" s="21">
        <f t="shared" si="13"/>
        <v>0.84302032064792887</v>
      </c>
    </row>
    <row r="28" spans="2:24" x14ac:dyDescent="0.25">
      <c r="B28" s="6">
        <v>41314</v>
      </c>
      <c r="D28" s="18">
        <f t="shared" si="0"/>
        <v>3</v>
      </c>
      <c r="E28" s="16"/>
      <c r="F28" s="21"/>
      <c r="G28" s="19">
        <f t="shared" si="2"/>
        <v>17</v>
      </c>
      <c r="H28" s="16"/>
      <c r="I28" s="17"/>
      <c r="J28" s="19">
        <f t="shared" si="4"/>
        <v>17</v>
      </c>
      <c r="K28" s="16"/>
      <c r="L28" s="21"/>
      <c r="M28" s="18"/>
      <c r="N28" s="11"/>
      <c r="O28" s="21"/>
      <c r="P28" s="18">
        <f t="shared" si="8"/>
        <v>17</v>
      </c>
      <c r="Q28" s="11"/>
      <c r="R28" s="21"/>
      <c r="S28" s="18">
        <f t="shared" si="10"/>
        <v>17</v>
      </c>
      <c r="T28" s="11"/>
      <c r="U28" s="21"/>
      <c r="V28" s="18">
        <f t="shared" si="12"/>
        <v>10</v>
      </c>
      <c r="W28" s="11"/>
      <c r="X28" s="21"/>
    </row>
    <row r="29" spans="2:24" x14ac:dyDescent="0.25">
      <c r="B29" s="6">
        <v>41315</v>
      </c>
      <c r="D29" s="18">
        <f t="shared" si="0"/>
        <v>4</v>
      </c>
      <c r="E29" s="16"/>
      <c r="F29" s="21"/>
      <c r="G29" s="19">
        <f t="shared" si="2"/>
        <v>18</v>
      </c>
      <c r="H29" s="16"/>
      <c r="I29" s="17"/>
      <c r="J29" s="19">
        <f t="shared" si="4"/>
        <v>18</v>
      </c>
      <c r="K29" s="16"/>
      <c r="L29" s="21"/>
      <c r="M29" s="18"/>
      <c r="N29" s="11"/>
      <c r="O29" s="21"/>
      <c r="P29" s="18">
        <f t="shared" si="8"/>
        <v>18</v>
      </c>
      <c r="Q29" s="11"/>
      <c r="R29" s="21"/>
      <c r="S29" s="18">
        <f t="shared" si="10"/>
        <v>18</v>
      </c>
      <c r="T29" s="11"/>
      <c r="U29" s="21"/>
      <c r="V29" s="18">
        <f t="shared" si="12"/>
        <v>11</v>
      </c>
      <c r="W29" s="11"/>
      <c r="X29" s="21"/>
    </row>
    <row r="30" spans="2:24" x14ac:dyDescent="0.25">
      <c r="B30" s="3">
        <v>41316</v>
      </c>
      <c r="D30" s="18">
        <f t="shared" si="0"/>
        <v>5</v>
      </c>
      <c r="E30" s="16">
        <v>140.16513289894792</v>
      </c>
      <c r="F30" s="21">
        <f t="shared" si="1"/>
        <v>0.62773653690953357</v>
      </c>
      <c r="G30" s="19">
        <f t="shared" si="2"/>
        <v>19</v>
      </c>
      <c r="H30" s="16">
        <v>301.80727702730115</v>
      </c>
      <c r="I30" s="17">
        <f t="shared" si="3"/>
        <v>1.9051302390186378</v>
      </c>
      <c r="J30" s="19">
        <f t="shared" si="4"/>
        <v>19</v>
      </c>
      <c r="K30" s="16">
        <v>386.97970755310888</v>
      </c>
      <c r="L30" s="21">
        <f t="shared" si="5"/>
        <v>2.2633132688034538</v>
      </c>
      <c r="M30" s="18"/>
      <c r="N30" s="18"/>
      <c r="O30" s="18"/>
      <c r="P30" s="18">
        <f t="shared" si="8"/>
        <v>19</v>
      </c>
      <c r="Q30" s="11">
        <v>690.78370128401775</v>
      </c>
      <c r="R30" s="21">
        <f t="shared" si="15"/>
        <v>4.5199134817162836</v>
      </c>
      <c r="S30" s="18">
        <f t="shared" si="10"/>
        <v>19</v>
      </c>
      <c r="T30" s="11">
        <v>468.46182123888258</v>
      </c>
      <c r="U30" s="21">
        <f t="shared" si="16"/>
        <v>2.7300255424930584</v>
      </c>
      <c r="V30" s="18">
        <f t="shared" si="12"/>
        <v>12</v>
      </c>
      <c r="W30" s="11">
        <v>315.47739124262756</v>
      </c>
      <c r="X30" s="21">
        <f t="shared" si="13"/>
        <v>1.2873057790609805</v>
      </c>
    </row>
    <row r="31" spans="2:24" x14ac:dyDescent="0.25">
      <c r="B31" s="3">
        <v>41317</v>
      </c>
      <c r="D31" s="18">
        <f t="shared" si="0"/>
        <v>6</v>
      </c>
      <c r="E31" s="16"/>
      <c r="F31" s="21"/>
      <c r="G31" s="19">
        <f t="shared" si="2"/>
        <v>20</v>
      </c>
      <c r="H31" s="16"/>
      <c r="I31" s="17"/>
      <c r="J31" s="19">
        <f t="shared" si="4"/>
        <v>20</v>
      </c>
      <c r="K31" s="16"/>
      <c r="L31" s="21"/>
      <c r="M31" s="18"/>
      <c r="N31" s="18"/>
      <c r="O31" s="18"/>
      <c r="P31" s="18">
        <f t="shared" si="8"/>
        <v>20</v>
      </c>
      <c r="Q31" s="11"/>
      <c r="R31" s="21"/>
      <c r="S31" s="18">
        <f t="shared" si="10"/>
        <v>20</v>
      </c>
      <c r="T31" s="11"/>
      <c r="U31" s="21"/>
      <c r="V31" s="18">
        <f t="shared" si="12"/>
        <v>13</v>
      </c>
      <c r="W31" s="11"/>
      <c r="X31" s="21"/>
    </row>
    <row r="32" spans="2:24" x14ac:dyDescent="0.25">
      <c r="B32" s="3">
        <v>41318</v>
      </c>
      <c r="D32" s="18">
        <f t="shared" si="0"/>
        <v>7</v>
      </c>
      <c r="E32" s="16">
        <v>205.85695735768658</v>
      </c>
      <c r="F32" s="21">
        <f t="shared" si="1"/>
        <v>0.92194064841797507</v>
      </c>
      <c r="G32" s="19">
        <f t="shared" si="2"/>
        <v>21</v>
      </c>
      <c r="H32" s="16">
        <v>377.39219509288341</v>
      </c>
      <c r="I32" s="17">
        <f t="shared" si="3"/>
        <v>2.3822529725684349</v>
      </c>
      <c r="J32" s="19">
        <f t="shared" si="4"/>
        <v>21</v>
      </c>
      <c r="K32" s="11">
        <v>431.77546776113553</v>
      </c>
      <c r="L32" s="21">
        <f t="shared" si="5"/>
        <v>2.5253085013339609</v>
      </c>
      <c r="M32" s="18"/>
      <c r="N32" s="18"/>
      <c r="O32" s="18"/>
      <c r="P32" s="18">
        <f t="shared" si="8"/>
        <v>21</v>
      </c>
      <c r="Q32" s="11">
        <v>677.37515188423879</v>
      </c>
      <c r="R32" s="21">
        <f t="shared" si="15"/>
        <v>4.4321790967131811</v>
      </c>
      <c r="S32" s="18">
        <f t="shared" si="10"/>
        <v>21</v>
      </c>
      <c r="T32" s="11">
        <v>704.33580523650369</v>
      </c>
      <c r="U32" s="21">
        <f t="shared" si="16"/>
        <v>4.1046135493025595</v>
      </c>
      <c r="V32" s="18">
        <f t="shared" si="12"/>
        <v>14</v>
      </c>
      <c r="W32" s="11">
        <v>272.81091875940007</v>
      </c>
      <c r="X32" s="21">
        <f t="shared" si="13"/>
        <v>1.1132051996709238</v>
      </c>
    </row>
    <row r="33" spans="2:24" x14ac:dyDescent="0.25">
      <c r="B33" s="3">
        <v>41319</v>
      </c>
      <c r="D33" s="18">
        <f t="shared" si="0"/>
        <v>8</v>
      </c>
      <c r="E33" s="16"/>
      <c r="F33" s="21"/>
      <c r="G33" s="19">
        <f t="shared" si="2"/>
        <v>22</v>
      </c>
      <c r="H33" s="16"/>
      <c r="I33" s="17"/>
      <c r="J33" s="19">
        <f t="shared" si="4"/>
        <v>22</v>
      </c>
      <c r="K33" s="11"/>
      <c r="L33" s="21"/>
      <c r="M33" s="18"/>
      <c r="N33" s="18"/>
      <c r="O33" s="18"/>
      <c r="P33" s="18">
        <f t="shared" si="8"/>
        <v>22</v>
      </c>
      <c r="Q33" s="11"/>
      <c r="R33" s="21"/>
      <c r="S33" s="18">
        <f t="shared" si="10"/>
        <v>22</v>
      </c>
      <c r="T33" s="11"/>
      <c r="U33" s="21"/>
      <c r="V33" s="18">
        <f t="shared" si="12"/>
        <v>15</v>
      </c>
      <c r="W33" s="11"/>
      <c r="X33" s="21"/>
    </row>
    <row r="34" spans="2:24" x14ac:dyDescent="0.25">
      <c r="B34" s="3">
        <v>41320</v>
      </c>
      <c r="D34" s="18">
        <f t="shared" si="0"/>
        <v>9</v>
      </c>
      <c r="E34" s="16">
        <v>214.97236174590594</v>
      </c>
      <c r="F34" s="21">
        <f t="shared" si="1"/>
        <v>0.9627644415029224</v>
      </c>
      <c r="G34" s="19">
        <f t="shared" si="2"/>
        <v>23</v>
      </c>
      <c r="H34" s="16">
        <v>408.49082338876275</v>
      </c>
      <c r="I34" s="17">
        <f t="shared" si="3"/>
        <v>2.5785601582070403</v>
      </c>
      <c r="J34" s="19">
        <f t="shared" si="4"/>
        <v>23</v>
      </c>
      <c r="K34" s="11">
        <v>455.14732431636821</v>
      </c>
      <c r="L34" s="21">
        <f t="shared" si="5"/>
        <v>2.6620025760504484</v>
      </c>
      <c r="M34" s="18"/>
      <c r="N34" s="18"/>
      <c r="O34" s="18"/>
      <c r="P34" s="18">
        <f t="shared" si="8"/>
        <v>23</v>
      </c>
      <c r="Q34" s="11">
        <v>650.75525452073839</v>
      </c>
      <c r="R34" s="21">
        <f t="shared" si="15"/>
        <v>4.2580006487394657</v>
      </c>
      <c r="S34" s="18">
        <f t="shared" si="10"/>
        <v>23</v>
      </c>
      <c r="T34" s="11">
        <v>689.7410716085393</v>
      </c>
      <c r="U34" s="21">
        <f t="shared" si="16"/>
        <v>4.0195607364930659</v>
      </c>
      <c r="V34" s="18">
        <f t="shared" si="12"/>
        <v>16</v>
      </c>
      <c r="W34" s="11">
        <v>307.11991964403177</v>
      </c>
      <c r="X34" s="21">
        <f t="shared" si="13"/>
        <v>1.2532031086767941</v>
      </c>
    </row>
    <row r="35" spans="2:24" x14ac:dyDescent="0.25">
      <c r="B35" s="3">
        <v>41321</v>
      </c>
      <c r="D35" s="18">
        <f t="shared" si="0"/>
        <v>10</v>
      </c>
      <c r="E35" s="16"/>
      <c r="F35" s="21"/>
      <c r="G35" s="19">
        <f t="shared" si="2"/>
        <v>24</v>
      </c>
      <c r="H35" s="16"/>
      <c r="I35" s="17"/>
      <c r="J35" s="19">
        <f t="shared" si="4"/>
        <v>24</v>
      </c>
      <c r="K35" s="11"/>
      <c r="L35" s="21"/>
      <c r="M35" s="18"/>
      <c r="N35" s="18"/>
      <c r="O35" s="18"/>
      <c r="P35" s="18">
        <f t="shared" si="8"/>
        <v>24</v>
      </c>
      <c r="Q35" s="11"/>
      <c r="R35" s="21"/>
      <c r="S35" s="18">
        <f t="shared" si="10"/>
        <v>24</v>
      </c>
      <c r="T35" s="11"/>
      <c r="U35" s="21"/>
      <c r="V35" s="18">
        <f t="shared" si="12"/>
        <v>17</v>
      </c>
      <c r="W35" s="11"/>
      <c r="X35" s="21"/>
    </row>
    <row r="36" spans="2:24" x14ac:dyDescent="0.25">
      <c r="B36" s="3">
        <v>41322</v>
      </c>
      <c r="D36" s="18">
        <f t="shared" si="0"/>
        <v>11</v>
      </c>
      <c r="E36" s="16"/>
      <c r="F36" s="21"/>
      <c r="G36" s="19">
        <f t="shared" si="2"/>
        <v>25</v>
      </c>
      <c r="H36" s="16"/>
      <c r="I36" s="17"/>
      <c r="J36" s="19">
        <f t="shared" si="4"/>
        <v>25</v>
      </c>
      <c r="K36" s="11"/>
      <c r="L36" s="21"/>
      <c r="M36" s="18"/>
      <c r="N36" s="18"/>
      <c r="O36" s="18"/>
      <c r="P36" s="18">
        <f t="shared" si="8"/>
        <v>25</v>
      </c>
      <c r="Q36" s="11"/>
      <c r="R36" s="21"/>
      <c r="S36" s="18">
        <f t="shared" si="10"/>
        <v>25</v>
      </c>
      <c r="T36" s="11"/>
      <c r="U36" s="21"/>
      <c r="V36" s="18">
        <f t="shared" si="12"/>
        <v>18</v>
      </c>
      <c r="W36" s="11"/>
      <c r="X36" s="21"/>
    </row>
    <row r="37" spans="2:24" x14ac:dyDescent="0.25">
      <c r="B37" s="7">
        <v>41323</v>
      </c>
      <c r="D37" s="18">
        <f t="shared" si="0"/>
        <v>12</v>
      </c>
      <c r="E37" s="16">
        <v>218.46019246744049</v>
      </c>
      <c r="F37" s="21">
        <f t="shared" si="1"/>
        <v>0.97838486530718805</v>
      </c>
      <c r="G37" s="19">
        <f t="shared" si="2"/>
        <v>26</v>
      </c>
      <c r="H37" s="16">
        <v>526.8826719271209</v>
      </c>
      <c r="I37" s="17">
        <f t="shared" si="3"/>
        <v>3.3258976410051684</v>
      </c>
      <c r="J37" s="19">
        <f t="shared" si="4"/>
        <v>26</v>
      </c>
      <c r="K37" s="11">
        <v>591.07459638047817</v>
      </c>
      <c r="L37" s="21">
        <f t="shared" si="5"/>
        <v>3.4569951620964128</v>
      </c>
      <c r="M37" s="18"/>
      <c r="N37" s="18"/>
      <c r="O37" s="18"/>
      <c r="P37" s="18">
        <f t="shared" si="8"/>
        <v>26</v>
      </c>
      <c r="Q37" s="11">
        <v>880.12126597363022</v>
      </c>
      <c r="R37" s="21">
        <f t="shared" si="15"/>
        <v>5.7587808864410626</v>
      </c>
      <c r="S37" s="18">
        <f t="shared" si="10"/>
        <v>26</v>
      </c>
      <c r="T37" s="11">
        <v>832.59031372647223</v>
      </c>
      <c r="U37" s="21">
        <f t="shared" si="16"/>
        <v>4.8520342957607037</v>
      </c>
      <c r="V37" s="18">
        <f t="shared" si="12"/>
        <v>19</v>
      </c>
      <c r="W37" s="11">
        <v>375.34911267049898</v>
      </c>
      <c r="X37" s="21">
        <f t="shared" si="13"/>
        <v>1.5316123922634224</v>
      </c>
    </row>
    <row r="38" spans="2:24" x14ac:dyDescent="0.25">
      <c r="B38" s="7">
        <v>41324</v>
      </c>
      <c r="D38" s="18">
        <f t="shared" si="0"/>
        <v>13</v>
      </c>
      <c r="E38" s="16"/>
      <c r="F38" s="21"/>
      <c r="G38" s="19">
        <f t="shared" si="2"/>
        <v>27</v>
      </c>
      <c r="H38" s="16"/>
      <c r="I38" s="17"/>
      <c r="J38" s="19">
        <f t="shared" si="4"/>
        <v>27</v>
      </c>
      <c r="K38" s="11"/>
      <c r="L38" s="21"/>
      <c r="M38" s="18"/>
      <c r="N38" s="18"/>
      <c r="O38" s="18"/>
      <c r="P38" s="18"/>
      <c r="Q38" s="11"/>
      <c r="R38" s="21"/>
      <c r="S38" s="18"/>
      <c r="T38" s="11"/>
      <c r="U38" s="21"/>
      <c r="V38" s="18">
        <f t="shared" si="12"/>
        <v>20</v>
      </c>
      <c r="W38" s="11"/>
      <c r="X38" s="21"/>
    </row>
    <row r="39" spans="2:24" x14ac:dyDescent="0.25">
      <c r="B39" s="3">
        <v>41325</v>
      </c>
      <c r="D39" s="18">
        <f t="shared" si="0"/>
        <v>14</v>
      </c>
      <c r="E39" s="16">
        <v>351.09497018723454</v>
      </c>
      <c r="F39" s="21">
        <f t="shared" si="1"/>
        <v>1.5723963310517777</v>
      </c>
      <c r="G39" s="19">
        <f t="shared" si="2"/>
        <v>28</v>
      </c>
      <c r="H39" s="16">
        <v>719.73818578703788</v>
      </c>
      <c r="I39" s="17">
        <f t="shared" si="3"/>
        <v>4.5432800541627207</v>
      </c>
      <c r="J39" s="19">
        <f t="shared" si="4"/>
        <v>28</v>
      </c>
      <c r="K39" s="11">
        <v>595.79017460100499</v>
      </c>
      <c r="L39" s="21">
        <f t="shared" si="5"/>
        <v>3.4845749822996059</v>
      </c>
      <c r="M39" s="18"/>
      <c r="N39" s="18"/>
      <c r="O39" s="18"/>
      <c r="P39" s="18"/>
      <c r="Q39" s="18"/>
      <c r="R39" s="18"/>
      <c r="S39" s="18"/>
      <c r="T39" s="18"/>
      <c r="U39" s="18"/>
      <c r="V39" s="18">
        <f t="shared" si="12"/>
        <v>21</v>
      </c>
      <c r="W39" s="11">
        <v>465.87645908378386</v>
      </c>
      <c r="X39" s="21">
        <f t="shared" si="13"/>
        <v>1.9010093108250161</v>
      </c>
    </row>
    <row r="40" spans="2:24" x14ac:dyDescent="0.25">
      <c r="B40" s="3">
        <v>41326</v>
      </c>
      <c r="D40" s="18">
        <f t="shared" si="0"/>
        <v>15</v>
      </c>
      <c r="E40" s="16"/>
      <c r="F40" s="21"/>
      <c r="G40" s="19"/>
      <c r="H40" s="16"/>
      <c r="I40" s="17"/>
      <c r="J40" s="19">
        <f t="shared" si="4"/>
        <v>29</v>
      </c>
      <c r="K40" s="11"/>
      <c r="L40" s="21"/>
      <c r="M40" s="18"/>
      <c r="N40" s="18"/>
      <c r="O40" s="18"/>
      <c r="P40" s="18"/>
      <c r="Q40" s="18"/>
      <c r="R40" s="18"/>
      <c r="S40" s="18"/>
      <c r="T40" s="18"/>
      <c r="U40" s="18"/>
      <c r="V40" s="18">
        <f t="shared" si="12"/>
        <v>22</v>
      </c>
      <c r="W40" s="11"/>
      <c r="X40" s="21"/>
    </row>
    <row r="41" spans="2:24" x14ac:dyDescent="0.25">
      <c r="B41" s="3">
        <v>41327</v>
      </c>
      <c r="D41" s="18">
        <f t="shared" si="0"/>
        <v>16</v>
      </c>
      <c r="E41" s="16">
        <v>404.73588451144309</v>
      </c>
      <c r="F41" s="21">
        <f t="shared" si="1"/>
        <v>1.8126298406137868</v>
      </c>
      <c r="G41" s="18"/>
      <c r="H41" s="18"/>
      <c r="I41" s="18"/>
      <c r="J41" s="19">
        <f t="shared" si="4"/>
        <v>30</v>
      </c>
      <c r="K41" s="11">
        <v>941.82289181838894</v>
      </c>
      <c r="L41" s="21">
        <f t="shared" si="5"/>
        <v>5.5084031702692169</v>
      </c>
      <c r="M41" s="18"/>
      <c r="N41" s="18"/>
      <c r="O41" s="18"/>
      <c r="P41" s="18"/>
      <c r="Q41" s="18"/>
      <c r="R41" s="18"/>
      <c r="S41" s="18"/>
      <c r="T41" s="18"/>
      <c r="U41" s="18"/>
      <c r="V41" s="18">
        <f t="shared" si="12"/>
        <v>23</v>
      </c>
      <c r="W41" s="11">
        <v>497.13592592795266</v>
      </c>
      <c r="X41" s="21">
        <f t="shared" si="13"/>
        <v>2.0285635934325943</v>
      </c>
    </row>
    <row r="42" spans="2:24" x14ac:dyDescent="0.25">
      <c r="B42" s="3">
        <v>41328</v>
      </c>
      <c r="D42" s="18">
        <f t="shared" si="0"/>
        <v>17</v>
      </c>
      <c r="E42" s="16"/>
      <c r="F42" s="21"/>
      <c r="G42" s="18"/>
      <c r="H42" s="18"/>
      <c r="I42" s="18"/>
      <c r="J42" s="19">
        <f t="shared" si="4"/>
        <v>31</v>
      </c>
      <c r="K42" s="11"/>
      <c r="L42" s="21"/>
      <c r="M42" s="18"/>
      <c r="N42" s="18"/>
      <c r="O42" s="18"/>
      <c r="P42" s="18"/>
      <c r="Q42" s="18"/>
      <c r="R42" s="18"/>
      <c r="S42" s="18"/>
      <c r="T42" s="18"/>
      <c r="U42" s="18"/>
      <c r="V42" s="18">
        <f t="shared" si="12"/>
        <v>24</v>
      </c>
      <c r="W42" s="11"/>
      <c r="X42" s="21"/>
    </row>
    <row r="43" spans="2:24" x14ac:dyDescent="0.25">
      <c r="B43" s="3">
        <v>41329</v>
      </c>
      <c r="D43" s="18">
        <f t="shared" si="0"/>
        <v>18</v>
      </c>
      <c r="E43" s="16"/>
      <c r="F43" s="21"/>
      <c r="G43" s="18"/>
      <c r="H43" s="18"/>
      <c r="I43" s="18"/>
      <c r="J43" s="19">
        <f t="shared" si="4"/>
        <v>32</v>
      </c>
      <c r="K43" s="11"/>
      <c r="L43" s="21"/>
      <c r="M43" s="18"/>
      <c r="N43" s="18"/>
      <c r="O43" s="18"/>
      <c r="P43" s="18"/>
      <c r="Q43" s="18"/>
      <c r="R43" s="18"/>
      <c r="S43" s="18"/>
      <c r="T43" s="18"/>
      <c r="U43" s="18"/>
      <c r="V43" s="18">
        <f t="shared" si="12"/>
        <v>25</v>
      </c>
      <c r="W43" s="11"/>
      <c r="X43" s="21"/>
    </row>
    <row r="44" spans="2:24" x14ac:dyDescent="0.25">
      <c r="B44" s="7">
        <v>41330</v>
      </c>
      <c r="D44" s="18">
        <f t="shared" si="0"/>
        <v>19</v>
      </c>
      <c r="E44" s="16">
        <v>403.43338229165994</v>
      </c>
      <c r="F44" s="21">
        <f t="shared" si="1"/>
        <v>1.8067965194742626</v>
      </c>
      <c r="G44" s="18"/>
      <c r="H44" s="18"/>
      <c r="I44" s="18"/>
      <c r="J44" s="19">
        <f t="shared" si="4"/>
        <v>33</v>
      </c>
      <c r="K44" s="11">
        <v>915.95739242917796</v>
      </c>
      <c r="L44" s="21">
        <f t="shared" si="5"/>
        <v>5.3571246230244762</v>
      </c>
      <c r="M44" s="18"/>
      <c r="N44" s="18"/>
      <c r="O44" s="18"/>
      <c r="P44" s="18"/>
      <c r="Q44" s="18"/>
      <c r="R44" s="18"/>
      <c r="S44" s="18"/>
      <c r="T44" s="18"/>
      <c r="U44" s="18"/>
      <c r="V44" s="18">
        <f t="shared" si="12"/>
        <v>26</v>
      </c>
      <c r="W44" s="11">
        <v>490.43545334057217</v>
      </c>
      <c r="X44" s="21">
        <f t="shared" si="13"/>
        <v>2.0012223090058416</v>
      </c>
    </row>
    <row r="45" spans="2:24" x14ac:dyDescent="0.25">
      <c r="B45" s="7">
        <v>41331</v>
      </c>
      <c r="D45" s="18">
        <f t="shared" si="0"/>
        <v>20</v>
      </c>
      <c r="E45" s="16"/>
      <c r="F45" s="21"/>
      <c r="G45" s="18"/>
      <c r="H45" s="18"/>
      <c r="I45" s="18"/>
      <c r="J45" s="19"/>
      <c r="K45" s="11"/>
      <c r="L45" s="21"/>
      <c r="M45" s="18"/>
      <c r="N45" s="18"/>
      <c r="O45" s="18"/>
      <c r="P45" s="18"/>
      <c r="Q45" s="18"/>
      <c r="R45" s="18"/>
      <c r="S45" s="18"/>
      <c r="T45" s="18"/>
      <c r="U45" s="18"/>
      <c r="V45" s="18">
        <f t="shared" si="12"/>
        <v>27</v>
      </c>
      <c r="W45" s="11"/>
      <c r="X45" s="21"/>
    </row>
    <row r="46" spans="2:24" x14ac:dyDescent="0.25">
      <c r="B46" s="3">
        <v>41332</v>
      </c>
      <c r="D46" s="18">
        <f t="shared" si="0"/>
        <v>21</v>
      </c>
      <c r="E46" s="16">
        <v>510.63605013558964</v>
      </c>
      <c r="F46" s="21">
        <f t="shared" si="1"/>
        <v>2.2869090129880938</v>
      </c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>
        <f t="shared" si="12"/>
        <v>28</v>
      </c>
      <c r="W46" s="11">
        <v>572.91256492120817</v>
      </c>
      <c r="X46" s="21">
        <f t="shared" si="13"/>
        <v>2.3377702370833702</v>
      </c>
    </row>
    <row r="47" spans="2:24" x14ac:dyDescent="0.25">
      <c r="B47" s="3">
        <v>41333</v>
      </c>
      <c r="D47" s="18">
        <f t="shared" si="0"/>
        <v>22</v>
      </c>
      <c r="E47" s="16"/>
      <c r="F47" s="21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>
        <f t="shared" si="12"/>
        <v>29</v>
      </c>
      <c r="W47" s="11"/>
      <c r="X47" s="21"/>
    </row>
    <row r="48" spans="2:24" x14ac:dyDescent="0.25">
      <c r="B48" s="3">
        <v>41334</v>
      </c>
      <c r="D48" s="18">
        <f t="shared" si="0"/>
        <v>23</v>
      </c>
      <c r="E48" s="16">
        <v>551.95887286565494</v>
      </c>
      <c r="F48" s="21">
        <f t="shared" si="1"/>
        <v>2.4719753351140046</v>
      </c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>
        <f t="shared" si="12"/>
        <v>30</v>
      </c>
      <c r="W48" s="11">
        <v>635.18240277524001</v>
      </c>
      <c r="X48" s="21">
        <f t="shared" si="13"/>
        <v>2.5918623665223244</v>
      </c>
    </row>
    <row r="49" spans="2:24" x14ac:dyDescent="0.25">
      <c r="B49" s="3">
        <v>41335</v>
      </c>
      <c r="D49" s="18">
        <f t="shared" si="0"/>
        <v>24</v>
      </c>
      <c r="E49" s="16"/>
      <c r="F49" s="21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>
        <f t="shared" si="12"/>
        <v>31</v>
      </c>
      <c r="W49" s="11"/>
      <c r="X49" s="21"/>
    </row>
    <row r="50" spans="2:24" x14ac:dyDescent="0.25">
      <c r="B50" s="3">
        <v>41336</v>
      </c>
      <c r="D50" s="18">
        <f t="shared" si="0"/>
        <v>25</v>
      </c>
      <c r="E50" s="16"/>
      <c r="F50" s="21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>
        <f t="shared" si="12"/>
        <v>32</v>
      </c>
      <c r="W50" s="11"/>
      <c r="X50" s="21"/>
    </row>
    <row r="51" spans="2:24" x14ac:dyDescent="0.25">
      <c r="B51" s="3">
        <v>41337</v>
      </c>
      <c r="D51" s="18">
        <f t="shared" si="0"/>
        <v>26</v>
      </c>
      <c r="E51" s="16">
        <v>788.99199459670763</v>
      </c>
      <c r="F51" s="21">
        <f t="shared" si="1"/>
        <v>3.5335399902524562</v>
      </c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>
        <f t="shared" si="12"/>
        <v>33</v>
      </c>
      <c r="W51" s="11">
        <v>783.32357341874206</v>
      </c>
      <c r="X51" s="21">
        <f t="shared" si="13"/>
        <v>3.196352546738038</v>
      </c>
    </row>
    <row r="52" spans="2:24" x14ac:dyDescent="0.25">
      <c r="B52" s="3">
        <v>41338</v>
      </c>
      <c r="D52" s="18">
        <f t="shared" si="0"/>
        <v>27</v>
      </c>
      <c r="E52" s="16"/>
      <c r="F52" s="21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>
        <f t="shared" si="12"/>
        <v>34</v>
      </c>
      <c r="W52" s="11"/>
      <c r="X52" s="21"/>
    </row>
    <row r="53" spans="2:24" x14ac:dyDescent="0.25">
      <c r="B53" s="3">
        <v>41339</v>
      </c>
      <c r="D53" s="18">
        <f t="shared" si="0"/>
        <v>28</v>
      </c>
      <c r="E53" s="16">
        <v>740.54697711743177</v>
      </c>
      <c r="F53" s="21">
        <f t="shared" si="1"/>
        <v>3.3165765637996945</v>
      </c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>
        <f t="shared" si="12"/>
        <v>35</v>
      </c>
      <c r="W53" s="11">
        <v>704.96702031564826</v>
      </c>
      <c r="X53" s="21">
        <f t="shared" si="13"/>
        <v>2.8766185612387885</v>
      </c>
    </row>
    <row r="54" spans="2:24" x14ac:dyDescent="0.25">
      <c r="B54" s="3">
        <v>41340</v>
      </c>
      <c r="D54" s="18">
        <f t="shared" si="0"/>
        <v>29</v>
      </c>
      <c r="E54" s="16"/>
      <c r="F54" s="21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>
        <f t="shared" si="12"/>
        <v>36</v>
      </c>
      <c r="W54" s="11"/>
      <c r="X54" s="21"/>
    </row>
    <row r="55" spans="2:24" x14ac:dyDescent="0.25">
      <c r="B55" s="7">
        <v>41341</v>
      </c>
      <c r="D55" s="18">
        <f t="shared" si="0"/>
        <v>30</v>
      </c>
      <c r="E55" s="16">
        <v>815.93839611389922</v>
      </c>
      <c r="F55" s="21">
        <f t="shared" si="1"/>
        <v>3.6542207931078332</v>
      </c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>
        <f t="shared" si="12"/>
        <v>37</v>
      </c>
      <c r="W55" s="11">
        <v>890.34379484011106</v>
      </c>
      <c r="X55" s="21">
        <f t="shared" si="13"/>
        <v>3.6330486566223734</v>
      </c>
    </row>
    <row r="56" spans="2:24" x14ac:dyDescent="0.25">
      <c r="B56" s="7">
        <v>41342</v>
      </c>
      <c r="D56" s="18">
        <f t="shared" si="0"/>
        <v>31</v>
      </c>
      <c r="E56" s="16"/>
      <c r="F56" s="21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>
        <f t="shared" si="12"/>
        <v>38</v>
      </c>
      <c r="W56" s="11"/>
      <c r="X56" s="21"/>
    </row>
    <row r="57" spans="2:24" x14ac:dyDescent="0.25">
      <c r="B57" s="7">
        <v>41343</v>
      </c>
      <c r="D57" s="18">
        <f t="shared" si="0"/>
        <v>32</v>
      </c>
      <c r="E57" s="16"/>
      <c r="F57" s="21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>
        <f t="shared" si="12"/>
        <v>39</v>
      </c>
      <c r="W57" s="11"/>
      <c r="X57" s="21"/>
    </row>
    <row r="58" spans="2:24" x14ac:dyDescent="0.25">
      <c r="B58" s="7">
        <v>41344</v>
      </c>
      <c r="D58" s="18">
        <f t="shared" si="0"/>
        <v>33</v>
      </c>
      <c r="E58" s="16">
        <v>842.39999595396819</v>
      </c>
      <c r="F58" s="21">
        <f t="shared" si="1"/>
        <v>3.7727303874779707</v>
      </c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>
        <f t="shared" si="12"/>
        <v>40</v>
      </c>
      <c r="W58" s="11">
        <v>962.72519317771582</v>
      </c>
      <c r="X58" s="21">
        <f t="shared" si="13"/>
        <v>3.9284010177202657</v>
      </c>
    </row>
    <row r="59" spans="2:24" x14ac:dyDescent="0.25">
      <c r="B59" s="7">
        <v>41345</v>
      </c>
      <c r="D59" s="18">
        <f t="shared" si="0"/>
        <v>34</v>
      </c>
      <c r="E59" s="16"/>
      <c r="F59" s="21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>
        <f t="shared" si="12"/>
        <v>41</v>
      </c>
      <c r="W59" s="11"/>
      <c r="X59" s="21"/>
    </row>
    <row r="60" spans="2:24" x14ac:dyDescent="0.25">
      <c r="B60" s="7">
        <v>41346</v>
      </c>
      <c r="D60" s="18">
        <f t="shared" si="0"/>
        <v>35</v>
      </c>
      <c r="E60" s="16">
        <v>861.1882484072612</v>
      </c>
      <c r="F60" s="21">
        <f t="shared" si="1"/>
        <v>3.8568745129511379</v>
      </c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>
        <f t="shared" si="12"/>
        <v>42</v>
      </c>
      <c r="W60" s="11">
        <v>1128.7622604948267</v>
      </c>
      <c r="X60" s="21">
        <f t="shared" si="13"/>
        <v>4.6059154204283512</v>
      </c>
    </row>
    <row r="61" spans="2:24" x14ac:dyDescent="0.25">
      <c r="B61" s="7">
        <v>41347</v>
      </c>
      <c r="D61" s="18">
        <f t="shared" si="0"/>
        <v>36</v>
      </c>
      <c r="E61" s="16"/>
      <c r="F61" s="21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1"/>
      <c r="X61" s="21"/>
    </row>
    <row r="62" spans="2:24" x14ac:dyDescent="0.25">
      <c r="B62" s="7">
        <v>41348</v>
      </c>
      <c r="D62" s="18">
        <f t="shared" si="0"/>
        <v>37</v>
      </c>
      <c r="E62" s="16">
        <v>1336.1540387546345</v>
      </c>
      <c r="F62" s="21">
        <f t="shared" si="1"/>
        <v>5.9840324888088956</v>
      </c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</row>
    <row r="63" spans="2:24" x14ac:dyDescent="0.25">
      <c r="B63" s="7">
        <v>41349</v>
      </c>
      <c r="D63" s="18">
        <f t="shared" si="0"/>
        <v>38</v>
      </c>
      <c r="E63" s="16"/>
      <c r="F63" s="21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</row>
    <row r="64" spans="2:24" x14ac:dyDescent="0.25">
      <c r="B64" s="7">
        <v>41350</v>
      </c>
      <c r="D64" s="18">
        <f t="shared" si="0"/>
        <v>39</v>
      </c>
      <c r="E64" s="16"/>
      <c r="F64" s="21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</row>
    <row r="65" spans="1:28" x14ac:dyDescent="0.25">
      <c r="B65" s="7">
        <v>41351</v>
      </c>
      <c r="D65" s="18">
        <f t="shared" si="0"/>
        <v>40</v>
      </c>
      <c r="E65" s="16">
        <v>1276.0010636264567</v>
      </c>
      <c r="F65" s="21">
        <f t="shared" si="1"/>
        <v>5.7146343902176371</v>
      </c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</row>
    <row r="66" spans="1:28" x14ac:dyDescent="0.25">
      <c r="B66" s="7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</row>
    <row r="67" spans="1:28" x14ac:dyDescent="0.25">
      <c r="A67" s="12"/>
      <c r="B67" s="13"/>
      <c r="C67" s="1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12"/>
      <c r="Z67" s="12"/>
      <c r="AA67" s="12"/>
      <c r="AB67" s="12"/>
    </row>
    <row r="68" spans="1:28" x14ac:dyDescent="0.25">
      <c r="A68" s="27"/>
      <c r="B68" s="4"/>
      <c r="C68" s="27"/>
      <c r="D68" s="28"/>
      <c r="E68" s="28"/>
      <c r="F68" s="28"/>
      <c r="G68" s="28"/>
      <c r="H68" s="28"/>
      <c r="I68" s="28"/>
      <c r="J68" s="28" t="s">
        <v>70</v>
      </c>
      <c r="K68" s="28"/>
      <c r="L68" s="28"/>
      <c r="M68" s="28"/>
      <c r="N68" s="28"/>
      <c r="O68" s="28"/>
      <c r="P68" s="28"/>
      <c r="Q68" s="28"/>
      <c r="R68" s="28" t="s">
        <v>69</v>
      </c>
      <c r="S68" s="28"/>
      <c r="T68" s="28"/>
      <c r="U68" s="28"/>
      <c r="V68" s="28"/>
      <c r="W68" s="28"/>
      <c r="X68" s="28"/>
      <c r="Y68" s="27"/>
      <c r="Z68" s="27"/>
      <c r="AA68" s="27"/>
      <c r="AB68" s="27"/>
    </row>
    <row r="69" spans="1:28" x14ac:dyDescent="0.25">
      <c r="A69" s="1" t="s">
        <v>1</v>
      </c>
      <c r="B69" s="9" t="s">
        <v>10</v>
      </c>
      <c r="C69" s="9" t="s">
        <v>11</v>
      </c>
      <c r="D69" s="9" t="s">
        <v>12</v>
      </c>
      <c r="E69" s="9" t="s">
        <v>13</v>
      </c>
      <c r="F69" s="9" t="s">
        <v>14</v>
      </c>
      <c r="G69" s="9" t="s">
        <v>15</v>
      </c>
      <c r="H69" s="1" t="s">
        <v>16</v>
      </c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</row>
    <row r="70" spans="1:28" x14ac:dyDescent="0.25">
      <c r="A70">
        <v>0</v>
      </c>
      <c r="B70" s="10">
        <v>1</v>
      </c>
      <c r="C70" s="10">
        <v>1</v>
      </c>
      <c r="D70" s="10">
        <v>1</v>
      </c>
      <c r="E70" s="10">
        <v>1</v>
      </c>
      <c r="F70" s="10">
        <v>1</v>
      </c>
      <c r="G70" s="10">
        <v>1</v>
      </c>
      <c r="H70" s="10">
        <v>1</v>
      </c>
      <c r="J70">
        <v>0.113</v>
      </c>
      <c r="K70">
        <v>1.093</v>
      </c>
      <c r="L70">
        <v>1.097</v>
      </c>
      <c r="N70">
        <v>0.79010000000000002</v>
      </c>
      <c r="O70">
        <v>0.14510000000000001</v>
      </c>
      <c r="P70">
        <v>0.56069999999999998</v>
      </c>
      <c r="R70" s="10">
        <v>1</v>
      </c>
      <c r="S70" s="10">
        <v>1</v>
      </c>
      <c r="T70" s="10">
        <v>1</v>
      </c>
      <c r="U70" s="10"/>
      <c r="V70" s="10">
        <v>1</v>
      </c>
      <c r="W70" s="10">
        <v>1</v>
      </c>
      <c r="X70" s="10">
        <v>1</v>
      </c>
    </row>
    <row r="71" spans="1:28" x14ac:dyDescent="0.25">
      <c r="A71">
        <v>1</v>
      </c>
      <c r="B71" s="10"/>
      <c r="C71" s="10"/>
      <c r="D71" s="10"/>
      <c r="E71" s="10"/>
      <c r="F71" s="10"/>
      <c r="G71" s="10"/>
      <c r="H71" s="10"/>
      <c r="R71" s="10"/>
      <c r="S71" s="10"/>
      <c r="T71" s="10"/>
      <c r="U71" s="10"/>
      <c r="V71" s="10"/>
      <c r="W71" s="10"/>
      <c r="X71" s="10"/>
    </row>
    <row r="72" spans="1:28" x14ac:dyDescent="0.25">
      <c r="A72">
        <v>2</v>
      </c>
      <c r="B72" s="10">
        <v>0.64966809859501051</v>
      </c>
      <c r="C72" s="10">
        <v>1.1390866370195931</v>
      </c>
      <c r="D72" s="10">
        <v>1.1296099053610755</v>
      </c>
      <c r="E72" s="10">
        <v>0.82450408406361342</v>
      </c>
      <c r="F72" s="10">
        <v>1.2559677972139049</v>
      </c>
      <c r="G72" s="10">
        <v>1.0574929330116849</v>
      </c>
      <c r="H72" s="10">
        <v>0.66048566682364274</v>
      </c>
      <c r="J72">
        <v>0.30843999999999999</v>
      </c>
      <c r="K72">
        <v>1.20418</v>
      </c>
      <c r="L72">
        <v>1.2438400000000001</v>
      </c>
      <c r="N72">
        <v>1.1409</v>
      </c>
      <c r="O72">
        <v>0.47670000000000001</v>
      </c>
      <c r="P72">
        <v>0.66609999999999991</v>
      </c>
      <c r="R72" s="10">
        <v>0.64966809859501051</v>
      </c>
      <c r="S72" s="10">
        <v>1.1390866370195931</v>
      </c>
      <c r="T72" s="10">
        <v>1.1296099053610755</v>
      </c>
      <c r="U72" s="10"/>
      <c r="V72" s="10">
        <v>1.2559677972139049</v>
      </c>
      <c r="W72" s="10">
        <v>1.0574929330116849</v>
      </c>
      <c r="X72" s="10">
        <v>0.66048566682364274</v>
      </c>
    </row>
    <row r="73" spans="1:28" x14ac:dyDescent="0.25">
      <c r="A73">
        <v>3</v>
      </c>
      <c r="B73" s="10"/>
      <c r="C73" s="10"/>
      <c r="D73" s="10"/>
      <c r="E73" s="10"/>
      <c r="F73" s="10"/>
      <c r="G73" s="10"/>
      <c r="H73" s="10"/>
      <c r="R73" s="10"/>
      <c r="S73" s="10"/>
      <c r="T73" s="10"/>
      <c r="U73" s="10"/>
      <c r="V73" s="10"/>
      <c r="W73" s="10"/>
      <c r="X73" s="10"/>
    </row>
    <row r="74" spans="1:28" x14ac:dyDescent="0.25">
      <c r="A74">
        <v>4</v>
      </c>
      <c r="B74" s="10"/>
      <c r="C74" s="10"/>
      <c r="D74" s="10"/>
      <c r="E74" s="10"/>
      <c r="F74" s="10"/>
      <c r="G74" s="10"/>
      <c r="H74" s="10"/>
      <c r="J74">
        <v>0.50387999999999999</v>
      </c>
      <c r="K74">
        <v>1.3153600000000001</v>
      </c>
      <c r="L74">
        <v>1.3906799999999999</v>
      </c>
      <c r="N74">
        <v>1.4917</v>
      </c>
      <c r="O74">
        <v>0.80830000000000002</v>
      </c>
      <c r="P74">
        <v>0.77149999999999996</v>
      </c>
      <c r="R74" s="10"/>
      <c r="S74" s="10"/>
      <c r="T74" s="10"/>
      <c r="U74" s="10"/>
      <c r="V74" s="10"/>
      <c r="W74" s="10"/>
      <c r="X74" s="10"/>
    </row>
    <row r="75" spans="1:28" x14ac:dyDescent="0.25">
      <c r="A75">
        <v>5</v>
      </c>
      <c r="B75" s="10">
        <v>0.62773653690953357</v>
      </c>
      <c r="C75" s="10">
        <v>1.3778021568464407</v>
      </c>
      <c r="D75" s="10">
        <v>1.7263782421119938</v>
      </c>
      <c r="E75" s="10">
        <v>0.74563752138469885</v>
      </c>
      <c r="F75" s="10">
        <v>1.4396167903180599</v>
      </c>
      <c r="G75" s="10">
        <v>1.2983627374544231</v>
      </c>
      <c r="H75" s="10">
        <v>0.97052452690734303</v>
      </c>
      <c r="R75" s="10">
        <v>0.62773653690953357</v>
      </c>
      <c r="S75" s="10">
        <v>1.3778021568464407</v>
      </c>
      <c r="T75" s="10">
        <v>1.7263782421119938</v>
      </c>
      <c r="U75" s="10"/>
      <c r="V75" s="10">
        <v>1.4396167903180599</v>
      </c>
      <c r="W75" s="10">
        <v>1.2983627374544231</v>
      </c>
      <c r="X75" s="10">
        <v>0.97052452690734303</v>
      </c>
    </row>
    <row r="76" spans="1:28" x14ac:dyDescent="0.25">
      <c r="A76">
        <v>6</v>
      </c>
      <c r="B76" s="10"/>
      <c r="C76" s="10"/>
      <c r="D76" s="10"/>
      <c r="E76" s="10"/>
      <c r="F76" s="10"/>
      <c r="G76" s="10"/>
      <c r="H76" s="10"/>
      <c r="J76">
        <v>0.69931999999999994</v>
      </c>
      <c r="K76">
        <v>1.4265399999999999</v>
      </c>
      <c r="L76">
        <v>1.53752</v>
      </c>
      <c r="N76">
        <v>1.8425</v>
      </c>
      <c r="O76">
        <v>1.1398999999999999</v>
      </c>
      <c r="P76">
        <v>0.87690000000000001</v>
      </c>
      <c r="R76" s="10"/>
      <c r="S76" s="10"/>
      <c r="T76" s="10"/>
      <c r="U76" s="10"/>
      <c r="V76" s="10"/>
      <c r="W76" s="10"/>
      <c r="X76" s="10"/>
    </row>
    <row r="77" spans="1:28" x14ac:dyDescent="0.25">
      <c r="A77">
        <v>7</v>
      </c>
      <c r="B77" s="10">
        <v>0.92194064841797507</v>
      </c>
      <c r="C77" s="10">
        <v>1.6091008524495214</v>
      </c>
      <c r="D77" s="10">
        <v>1.3895073900676904</v>
      </c>
      <c r="E77" s="10">
        <v>0.67452230376221622</v>
      </c>
      <c r="F77" s="10">
        <v>1.6319491172392409</v>
      </c>
      <c r="G77" s="10">
        <v>0.92505878489940041</v>
      </c>
      <c r="H77" s="10">
        <v>1.0325461821952824</v>
      </c>
      <c r="R77" s="10">
        <v>0.92194064841797507</v>
      </c>
      <c r="S77" s="10">
        <v>1.6091008524495214</v>
      </c>
      <c r="T77" s="10">
        <v>1.3895073900676904</v>
      </c>
      <c r="U77" s="10"/>
      <c r="V77" s="10">
        <v>1.6319491172392409</v>
      </c>
      <c r="W77" s="10">
        <v>0.92505878489940041</v>
      </c>
      <c r="X77" s="10">
        <v>1.0325461821952824</v>
      </c>
    </row>
    <row r="78" spans="1:28" x14ac:dyDescent="0.25">
      <c r="A78">
        <v>8</v>
      </c>
      <c r="B78" s="10"/>
      <c r="C78" s="10"/>
      <c r="D78" s="10"/>
      <c r="E78" s="10"/>
      <c r="F78" s="10"/>
      <c r="G78" s="10"/>
      <c r="H78" s="10"/>
      <c r="J78">
        <v>0.89476</v>
      </c>
      <c r="K78">
        <v>1.53772</v>
      </c>
      <c r="L78">
        <v>1.6843599999999999</v>
      </c>
      <c r="N78">
        <v>2.1932999999999998</v>
      </c>
      <c r="O78">
        <v>1.4715</v>
      </c>
      <c r="P78">
        <v>0.98229999999999995</v>
      </c>
      <c r="R78" s="10"/>
      <c r="S78" s="10"/>
      <c r="T78" s="10"/>
      <c r="U78" s="10"/>
      <c r="V78" s="10"/>
      <c r="W78" s="10"/>
      <c r="X78" s="10"/>
    </row>
    <row r="79" spans="1:28" x14ac:dyDescent="0.25">
      <c r="A79">
        <v>9</v>
      </c>
      <c r="B79" s="10">
        <v>0.9627644415029224</v>
      </c>
      <c r="C79" s="10">
        <v>1.7302337389608913</v>
      </c>
      <c r="D79" s="10">
        <v>1.7993246166547847</v>
      </c>
      <c r="E79" s="10">
        <v>0.70998691583044438</v>
      </c>
      <c r="F79" s="10">
        <v>2.5691258714458107</v>
      </c>
      <c r="G79" s="10">
        <v>1.7760621445203648</v>
      </c>
      <c r="H79" s="10">
        <v>0.84302032064792887</v>
      </c>
      <c r="R79" s="10">
        <v>0.9627644415029224</v>
      </c>
      <c r="S79" s="10">
        <v>1.7302337389608913</v>
      </c>
      <c r="T79" s="10">
        <v>1.7993246166547847</v>
      </c>
      <c r="U79" s="10"/>
      <c r="V79" s="10">
        <v>2.5691258714458107</v>
      </c>
      <c r="W79" s="10">
        <v>1.7760621445203648</v>
      </c>
      <c r="X79" s="10">
        <v>0.84302032064792887</v>
      </c>
    </row>
    <row r="80" spans="1:28" x14ac:dyDescent="0.25">
      <c r="A80">
        <v>10</v>
      </c>
      <c r="B80" s="10"/>
      <c r="C80" s="10"/>
      <c r="D80" s="10"/>
      <c r="E80" s="10"/>
      <c r="F80" s="10"/>
      <c r="G80" s="10"/>
      <c r="H80" s="10"/>
      <c r="J80">
        <v>1.0902000000000001</v>
      </c>
      <c r="K80">
        <v>1.6489</v>
      </c>
      <c r="L80">
        <v>1.8311999999999999</v>
      </c>
      <c r="N80">
        <v>2.5441000000000003</v>
      </c>
      <c r="O80">
        <v>1.8030999999999999</v>
      </c>
      <c r="P80">
        <v>1.0876999999999999</v>
      </c>
      <c r="R80" s="10"/>
      <c r="S80" s="10"/>
      <c r="T80" s="10"/>
      <c r="U80" s="10"/>
      <c r="V80" s="10"/>
      <c r="W80" s="10"/>
      <c r="X80" s="10"/>
    </row>
    <row r="81" spans="1:24" x14ac:dyDescent="0.25">
      <c r="A81">
        <v>11</v>
      </c>
      <c r="B81" s="10"/>
      <c r="C81" s="10"/>
      <c r="D81" s="10"/>
      <c r="E81" s="10"/>
      <c r="F81" s="10"/>
      <c r="G81" s="10"/>
      <c r="H81" s="10"/>
      <c r="R81" s="10"/>
      <c r="S81" s="10"/>
      <c r="T81" s="10"/>
      <c r="U81" s="10"/>
      <c r="V81" s="10"/>
      <c r="W81" s="10"/>
      <c r="X81" s="10"/>
    </row>
    <row r="82" spans="1:24" x14ac:dyDescent="0.25">
      <c r="A82">
        <v>12</v>
      </c>
      <c r="B82" s="10">
        <v>0.97838486530718805</v>
      </c>
      <c r="C82" s="10">
        <v>1.222076320706686</v>
      </c>
      <c r="D82" s="10">
        <v>1.9676265792548933</v>
      </c>
      <c r="E82" s="10">
        <v>0.55687384585649768</v>
      </c>
      <c r="F82" s="10">
        <v>2.860819785189527</v>
      </c>
      <c r="G82" s="10">
        <v>1.9080052826082838</v>
      </c>
      <c r="H82" s="10">
        <v>1.2873057790609805</v>
      </c>
      <c r="J82">
        <v>1.2856399999999999</v>
      </c>
      <c r="K82">
        <v>1.7600799999999999</v>
      </c>
      <c r="L82">
        <v>1.97804</v>
      </c>
      <c r="N82">
        <v>2.8948999999999998</v>
      </c>
      <c r="O82">
        <v>2.1347</v>
      </c>
      <c r="P82">
        <v>1.1930999999999998</v>
      </c>
      <c r="R82" s="10">
        <v>0.97838486530718805</v>
      </c>
      <c r="S82" s="10">
        <v>1.222076320706686</v>
      </c>
      <c r="T82" s="10">
        <v>1.9676265792548933</v>
      </c>
      <c r="U82" s="10"/>
      <c r="V82" s="10">
        <v>2.860819785189527</v>
      </c>
      <c r="W82" s="10">
        <v>1.9080052826082838</v>
      </c>
      <c r="X82" s="10">
        <v>1.2873057790609805</v>
      </c>
    </row>
    <row r="83" spans="1:24" x14ac:dyDescent="0.25">
      <c r="A83">
        <v>13</v>
      </c>
      <c r="B83" s="10"/>
      <c r="C83" s="10"/>
      <c r="D83" s="10"/>
      <c r="E83" s="10"/>
      <c r="F83" s="10"/>
      <c r="G83" s="10"/>
      <c r="H83" s="10"/>
      <c r="R83" s="10"/>
      <c r="S83" s="10"/>
      <c r="T83" s="10"/>
      <c r="U83" s="10"/>
      <c r="V83" s="10"/>
      <c r="W83" s="10"/>
      <c r="X83" s="10"/>
    </row>
    <row r="84" spans="1:24" x14ac:dyDescent="0.25">
      <c r="A84">
        <v>14</v>
      </c>
      <c r="B84" s="10">
        <v>1.5723963310517777</v>
      </c>
      <c r="C84" s="10">
        <v>1.9063683088110281</v>
      </c>
      <c r="D84" s="10">
        <v>2.4791755658613908</v>
      </c>
      <c r="E84" s="10">
        <v>0.74083290308000671</v>
      </c>
      <c r="F84" s="10">
        <v>3.578926651612595</v>
      </c>
      <c r="G84" s="10">
        <v>2.6455688676527567</v>
      </c>
      <c r="H84" s="10">
        <v>1.1132051996709238</v>
      </c>
      <c r="J84">
        <v>1.48108</v>
      </c>
      <c r="K84">
        <v>1.8712599999999999</v>
      </c>
      <c r="L84">
        <v>2.1248800000000001</v>
      </c>
      <c r="N84">
        <v>3.2457000000000003</v>
      </c>
      <c r="O84">
        <v>2.4663000000000004</v>
      </c>
      <c r="P84">
        <v>1.2985</v>
      </c>
      <c r="R84" s="10">
        <v>1.5723963310517777</v>
      </c>
      <c r="S84" s="10">
        <v>1.9063683088110281</v>
      </c>
      <c r="T84" s="10">
        <v>2.4791755658613908</v>
      </c>
      <c r="U84" s="10"/>
      <c r="V84" s="10">
        <v>3.578926651612595</v>
      </c>
      <c r="W84" s="10">
        <v>2.6455688676527567</v>
      </c>
      <c r="X84" s="10">
        <v>1.1132051996709238</v>
      </c>
    </row>
    <row r="85" spans="1:24" x14ac:dyDescent="0.25">
      <c r="A85">
        <v>15</v>
      </c>
      <c r="B85" s="10"/>
      <c r="C85" s="10"/>
      <c r="D85" s="10"/>
      <c r="E85" s="10"/>
      <c r="F85" s="10"/>
      <c r="G85" s="10"/>
      <c r="H85" s="10"/>
      <c r="R85" s="10"/>
      <c r="S85" s="10"/>
      <c r="T85" s="10"/>
      <c r="U85" s="10"/>
      <c r="V85" s="10"/>
      <c r="W85" s="10"/>
      <c r="X85" s="10"/>
    </row>
    <row r="86" spans="1:24" x14ac:dyDescent="0.25">
      <c r="A86">
        <v>16</v>
      </c>
      <c r="B86" s="10">
        <v>1.8126298406137868</v>
      </c>
      <c r="C86" s="10">
        <v>1.9533915801609638</v>
      </c>
      <c r="D86" s="10">
        <v>2.3872696805109475</v>
      </c>
      <c r="E86" s="10">
        <v>0.75158496371916528</v>
      </c>
      <c r="F86" s="10">
        <v>3.0329810521365475</v>
      </c>
      <c r="G86" s="10">
        <v>2.8368835686880507</v>
      </c>
      <c r="H86" s="10">
        <v>1.2532031086767941</v>
      </c>
      <c r="J86">
        <v>1.67652</v>
      </c>
      <c r="K86">
        <v>1.98244</v>
      </c>
      <c r="L86">
        <v>2.2717200000000002</v>
      </c>
      <c r="N86">
        <v>3.5964999999999998</v>
      </c>
      <c r="O86">
        <v>2.7979000000000003</v>
      </c>
      <c r="P86">
        <v>1.4038999999999999</v>
      </c>
      <c r="R86" s="10">
        <v>1.8126298406137868</v>
      </c>
      <c r="S86" s="10">
        <v>1.9533915801609638</v>
      </c>
      <c r="T86" s="10">
        <v>2.3872696805109475</v>
      </c>
      <c r="U86" s="10"/>
      <c r="V86" s="10">
        <v>3.0329810521365475</v>
      </c>
      <c r="W86" s="10">
        <v>2.8368835686880507</v>
      </c>
      <c r="X86" s="10">
        <v>1.2532031086767941</v>
      </c>
    </row>
    <row r="87" spans="1:24" x14ac:dyDescent="0.25">
      <c r="A87">
        <v>17</v>
      </c>
      <c r="B87" s="10"/>
      <c r="C87" s="10"/>
      <c r="D87" s="10"/>
      <c r="E87" s="10"/>
      <c r="F87" s="10"/>
      <c r="G87" s="10"/>
      <c r="H87" s="10"/>
      <c r="R87" s="10"/>
      <c r="S87" s="10"/>
      <c r="T87" s="10"/>
      <c r="U87" s="10"/>
      <c r="V87" s="10"/>
      <c r="W87" s="10"/>
      <c r="X87" s="10"/>
    </row>
    <row r="88" spans="1:24" x14ac:dyDescent="0.25">
      <c r="A88">
        <v>18</v>
      </c>
      <c r="B88" s="10"/>
      <c r="C88" s="10"/>
      <c r="D88" s="10"/>
      <c r="E88" s="10"/>
      <c r="F88" s="10"/>
      <c r="G88" s="10"/>
      <c r="H88" s="10"/>
      <c r="J88">
        <v>1.8719600000000001</v>
      </c>
      <c r="K88">
        <v>2.09362</v>
      </c>
      <c r="L88">
        <v>2.4185600000000003</v>
      </c>
      <c r="N88">
        <v>3.9473000000000003</v>
      </c>
      <c r="O88">
        <v>3.1295000000000002</v>
      </c>
      <c r="P88">
        <v>1.5092999999999999</v>
      </c>
      <c r="R88" s="10"/>
      <c r="S88" s="10"/>
      <c r="T88" s="10"/>
      <c r="U88" s="10"/>
      <c r="V88" s="10"/>
      <c r="W88" s="10"/>
      <c r="X88" s="10"/>
    </row>
    <row r="89" spans="1:24" x14ac:dyDescent="0.25">
      <c r="A89">
        <v>19</v>
      </c>
      <c r="B89" s="10">
        <v>1.8067965194742626</v>
      </c>
      <c r="C89" s="10">
        <v>1.9051302390186378</v>
      </c>
      <c r="D89" s="10">
        <v>2.2633132688034538</v>
      </c>
      <c r="E89" s="10"/>
      <c r="F89" s="10">
        <v>4.5199134817162836</v>
      </c>
      <c r="G89" s="10">
        <v>2.7300255424930584</v>
      </c>
      <c r="H89" s="10">
        <v>1.5316123922634224</v>
      </c>
      <c r="R89" s="10">
        <v>1.8067965194742626</v>
      </c>
      <c r="S89" s="10">
        <v>1.9051302390186378</v>
      </c>
      <c r="T89" s="10">
        <v>2.2633132688034538</v>
      </c>
      <c r="U89" s="10"/>
      <c r="V89" s="10">
        <v>4.5199134817162836</v>
      </c>
      <c r="W89" s="10">
        <v>2.7300255424930584</v>
      </c>
      <c r="X89" s="10">
        <v>1.5316123922634224</v>
      </c>
    </row>
    <row r="90" spans="1:24" x14ac:dyDescent="0.25">
      <c r="A90">
        <v>20</v>
      </c>
      <c r="B90" s="10"/>
      <c r="C90" s="10"/>
      <c r="D90" s="10"/>
      <c r="E90" s="10"/>
      <c r="F90" s="10"/>
      <c r="G90" s="10"/>
      <c r="H90" s="10"/>
      <c r="J90">
        <v>2.0674000000000001</v>
      </c>
      <c r="K90">
        <v>2.2048000000000001</v>
      </c>
      <c r="L90">
        <v>2.5653999999999999</v>
      </c>
      <c r="N90">
        <v>4.2980999999999998</v>
      </c>
      <c r="O90">
        <v>3.4611000000000001</v>
      </c>
      <c r="P90">
        <v>1.6146999999999998</v>
      </c>
      <c r="R90" s="10"/>
      <c r="S90" s="10"/>
      <c r="T90" s="10"/>
      <c r="U90" s="10"/>
      <c r="V90" s="10"/>
      <c r="W90" s="10"/>
      <c r="X90" s="10"/>
    </row>
    <row r="91" spans="1:24" x14ac:dyDescent="0.25">
      <c r="A91">
        <v>21</v>
      </c>
      <c r="B91" s="10">
        <v>2.2869090129880938</v>
      </c>
      <c r="C91" s="10">
        <v>2.3822529725684349</v>
      </c>
      <c r="D91" s="10">
        <v>2.5253085013339609</v>
      </c>
      <c r="E91" s="10"/>
      <c r="F91" s="10">
        <v>4.4321790967131811</v>
      </c>
      <c r="G91" s="10">
        <v>4.1046135493025595</v>
      </c>
      <c r="H91" s="10">
        <v>1.9010093108250161</v>
      </c>
      <c r="R91" s="10">
        <v>2.2869090129880938</v>
      </c>
      <c r="S91" s="10">
        <v>2.3822529725684349</v>
      </c>
      <c r="T91" s="10">
        <v>2.5253085013339609</v>
      </c>
      <c r="U91" s="10"/>
      <c r="V91" s="10">
        <v>4.4321790967131811</v>
      </c>
      <c r="W91" s="10">
        <v>4.1046135493025595</v>
      </c>
      <c r="X91" s="10">
        <v>1.9010093108250161</v>
      </c>
    </row>
    <row r="92" spans="1:24" x14ac:dyDescent="0.25">
      <c r="A92">
        <v>22</v>
      </c>
      <c r="B92" s="10"/>
      <c r="C92" s="10"/>
      <c r="D92" s="10"/>
      <c r="E92" s="10"/>
      <c r="F92" s="10"/>
      <c r="G92" s="10"/>
      <c r="H92" s="10"/>
    </row>
    <row r="93" spans="1:24" x14ac:dyDescent="0.25">
      <c r="A93">
        <v>23</v>
      </c>
      <c r="B93" s="10">
        <v>2.4719753351140046</v>
      </c>
      <c r="C93" s="10">
        <v>2.5785601582070403</v>
      </c>
      <c r="D93" s="10">
        <v>2.6620025760504484</v>
      </c>
      <c r="E93" s="10"/>
      <c r="F93" s="10">
        <v>4.2580006487394657</v>
      </c>
      <c r="G93" s="10">
        <v>4.0195607364930659</v>
      </c>
      <c r="H93" s="10">
        <v>2.0285635934325943</v>
      </c>
    </row>
    <row r="94" spans="1:24" x14ac:dyDescent="0.25">
      <c r="A94">
        <v>24</v>
      </c>
      <c r="B94" s="10"/>
      <c r="C94" s="10"/>
      <c r="D94" s="10"/>
      <c r="E94" s="10"/>
      <c r="F94" s="10"/>
      <c r="G94" s="10"/>
      <c r="H94" s="10"/>
    </row>
    <row r="95" spans="1:24" x14ac:dyDescent="0.25">
      <c r="A95">
        <v>25</v>
      </c>
      <c r="B95" s="10"/>
      <c r="C95" s="10"/>
      <c r="D95" s="10"/>
      <c r="E95" s="10"/>
      <c r="F95" s="10"/>
      <c r="G95" s="10"/>
      <c r="H95" s="10"/>
    </row>
    <row r="96" spans="1:24" x14ac:dyDescent="0.25">
      <c r="A96">
        <v>26</v>
      </c>
      <c r="B96" s="10">
        <v>3.5335399902524562</v>
      </c>
      <c r="C96" s="10">
        <v>3.3258976410051684</v>
      </c>
      <c r="D96" s="10">
        <v>3.4569951620964128</v>
      </c>
      <c r="E96" s="10"/>
      <c r="F96" s="10">
        <v>5.7587808864410626</v>
      </c>
      <c r="G96" s="10">
        <v>4.8520342957607037</v>
      </c>
      <c r="H96" s="10">
        <v>2.0012223090058416</v>
      </c>
    </row>
    <row r="97" spans="1:8" x14ac:dyDescent="0.25">
      <c r="A97">
        <v>27</v>
      </c>
      <c r="B97" s="10"/>
      <c r="C97" s="10"/>
      <c r="D97" s="10"/>
      <c r="E97" s="10"/>
      <c r="F97" s="10"/>
      <c r="G97" s="10"/>
      <c r="H97" s="10"/>
    </row>
    <row r="98" spans="1:8" x14ac:dyDescent="0.25">
      <c r="A98">
        <v>28</v>
      </c>
      <c r="B98" s="10">
        <v>3.3165765637996945</v>
      </c>
      <c r="C98" s="10">
        <v>4.5432800541627207</v>
      </c>
      <c r="D98" s="10">
        <v>3.4845749822996059</v>
      </c>
      <c r="E98" s="10"/>
      <c r="F98" s="10"/>
      <c r="G98" s="10"/>
      <c r="H98" s="10">
        <v>2.3377702370833702</v>
      </c>
    </row>
    <row r="99" spans="1:8" x14ac:dyDescent="0.25">
      <c r="A99">
        <v>29</v>
      </c>
      <c r="B99" s="10"/>
      <c r="C99" s="10"/>
      <c r="D99" s="10"/>
      <c r="E99" s="10"/>
      <c r="F99" s="10"/>
      <c r="G99" s="10"/>
      <c r="H99" s="10"/>
    </row>
    <row r="100" spans="1:8" x14ac:dyDescent="0.25">
      <c r="A100">
        <v>30</v>
      </c>
      <c r="B100" s="10">
        <v>3.6542207931078332</v>
      </c>
      <c r="C100" s="10"/>
      <c r="D100" s="10">
        <v>5.5084031702692169</v>
      </c>
      <c r="E100" s="10"/>
      <c r="F100" s="10"/>
      <c r="G100" s="10"/>
      <c r="H100" s="10">
        <v>2.5918623665223244</v>
      </c>
    </row>
    <row r="101" spans="1:8" x14ac:dyDescent="0.25">
      <c r="A101">
        <v>31</v>
      </c>
      <c r="B101" s="10"/>
      <c r="C101" s="10"/>
      <c r="D101" s="10"/>
      <c r="E101" s="10"/>
      <c r="F101" s="10"/>
      <c r="G101" s="10"/>
      <c r="H101" s="10"/>
    </row>
    <row r="102" spans="1:8" x14ac:dyDescent="0.25">
      <c r="A102">
        <v>32</v>
      </c>
      <c r="B102" s="10"/>
      <c r="C102" s="10"/>
      <c r="D102" s="10"/>
      <c r="E102" s="10"/>
      <c r="F102" s="10"/>
      <c r="G102" s="10"/>
      <c r="H102" s="10"/>
    </row>
    <row r="103" spans="1:8" x14ac:dyDescent="0.25">
      <c r="A103">
        <v>33</v>
      </c>
      <c r="B103" s="10">
        <v>3.7727303874779707</v>
      </c>
      <c r="C103" s="10"/>
      <c r="D103" s="10">
        <v>5.3571246230244762</v>
      </c>
      <c r="E103" s="10"/>
      <c r="F103" s="10"/>
      <c r="G103" s="10"/>
      <c r="H103" s="10">
        <v>3.196352546738038</v>
      </c>
    </row>
    <row r="104" spans="1:8" x14ac:dyDescent="0.25">
      <c r="A104">
        <v>34</v>
      </c>
      <c r="B104" s="10"/>
      <c r="C104" s="10"/>
      <c r="D104" s="10"/>
      <c r="E104" s="10"/>
      <c r="F104" s="10"/>
      <c r="G104" s="10"/>
      <c r="H104" s="10"/>
    </row>
    <row r="105" spans="1:8" x14ac:dyDescent="0.25">
      <c r="A105">
        <v>35</v>
      </c>
      <c r="B105" s="10">
        <v>3.8568745129511379</v>
      </c>
      <c r="C105" s="10"/>
      <c r="D105" s="10"/>
      <c r="E105" s="10"/>
      <c r="F105" s="10"/>
      <c r="G105" s="10"/>
      <c r="H105" s="10">
        <v>2.8766185612387885</v>
      </c>
    </row>
    <row r="106" spans="1:8" x14ac:dyDescent="0.25">
      <c r="A106">
        <v>36</v>
      </c>
      <c r="B106" s="10"/>
      <c r="C106" s="10"/>
      <c r="D106" s="10"/>
      <c r="E106" s="10"/>
      <c r="F106" s="10"/>
      <c r="G106" s="10"/>
      <c r="H106" s="10"/>
    </row>
    <row r="107" spans="1:8" x14ac:dyDescent="0.25">
      <c r="A107">
        <v>37</v>
      </c>
      <c r="B107" s="10">
        <v>5.9840324888088956</v>
      </c>
      <c r="C107" s="10"/>
      <c r="D107" s="10"/>
      <c r="E107" s="10"/>
      <c r="F107" s="10"/>
      <c r="G107" s="10"/>
      <c r="H107" s="10">
        <v>3.6330486566223734</v>
      </c>
    </row>
    <row r="108" spans="1:8" x14ac:dyDescent="0.25">
      <c r="A108">
        <v>38</v>
      </c>
      <c r="B108" s="10"/>
      <c r="C108" s="10"/>
      <c r="D108" s="10"/>
      <c r="E108" s="10"/>
      <c r="F108" s="10"/>
      <c r="G108" s="10"/>
      <c r="H108" s="10"/>
    </row>
    <row r="109" spans="1:8" x14ac:dyDescent="0.25">
      <c r="A109">
        <v>39</v>
      </c>
      <c r="B109" s="10"/>
      <c r="C109" s="10"/>
      <c r="D109" s="10"/>
      <c r="E109" s="10"/>
      <c r="F109" s="10"/>
      <c r="G109" s="10"/>
      <c r="H109" s="10"/>
    </row>
    <row r="110" spans="1:8" x14ac:dyDescent="0.25">
      <c r="A110">
        <v>40</v>
      </c>
      <c r="B110" s="10">
        <v>5.7146343902176371</v>
      </c>
      <c r="C110" s="10"/>
      <c r="D110" s="10"/>
      <c r="E110" s="10"/>
      <c r="F110" s="10"/>
      <c r="G110" s="10"/>
      <c r="H110" s="10">
        <v>3.9284010177202657</v>
      </c>
    </row>
    <row r="111" spans="1:8" x14ac:dyDescent="0.25">
      <c r="A111">
        <v>41</v>
      </c>
      <c r="B111" s="10"/>
      <c r="C111" s="10"/>
      <c r="D111" s="10"/>
      <c r="E111" s="10"/>
      <c r="F111" s="10"/>
      <c r="G111" s="10"/>
      <c r="H111" s="10"/>
    </row>
    <row r="112" spans="1:8" x14ac:dyDescent="0.25">
      <c r="A112">
        <v>42</v>
      </c>
      <c r="B112" s="10"/>
      <c r="C112" s="10"/>
      <c r="D112" s="10"/>
      <c r="E112" s="10"/>
      <c r="F112" s="10"/>
      <c r="G112" s="10"/>
      <c r="H112" s="10">
        <v>4.60591542042835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7"/>
  <sheetViews>
    <sheetView topLeftCell="D61" workbookViewId="0">
      <selection activeCell="T87" sqref="T87"/>
    </sheetView>
  </sheetViews>
  <sheetFormatPr defaultRowHeight="15" x14ac:dyDescent="0.25"/>
  <cols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7" max="17" width="9.5703125" bestFit="1" customWidth="1"/>
    <col min="18" max="18" width="11.28515625" bestFit="1" customWidth="1"/>
    <col min="21" max="21" width="11.28515625" bestFit="1" customWidth="1"/>
    <col min="24" max="24" width="11.28515625" bestFit="1" customWidth="1"/>
    <col min="27" max="27" width="11.28515625" bestFit="1" customWidth="1"/>
  </cols>
  <sheetData>
    <row r="1" spans="2:27" x14ac:dyDescent="0.25">
      <c r="B1" s="1" t="s">
        <v>0</v>
      </c>
      <c r="C1" s="1"/>
      <c r="D1" s="1" t="s">
        <v>1</v>
      </c>
      <c r="E1" s="9" t="s">
        <v>55</v>
      </c>
      <c r="F1" s="1" t="s">
        <v>63</v>
      </c>
      <c r="G1" s="1" t="s">
        <v>1</v>
      </c>
      <c r="H1" s="9" t="s">
        <v>56</v>
      </c>
      <c r="I1" s="1" t="s">
        <v>63</v>
      </c>
      <c r="J1" s="1" t="s">
        <v>1</v>
      </c>
      <c r="K1" s="9" t="s">
        <v>57</v>
      </c>
      <c r="L1" s="1" t="s">
        <v>63</v>
      </c>
      <c r="M1" s="1" t="s">
        <v>1</v>
      </c>
      <c r="N1" s="9" t="s">
        <v>58</v>
      </c>
      <c r="O1" s="1" t="s">
        <v>63</v>
      </c>
      <c r="P1" s="1" t="s">
        <v>1</v>
      </c>
      <c r="Q1" s="9" t="s">
        <v>59</v>
      </c>
      <c r="R1" s="1" t="s">
        <v>63</v>
      </c>
      <c r="S1" s="1" t="s">
        <v>1</v>
      </c>
      <c r="T1" s="9" t="s">
        <v>60</v>
      </c>
      <c r="U1" s="1" t="s">
        <v>63</v>
      </c>
      <c r="V1" s="1" t="s">
        <v>1</v>
      </c>
      <c r="W1" s="1" t="s">
        <v>61</v>
      </c>
      <c r="X1" s="1" t="s">
        <v>63</v>
      </c>
      <c r="Y1" s="1" t="s">
        <v>1</v>
      </c>
      <c r="Z1" s="1" t="s">
        <v>62</v>
      </c>
      <c r="AA1" s="1" t="s">
        <v>63</v>
      </c>
    </row>
    <row r="2" spans="2:27" x14ac:dyDescent="0.25">
      <c r="B2" s="2">
        <v>41288</v>
      </c>
      <c r="D2" s="18">
        <f t="shared" ref="D2:D32" si="0">B2-$B$16</f>
        <v>-14</v>
      </c>
      <c r="E2" s="16">
        <v>57.696605720237983</v>
      </c>
      <c r="F2" s="21">
        <f t="shared" ref="F2:F13" si="1">E2/$E$16</f>
        <v>0.23427221315258345</v>
      </c>
      <c r="G2" s="19">
        <f t="shared" ref="G2:G58" si="2">B2-$B$9</f>
        <v>-7</v>
      </c>
      <c r="H2" s="16">
        <v>61.261546833454922</v>
      </c>
      <c r="I2" s="17">
        <f t="shared" ref="I2:I58" si="3">H2/$H$9</f>
        <v>0.43213839221021</v>
      </c>
      <c r="J2" s="19">
        <f t="shared" ref="J2:J44" si="4">B2-$B$9</f>
        <v>-7</v>
      </c>
      <c r="K2" s="16">
        <v>92.725536595360111</v>
      </c>
      <c r="L2" s="21">
        <f t="shared" ref="L2:L44" si="5">K2/$K$9</f>
        <v>0.49046252453811895</v>
      </c>
      <c r="M2" s="18">
        <f t="shared" ref="M2:M46" si="6">B2-$B$16</f>
        <v>-14</v>
      </c>
      <c r="N2" s="16">
        <v>36.665929983906139</v>
      </c>
      <c r="O2" s="21">
        <f t="shared" ref="O2:O46" si="7">N2/$N$16</f>
        <v>0.25469246794622102</v>
      </c>
      <c r="P2" s="18">
        <f t="shared" ref="P2:P32" si="8">B2-$B$16</f>
        <v>-14</v>
      </c>
      <c r="Q2" s="16">
        <v>53.808821979567561</v>
      </c>
      <c r="R2" s="21">
        <f t="shared" ref="R2:R30" si="9">Q2/$Q$16</f>
        <v>0.16635803577103569</v>
      </c>
      <c r="S2" s="18">
        <f t="shared" ref="S2:S60" si="10">B2-$B$9</f>
        <v>-7</v>
      </c>
      <c r="T2" s="16">
        <v>104.83215868681135</v>
      </c>
      <c r="U2" s="21">
        <f t="shared" ref="U2:U60" si="11">T2/$T$9</f>
        <v>0.60159519814385742</v>
      </c>
      <c r="V2" s="18">
        <f t="shared" ref="V2:V51" si="12">B2-$B$9</f>
        <v>-7</v>
      </c>
      <c r="W2" s="16">
        <v>111.04914278279814</v>
      </c>
      <c r="X2" s="21">
        <f t="shared" ref="X2:X51" si="13">W2/$W$9</f>
        <v>0.49550468920615148</v>
      </c>
      <c r="Y2" s="18">
        <f t="shared" ref="Y2:Y44" si="14">B2-$B$9</f>
        <v>-7</v>
      </c>
      <c r="Z2" s="11">
        <v>87.098702250146474</v>
      </c>
      <c r="AA2" s="10">
        <f t="shared" ref="AA2:AA44" si="15">Z2/$Z$9</f>
        <v>0.43109439417307155</v>
      </c>
    </row>
    <row r="3" spans="2:27" x14ac:dyDescent="0.25">
      <c r="B3" s="2">
        <v>41289</v>
      </c>
      <c r="D3" s="18">
        <f t="shared" si="0"/>
        <v>-13</v>
      </c>
      <c r="E3" s="16"/>
      <c r="F3" s="21"/>
      <c r="G3" s="19">
        <f t="shared" si="2"/>
        <v>-6</v>
      </c>
      <c r="H3" s="16"/>
      <c r="I3" s="17"/>
      <c r="J3" s="19">
        <f t="shared" si="4"/>
        <v>-6</v>
      </c>
      <c r="K3" s="16"/>
      <c r="L3" s="21"/>
      <c r="M3" s="18">
        <f t="shared" si="6"/>
        <v>-13</v>
      </c>
      <c r="N3" s="16"/>
      <c r="O3" s="21"/>
      <c r="P3" s="18">
        <f t="shared" si="8"/>
        <v>-13</v>
      </c>
      <c r="Q3" s="16"/>
      <c r="R3" s="21"/>
      <c r="S3" s="18">
        <f t="shared" si="10"/>
        <v>-6</v>
      </c>
      <c r="T3" s="16"/>
      <c r="U3" s="21"/>
      <c r="V3" s="18">
        <f t="shared" si="12"/>
        <v>-6</v>
      </c>
      <c r="W3" s="16"/>
      <c r="X3" s="21"/>
      <c r="Y3" s="18">
        <f t="shared" si="14"/>
        <v>-6</v>
      </c>
      <c r="Z3" s="11"/>
      <c r="AA3" s="10"/>
    </row>
    <row r="4" spans="2:27" x14ac:dyDescent="0.25">
      <c r="B4" s="2">
        <v>41290</v>
      </c>
      <c r="D4" s="18">
        <f t="shared" si="0"/>
        <v>-12</v>
      </c>
      <c r="E4" s="16">
        <v>72.204307806919715</v>
      </c>
      <c r="F4" s="21">
        <f t="shared" si="1"/>
        <v>0.29317951685230725</v>
      </c>
      <c r="G4" s="19">
        <f t="shared" si="2"/>
        <v>-5</v>
      </c>
      <c r="H4" s="16">
        <v>118.41793684735221</v>
      </c>
      <c r="I4" s="17">
        <f t="shared" si="3"/>
        <v>0.83531904568428939</v>
      </c>
      <c r="J4" s="19">
        <f t="shared" si="4"/>
        <v>-5</v>
      </c>
      <c r="K4" s="16">
        <v>110.46655327474583</v>
      </c>
      <c r="L4" s="21">
        <f t="shared" si="5"/>
        <v>0.58430187179814652</v>
      </c>
      <c r="M4" s="18">
        <f t="shared" si="6"/>
        <v>-12</v>
      </c>
      <c r="N4" s="16">
        <v>98.334916251790446</v>
      </c>
      <c r="O4" s="21">
        <f t="shared" si="7"/>
        <v>0.68306361018107542</v>
      </c>
      <c r="P4" s="18">
        <f t="shared" si="8"/>
        <v>-12</v>
      </c>
      <c r="Q4" s="16">
        <v>79.337613322148442</v>
      </c>
      <c r="R4" s="21">
        <f t="shared" si="9"/>
        <v>0.2452841193967473</v>
      </c>
      <c r="S4" s="18">
        <f t="shared" si="10"/>
        <v>-5</v>
      </c>
      <c r="T4" s="16">
        <v>104.38530116575861</v>
      </c>
      <c r="U4" s="21">
        <f t="shared" si="11"/>
        <v>0.59903083867356421</v>
      </c>
      <c r="V4" s="18">
        <f t="shared" si="12"/>
        <v>-5</v>
      </c>
      <c r="W4" s="16">
        <v>183.62170598617652</v>
      </c>
      <c r="X4" s="21">
        <f t="shared" si="13"/>
        <v>0.81932569739995909</v>
      </c>
      <c r="Y4" s="18">
        <f t="shared" si="14"/>
        <v>-5</v>
      </c>
      <c r="Z4" s="11">
        <v>130.15936135919424</v>
      </c>
      <c r="AA4" s="10">
        <f t="shared" si="15"/>
        <v>0.64422281367574996</v>
      </c>
    </row>
    <row r="5" spans="2:27" x14ac:dyDescent="0.25">
      <c r="B5" s="2">
        <v>41291</v>
      </c>
      <c r="D5" s="18">
        <f t="shared" si="0"/>
        <v>-11</v>
      </c>
      <c r="E5" s="16"/>
      <c r="F5" s="21"/>
      <c r="G5" s="19">
        <f t="shared" si="2"/>
        <v>-4</v>
      </c>
      <c r="H5" s="16"/>
      <c r="I5" s="17"/>
      <c r="J5" s="19">
        <f t="shared" si="4"/>
        <v>-4</v>
      </c>
      <c r="K5" s="16"/>
      <c r="L5" s="21"/>
      <c r="M5" s="18">
        <f t="shared" si="6"/>
        <v>-11</v>
      </c>
      <c r="N5" s="16"/>
      <c r="O5" s="21"/>
      <c r="P5" s="18">
        <f t="shared" si="8"/>
        <v>-11</v>
      </c>
      <c r="Q5" s="16"/>
      <c r="R5" s="21"/>
      <c r="S5" s="18">
        <f t="shared" si="10"/>
        <v>-4</v>
      </c>
      <c r="T5" s="16"/>
      <c r="U5" s="21"/>
      <c r="V5" s="18">
        <f t="shared" si="12"/>
        <v>-4</v>
      </c>
      <c r="W5" s="16"/>
      <c r="X5" s="21"/>
      <c r="Y5" s="18">
        <f t="shared" si="14"/>
        <v>-4</v>
      </c>
      <c r="Z5" s="11"/>
      <c r="AA5" s="10"/>
    </row>
    <row r="6" spans="2:27" x14ac:dyDescent="0.25">
      <c r="B6" s="3">
        <v>41292</v>
      </c>
      <c r="D6" s="18">
        <f t="shared" si="0"/>
        <v>-10</v>
      </c>
      <c r="E6" s="16">
        <v>73.638755870956132</v>
      </c>
      <c r="F6" s="21">
        <f t="shared" si="1"/>
        <v>0.299003972527286</v>
      </c>
      <c r="G6" s="19">
        <f t="shared" si="2"/>
        <v>-3</v>
      </c>
      <c r="H6" s="16">
        <v>125.41326623122922</v>
      </c>
      <c r="I6" s="17">
        <f t="shared" si="3"/>
        <v>0.88466403530963489</v>
      </c>
      <c r="J6" s="19">
        <f t="shared" si="4"/>
        <v>-3</v>
      </c>
      <c r="K6" s="16">
        <v>147.59205428157503</v>
      </c>
      <c r="L6" s="21">
        <f t="shared" si="5"/>
        <v>0.78067352535903911</v>
      </c>
      <c r="M6" s="18">
        <f t="shared" si="6"/>
        <v>-10</v>
      </c>
      <c r="N6" s="16">
        <v>98.762072321713745</v>
      </c>
      <c r="O6" s="21">
        <f t="shared" si="7"/>
        <v>0.68603076344010161</v>
      </c>
      <c r="P6" s="18">
        <f t="shared" si="8"/>
        <v>-10</v>
      </c>
      <c r="Q6" s="16">
        <v>94.138535959152975</v>
      </c>
      <c r="R6" s="21">
        <f t="shared" si="9"/>
        <v>0.29104338947380093</v>
      </c>
      <c r="S6" s="18">
        <f t="shared" si="10"/>
        <v>-3</v>
      </c>
      <c r="T6" s="16">
        <v>118.82708164299373</v>
      </c>
      <c r="U6" s="21">
        <f t="shared" si="11"/>
        <v>0.68190718021402885</v>
      </c>
      <c r="V6" s="18">
        <f t="shared" si="12"/>
        <v>-3</v>
      </c>
      <c r="W6" s="11">
        <v>246.64281069381977</v>
      </c>
      <c r="X6" s="21">
        <f t="shared" si="13"/>
        <v>1.1005278041345128</v>
      </c>
      <c r="Y6" s="18">
        <f t="shared" si="14"/>
        <v>-3</v>
      </c>
      <c r="Z6" s="11">
        <v>148.60213653356331</v>
      </c>
      <c r="AA6" s="10">
        <f t="shared" si="15"/>
        <v>0.73550519544799309</v>
      </c>
    </row>
    <row r="7" spans="2:27" x14ac:dyDescent="0.25">
      <c r="B7" s="3">
        <v>41293</v>
      </c>
      <c r="D7" s="18">
        <f t="shared" si="0"/>
        <v>-9</v>
      </c>
      <c r="E7" s="16"/>
      <c r="F7" s="21"/>
      <c r="G7" s="19">
        <f t="shared" si="2"/>
        <v>-2</v>
      </c>
      <c r="H7" s="16"/>
      <c r="I7" s="17"/>
      <c r="J7" s="19">
        <f t="shared" si="4"/>
        <v>-2</v>
      </c>
      <c r="K7" s="16"/>
      <c r="L7" s="21"/>
      <c r="M7" s="18">
        <f t="shared" si="6"/>
        <v>-9</v>
      </c>
      <c r="N7" s="16"/>
      <c r="O7" s="21"/>
      <c r="P7" s="18">
        <f t="shared" si="8"/>
        <v>-9</v>
      </c>
      <c r="Q7" s="16"/>
      <c r="R7" s="21"/>
      <c r="S7" s="18">
        <f t="shared" si="10"/>
        <v>-2</v>
      </c>
      <c r="T7" s="16"/>
      <c r="U7" s="21"/>
      <c r="V7" s="18">
        <f t="shared" si="12"/>
        <v>-2</v>
      </c>
      <c r="W7" s="11"/>
      <c r="X7" s="21"/>
      <c r="Y7" s="18">
        <f t="shared" si="14"/>
        <v>-2</v>
      </c>
      <c r="Z7" s="11"/>
      <c r="AA7" s="10"/>
    </row>
    <row r="8" spans="2:27" x14ac:dyDescent="0.25">
      <c r="B8" s="3">
        <v>41294</v>
      </c>
      <c r="D8" s="18">
        <f t="shared" si="0"/>
        <v>-8</v>
      </c>
      <c r="E8" s="16"/>
      <c r="F8" s="21"/>
      <c r="G8" s="19">
        <f t="shared" si="2"/>
        <v>-1</v>
      </c>
      <c r="H8" s="16"/>
      <c r="I8" s="17"/>
      <c r="J8" s="19">
        <f t="shared" si="4"/>
        <v>-1</v>
      </c>
      <c r="K8" s="16"/>
      <c r="L8" s="21"/>
      <c r="M8" s="18">
        <f t="shared" si="6"/>
        <v>-8</v>
      </c>
      <c r="N8" s="16"/>
      <c r="O8" s="21"/>
      <c r="P8" s="18">
        <f t="shared" si="8"/>
        <v>-8</v>
      </c>
      <c r="Q8" s="16"/>
      <c r="R8" s="21"/>
      <c r="S8" s="18">
        <f t="shared" si="10"/>
        <v>-1</v>
      </c>
      <c r="T8" s="16"/>
      <c r="U8" s="21"/>
      <c r="V8" s="18">
        <f t="shared" si="12"/>
        <v>-1</v>
      </c>
      <c r="W8" s="11"/>
      <c r="X8" s="21"/>
      <c r="Y8" s="18">
        <f t="shared" si="14"/>
        <v>-1</v>
      </c>
      <c r="Z8" s="11"/>
      <c r="AA8" s="10"/>
    </row>
    <row r="9" spans="2:27" x14ac:dyDescent="0.25">
      <c r="B9" s="3">
        <v>41295</v>
      </c>
      <c r="D9" s="18">
        <f t="shared" si="0"/>
        <v>-7</v>
      </c>
      <c r="E9" s="16">
        <v>91.089371579425674</v>
      </c>
      <c r="F9" s="21">
        <f t="shared" si="1"/>
        <v>0.36986072938264464</v>
      </c>
      <c r="G9" s="19">
        <f t="shared" si="2"/>
        <v>0</v>
      </c>
      <c r="H9" s="16">
        <v>141.76372184875157</v>
      </c>
      <c r="I9" s="17">
        <f>H9/$H$9</f>
        <v>1</v>
      </c>
      <c r="J9" s="19">
        <f t="shared" si="4"/>
        <v>0</v>
      </c>
      <c r="K9" s="16">
        <v>189.05733253051721</v>
      </c>
      <c r="L9" s="21">
        <f>K9/$K$9</f>
        <v>1</v>
      </c>
      <c r="M9" s="18">
        <f t="shared" si="6"/>
        <v>-7</v>
      </c>
      <c r="N9" s="16">
        <v>93.596218527327039</v>
      </c>
      <c r="O9" s="21">
        <f t="shared" si="7"/>
        <v>0.650147204710807</v>
      </c>
      <c r="P9" s="18">
        <f t="shared" si="8"/>
        <v>-7</v>
      </c>
      <c r="Q9" s="16">
        <v>89.980309262095787</v>
      </c>
      <c r="R9" s="21">
        <f t="shared" si="9"/>
        <v>0.27818760857832264</v>
      </c>
      <c r="S9" s="18">
        <f t="shared" si="10"/>
        <v>0</v>
      </c>
      <c r="T9" s="16">
        <v>174.256973809394</v>
      </c>
      <c r="U9" s="21">
        <f>T9/$T$9</f>
        <v>1</v>
      </c>
      <c r="V9" s="18">
        <f t="shared" si="12"/>
        <v>0</v>
      </c>
      <c r="W9" s="11">
        <v>224.11320256264392</v>
      </c>
      <c r="X9" s="21">
        <f>W9/$W$9</f>
        <v>1</v>
      </c>
      <c r="Y9" s="18">
        <f t="shared" si="14"/>
        <v>0</v>
      </c>
      <c r="Z9" s="11">
        <v>202.04090664927307</v>
      </c>
      <c r="AA9" s="10">
        <f>Z9/$Z$9</f>
        <v>1</v>
      </c>
    </row>
    <row r="10" spans="2:27" x14ac:dyDescent="0.25">
      <c r="B10" s="3">
        <v>41296</v>
      </c>
      <c r="D10" s="18">
        <f t="shared" si="0"/>
        <v>-6</v>
      </c>
      <c r="E10" s="16"/>
      <c r="F10" s="21"/>
      <c r="G10" s="19">
        <f t="shared" si="2"/>
        <v>1</v>
      </c>
      <c r="H10" s="16"/>
      <c r="I10" s="17"/>
      <c r="J10" s="19">
        <f t="shared" si="4"/>
        <v>1</v>
      </c>
      <c r="K10" s="16"/>
      <c r="L10" s="21"/>
      <c r="M10" s="18">
        <f t="shared" si="6"/>
        <v>-6</v>
      </c>
      <c r="N10" s="16"/>
      <c r="O10" s="21"/>
      <c r="P10" s="18">
        <f t="shared" si="8"/>
        <v>-6</v>
      </c>
      <c r="Q10" s="16"/>
      <c r="R10" s="21"/>
      <c r="S10" s="18">
        <f t="shared" si="10"/>
        <v>1</v>
      </c>
      <c r="T10" s="16"/>
      <c r="U10" s="21"/>
      <c r="V10" s="18">
        <f t="shared" si="12"/>
        <v>1</v>
      </c>
      <c r="W10" s="11"/>
      <c r="X10" s="21"/>
      <c r="Y10" s="18">
        <f t="shared" si="14"/>
        <v>1</v>
      </c>
      <c r="Z10" s="11"/>
      <c r="AA10" s="10"/>
    </row>
    <row r="11" spans="2:27" x14ac:dyDescent="0.25">
      <c r="B11" s="4">
        <v>41297</v>
      </c>
      <c r="D11" s="18">
        <f t="shared" si="0"/>
        <v>-5</v>
      </c>
      <c r="E11" s="16">
        <v>54.54341011778093</v>
      </c>
      <c r="F11" s="21">
        <f t="shared" si="1"/>
        <v>0.22146892770677262</v>
      </c>
      <c r="G11" s="19">
        <f t="shared" si="2"/>
        <v>2</v>
      </c>
      <c r="H11" s="16">
        <v>145.26402731111475</v>
      </c>
      <c r="I11" s="17">
        <f t="shared" si="3"/>
        <v>1.0246911227831452</v>
      </c>
      <c r="J11" s="19">
        <f t="shared" si="4"/>
        <v>2</v>
      </c>
      <c r="K11" s="16">
        <v>164.97999678740169</v>
      </c>
      <c r="L11" s="21">
        <f t="shared" si="5"/>
        <v>0.87264532181406396</v>
      </c>
      <c r="M11" s="18">
        <f t="shared" si="6"/>
        <v>-5</v>
      </c>
      <c r="N11" s="16">
        <v>104.02495001641633</v>
      </c>
      <c r="O11" s="21">
        <f t="shared" si="7"/>
        <v>0.72258827907249579</v>
      </c>
      <c r="P11" s="18">
        <f t="shared" si="8"/>
        <v>-5</v>
      </c>
      <c r="Q11" s="16">
        <v>129.92659604710079</v>
      </c>
      <c r="R11" s="21">
        <f t="shared" si="9"/>
        <v>0.40168753965697213</v>
      </c>
      <c r="S11" s="18">
        <f t="shared" si="10"/>
        <v>2</v>
      </c>
      <c r="T11" s="16">
        <v>195.86618797005136</v>
      </c>
      <c r="U11" s="21">
        <f t="shared" si="11"/>
        <v>1.12400774378358</v>
      </c>
      <c r="V11" s="18">
        <f t="shared" si="12"/>
        <v>2</v>
      </c>
      <c r="W11" s="11">
        <v>235.69088255299184</v>
      </c>
      <c r="X11" s="21">
        <f t="shared" si="13"/>
        <v>1.0516599640626336</v>
      </c>
      <c r="Y11" s="18">
        <f t="shared" si="14"/>
        <v>2</v>
      </c>
      <c r="Z11" s="11">
        <v>246.55442198451101</v>
      </c>
      <c r="AA11" s="10">
        <f t="shared" si="15"/>
        <v>1.2203193208418426</v>
      </c>
    </row>
    <row r="12" spans="2:27" x14ac:dyDescent="0.25">
      <c r="B12" s="4">
        <v>41298</v>
      </c>
      <c r="D12" s="18">
        <f t="shared" si="0"/>
        <v>-4</v>
      </c>
      <c r="E12" s="16"/>
      <c r="F12" s="21"/>
      <c r="G12" s="19">
        <f t="shared" si="2"/>
        <v>3</v>
      </c>
      <c r="H12" s="16"/>
      <c r="I12" s="17"/>
      <c r="J12" s="19">
        <f t="shared" si="4"/>
        <v>3</v>
      </c>
      <c r="K12" s="16"/>
      <c r="L12" s="21"/>
      <c r="M12" s="18">
        <f t="shared" si="6"/>
        <v>-4</v>
      </c>
      <c r="N12" s="16"/>
      <c r="O12" s="21"/>
      <c r="P12" s="18">
        <f t="shared" si="8"/>
        <v>-4</v>
      </c>
      <c r="Q12" s="16"/>
      <c r="R12" s="21"/>
      <c r="S12" s="18">
        <f t="shared" si="10"/>
        <v>3</v>
      </c>
      <c r="T12" s="16"/>
      <c r="U12" s="21"/>
      <c r="V12" s="18">
        <f t="shared" si="12"/>
        <v>3</v>
      </c>
      <c r="W12" s="11"/>
      <c r="X12" s="21"/>
      <c r="Y12" s="18">
        <f t="shared" si="14"/>
        <v>3</v>
      </c>
      <c r="Z12" s="11"/>
      <c r="AA12" s="10"/>
    </row>
    <row r="13" spans="2:27" x14ac:dyDescent="0.25">
      <c r="B13" s="3">
        <v>41299</v>
      </c>
      <c r="D13" s="18">
        <f t="shared" si="0"/>
        <v>-3</v>
      </c>
      <c r="E13" s="16">
        <v>198.96967101035798</v>
      </c>
      <c r="F13" s="21">
        <f t="shared" si="1"/>
        <v>0.80789960858109422</v>
      </c>
      <c r="G13" s="19">
        <f t="shared" si="2"/>
        <v>4</v>
      </c>
      <c r="H13" s="16">
        <v>130.51580803246685</v>
      </c>
      <c r="I13" s="17">
        <f t="shared" si="3"/>
        <v>0.92065731860309663</v>
      </c>
      <c r="J13" s="19">
        <f t="shared" si="4"/>
        <v>4</v>
      </c>
      <c r="K13" s="16">
        <v>233.32886669161238</v>
      </c>
      <c r="L13" s="21">
        <f t="shared" si="5"/>
        <v>1.2341698868196447</v>
      </c>
      <c r="M13" s="18">
        <f t="shared" si="6"/>
        <v>-3</v>
      </c>
      <c r="N13" s="16">
        <v>174.31346749928719</v>
      </c>
      <c r="O13" s="21">
        <f t="shared" si="7"/>
        <v>1.2108332518265275</v>
      </c>
      <c r="P13" s="18">
        <f t="shared" si="8"/>
        <v>-3</v>
      </c>
      <c r="Q13" s="16">
        <v>156.36033886151151</v>
      </c>
      <c r="R13" s="21">
        <f t="shared" si="9"/>
        <v>0.48341141635421547</v>
      </c>
      <c r="S13" s="18">
        <f t="shared" si="10"/>
        <v>4</v>
      </c>
      <c r="T13" s="11">
        <v>211.75306284522716</v>
      </c>
      <c r="U13" s="21">
        <f t="shared" si="11"/>
        <v>1.2151769780924073</v>
      </c>
      <c r="V13" s="18">
        <f t="shared" si="12"/>
        <v>4</v>
      </c>
      <c r="W13" s="11">
        <v>283.44373596124814</v>
      </c>
      <c r="X13" s="21">
        <f t="shared" si="13"/>
        <v>1.2647346640902166</v>
      </c>
      <c r="Y13" s="18">
        <f t="shared" si="14"/>
        <v>4</v>
      </c>
      <c r="Z13" s="11">
        <v>233.7705039328724</v>
      </c>
      <c r="AA13" s="10">
        <f t="shared" si="15"/>
        <v>1.157045411297225</v>
      </c>
    </row>
    <row r="14" spans="2:27" x14ac:dyDescent="0.25">
      <c r="B14" s="3">
        <v>41300</v>
      </c>
      <c r="D14" s="18">
        <f t="shared" si="0"/>
        <v>-2</v>
      </c>
      <c r="E14" s="16"/>
      <c r="F14" s="21"/>
      <c r="G14" s="19">
        <f t="shared" si="2"/>
        <v>5</v>
      </c>
      <c r="H14" s="16"/>
      <c r="I14" s="17"/>
      <c r="J14" s="19">
        <f t="shared" si="4"/>
        <v>5</v>
      </c>
      <c r="K14" s="16"/>
      <c r="L14" s="21"/>
      <c r="M14" s="18">
        <f t="shared" si="6"/>
        <v>-2</v>
      </c>
      <c r="N14" s="16"/>
      <c r="O14" s="21"/>
      <c r="P14" s="18">
        <f t="shared" si="8"/>
        <v>-2</v>
      </c>
      <c r="Q14" s="16"/>
      <c r="R14" s="21"/>
      <c r="S14" s="18">
        <f t="shared" si="10"/>
        <v>5</v>
      </c>
      <c r="T14" s="11"/>
      <c r="U14" s="21"/>
      <c r="V14" s="18">
        <f t="shared" si="12"/>
        <v>5</v>
      </c>
      <c r="W14" s="11"/>
      <c r="X14" s="21"/>
      <c r="Y14" s="18">
        <f t="shared" si="14"/>
        <v>5</v>
      </c>
      <c r="Z14" s="11"/>
      <c r="AA14" s="10"/>
    </row>
    <row r="15" spans="2:27" x14ac:dyDescent="0.25">
      <c r="B15" s="3">
        <v>41301</v>
      </c>
      <c r="D15" s="18">
        <f t="shared" si="0"/>
        <v>-1</v>
      </c>
      <c r="E15" s="16"/>
      <c r="F15" s="21"/>
      <c r="G15" s="19">
        <f t="shared" si="2"/>
        <v>6</v>
      </c>
      <c r="H15" s="16"/>
      <c r="I15" s="17"/>
      <c r="J15" s="19">
        <f t="shared" si="4"/>
        <v>6</v>
      </c>
      <c r="K15" s="16"/>
      <c r="L15" s="21"/>
      <c r="M15" s="18">
        <f t="shared" si="6"/>
        <v>-1</v>
      </c>
      <c r="N15" s="16"/>
      <c r="O15" s="21"/>
      <c r="P15" s="18">
        <f t="shared" si="8"/>
        <v>-1</v>
      </c>
      <c r="Q15" s="16"/>
      <c r="R15" s="21"/>
      <c r="S15" s="18">
        <f t="shared" si="10"/>
        <v>6</v>
      </c>
      <c r="T15" s="11"/>
      <c r="U15" s="21"/>
      <c r="V15" s="18">
        <f t="shared" si="12"/>
        <v>6</v>
      </c>
      <c r="W15" s="11"/>
      <c r="X15" s="21"/>
      <c r="Y15" s="18">
        <f t="shared" si="14"/>
        <v>6</v>
      </c>
      <c r="Z15" s="11"/>
      <c r="AA15" s="10"/>
    </row>
    <row r="16" spans="2:27" x14ac:dyDescent="0.25">
      <c r="B16" s="5">
        <v>41302</v>
      </c>
      <c r="D16" s="18">
        <f t="shared" si="0"/>
        <v>0</v>
      </c>
      <c r="E16" s="16">
        <v>246.28019236177917</v>
      </c>
      <c r="F16" s="21">
        <f>E16/$E$16</f>
        <v>1</v>
      </c>
      <c r="G16" s="19">
        <f t="shared" si="2"/>
        <v>7</v>
      </c>
      <c r="H16" s="16">
        <v>157.56105662091105</v>
      </c>
      <c r="I16" s="17">
        <f t="shared" si="3"/>
        <v>1.1114342552956795</v>
      </c>
      <c r="J16" s="19">
        <f t="shared" si="4"/>
        <v>7</v>
      </c>
      <c r="K16" s="16">
        <v>207.04462179961047</v>
      </c>
      <c r="L16" s="21">
        <f t="shared" si="5"/>
        <v>1.0951419816853165</v>
      </c>
      <c r="M16" s="18">
        <f t="shared" si="6"/>
        <v>0</v>
      </c>
      <c r="N16" s="16">
        <v>143.96157954560417</v>
      </c>
      <c r="O16" s="21">
        <f>N16/$N$16</f>
        <v>1</v>
      </c>
      <c r="P16" s="18">
        <f t="shared" si="8"/>
        <v>0</v>
      </c>
      <c r="Q16" s="16">
        <v>323.45189536636809</v>
      </c>
      <c r="R16" s="21">
        <f>Q16/$Q$16</f>
        <v>1</v>
      </c>
      <c r="S16" s="18">
        <f t="shared" si="10"/>
        <v>7</v>
      </c>
      <c r="T16" s="11">
        <v>266.29581951173617</v>
      </c>
      <c r="U16" s="21">
        <f t="shared" si="11"/>
        <v>1.5281788366359228</v>
      </c>
      <c r="V16" s="18">
        <f t="shared" si="12"/>
        <v>7</v>
      </c>
      <c r="W16" s="11">
        <v>223.5094806080084</v>
      </c>
      <c r="X16" s="21">
        <f t="shared" si="13"/>
        <v>0.99730617407750999</v>
      </c>
      <c r="Y16" s="18">
        <f t="shared" si="14"/>
        <v>7</v>
      </c>
      <c r="Z16" s="11">
        <v>331.92142181533103</v>
      </c>
      <c r="AA16" s="10">
        <f t="shared" si="15"/>
        <v>1.6428426664681335</v>
      </c>
    </row>
    <row r="17" spans="2:27" x14ac:dyDescent="0.25">
      <c r="B17" s="5">
        <v>41303</v>
      </c>
      <c r="D17" s="18">
        <f t="shared" si="0"/>
        <v>1</v>
      </c>
      <c r="E17" s="16"/>
      <c r="F17" s="21"/>
      <c r="G17" s="19">
        <f t="shared" si="2"/>
        <v>8</v>
      </c>
      <c r="H17" s="16"/>
      <c r="I17" s="17"/>
      <c r="J17" s="19">
        <f t="shared" si="4"/>
        <v>8</v>
      </c>
      <c r="K17" s="16"/>
      <c r="L17" s="21"/>
      <c r="M17" s="18">
        <f t="shared" si="6"/>
        <v>1</v>
      </c>
      <c r="N17" s="16"/>
      <c r="O17" s="21"/>
      <c r="P17" s="18">
        <f t="shared" si="8"/>
        <v>1</v>
      </c>
      <c r="Q17" s="16"/>
      <c r="R17" s="21"/>
      <c r="S17" s="18">
        <f t="shared" si="10"/>
        <v>8</v>
      </c>
      <c r="T17" s="11"/>
      <c r="U17" s="21"/>
      <c r="V17" s="18">
        <f t="shared" si="12"/>
        <v>8</v>
      </c>
      <c r="W17" s="11"/>
      <c r="X17" s="21"/>
      <c r="Y17" s="18">
        <f t="shared" si="14"/>
        <v>8</v>
      </c>
      <c r="Z17" s="11"/>
      <c r="AA17" s="10"/>
    </row>
    <row r="18" spans="2:27" x14ac:dyDescent="0.25">
      <c r="B18" s="5">
        <v>41304</v>
      </c>
      <c r="D18" s="18">
        <f t="shared" si="0"/>
        <v>2</v>
      </c>
      <c r="E18" s="16">
        <v>303.09717988974705</v>
      </c>
      <c r="F18" s="21">
        <f t="shared" ref="F18:F32" si="16">E18/$E$16</f>
        <v>1.2307005974906224</v>
      </c>
      <c r="G18" s="19">
        <f t="shared" si="2"/>
        <v>9</v>
      </c>
      <c r="H18" s="16">
        <v>147.95779640391086</v>
      </c>
      <c r="I18" s="17">
        <f t="shared" si="3"/>
        <v>1.04369294537687</v>
      </c>
      <c r="J18" s="19">
        <f t="shared" si="4"/>
        <v>9</v>
      </c>
      <c r="K18" s="16">
        <v>362.79430835309273</v>
      </c>
      <c r="L18" s="21">
        <f t="shared" si="5"/>
        <v>1.918964493453494</v>
      </c>
      <c r="M18" s="18">
        <f t="shared" si="6"/>
        <v>2</v>
      </c>
      <c r="N18" s="16">
        <v>185.94874963813626</v>
      </c>
      <c r="O18" s="21">
        <f t="shared" si="7"/>
        <v>1.2916553862847233</v>
      </c>
      <c r="P18" s="18">
        <f t="shared" si="8"/>
        <v>2</v>
      </c>
      <c r="Q18" s="16">
        <v>358.64273554927581</v>
      </c>
      <c r="R18" s="21">
        <f t="shared" si="9"/>
        <v>1.1087977553603379</v>
      </c>
      <c r="S18" s="18">
        <f t="shared" si="10"/>
        <v>9</v>
      </c>
      <c r="T18" s="11">
        <v>177.64939279124278</v>
      </c>
      <c r="U18" s="21">
        <f t="shared" si="11"/>
        <v>1.0194679094195649</v>
      </c>
      <c r="V18" s="18">
        <f t="shared" si="12"/>
        <v>9</v>
      </c>
      <c r="W18" s="11">
        <v>238.62017265823735</v>
      </c>
      <c r="X18" s="21">
        <f t="shared" si="13"/>
        <v>1.0647305465707155</v>
      </c>
      <c r="Y18" s="18">
        <f t="shared" si="14"/>
        <v>9</v>
      </c>
      <c r="Z18" s="11">
        <v>349.28114025275789</v>
      </c>
      <c r="AA18" s="10">
        <f t="shared" si="15"/>
        <v>1.7287644667873232</v>
      </c>
    </row>
    <row r="19" spans="2:27" x14ac:dyDescent="0.25">
      <c r="B19" s="5">
        <v>41305</v>
      </c>
      <c r="D19" s="18">
        <f t="shared" si="0"/>
        <v>3</v>
      </c>
      <c r="E19" s="16"/>
      <c r="F19" s="21"/>
      <c r="G19" s="19">
        <f t="shared" si="2"/>
        <v>10</v>
      </c>
      <c r="H19" s="16"/>
      <c r="I19" s="17"/>
      <c r="J19" s="19">
        <f t="shared" si="4"/>
        <v>10</v>
      </c>
      <c r="K19" s="16"/>
      <c r="L19" s="21"/>
      <c r="M19" s="18">
        <f t="shared" si="6"/>
        <v>3</v>
      </c>
      <c r="N19" s="16"/>
      <c r="O19" s="21"/>
      <c r="P19" s="18">
        <f t="shared" si="8"/>
        <v>3</v>
      </c>
      <c r="Q19" s="16"/>
      <c r="R19" s="21"/>
      <c r="S19" s="18">
        <f t="shared" si="10"/>
        <v>10</v>
      </c>
      <c r="T19" s="11"/>
      <c r="U19" s="21"/>
      <c r="V19" s="18">
        <f t="shared" si="12"/>
        <v>10</v>
      </c>
      <c r="W19" s="11"/>
      <c r="X19" s="21"/>
      <c r="Y19" s="18">
        <f t="shared" si="14"/>
        <v>10</v>
      </c>
      <c r="Z19" s="11"/>
      <c r="AA19" s="10"/>
    </row>
    <row r="20" spans="2:27" x14ac:dyDescent="0.25">
      <c r="B20" s="3">
        <v>41306</v>
      </c>
      <c r="D20" s="18">
        <f t="shared" si="0"/>
        <v>4</v>
      </c>
      <c r="E20" s="16">
        <v>367.44533260417478</v>
      </c>
      <c r="F20" s="21">
        <f t="shared" si="16"/>
        <v>1.491980857577077</v>
      </c>
      <c r="G20" s="19">
        <f t="shared" si="2"/>
        <v>11</v>
      </c>
      <c r="H20" s="16">
        <v>157.65391581656584</v>
      </c>
      <c r="I20" s="17">
        <f t="shared" si="3"/>
        <v>1.1120892832142739</v>
      </c>
      <c r="J20" s="19">
        <f t="shared" si="4"/>
        <v>11</v>
      </c>
      <c r="K20" s="16">
        <v>320.95722156640056</v>
      </c>
      <c r="L20" s="21">
        <f t="shared" si="5"/>
        <v>1.6976713744471792</v>
      </c>
      <c r="M20" s="18">
        <f t="shared" si="6"/>
        <v>4</v>
      </c>
      <c r="N20" s="16">
        <v>190.01341970596948</v>
      </c>
      <c r="O20" s="21">
        <f t="shared" si="7"/>
        <v>1.3198897949419692</v>
      </c>
      <c r="P20" s="18">
        <f t="shared" si="8"/>
        <v>4</v>
      </c>
      <c r="Q20" s="11">
        <v>208.48335604322401</v>
      </c>
      <c r="R20" s="21">
        <f t="shared" si="9"/>
        <v>0.64455753399459503</v>
      </c>
      <c r="S20" s="18">
        <f t="shared" si="10"/>
        <v>11</v>
      </c>
      <c r="T20" s="11">
        <v>275.72978034783199</v>
      </c>
      <c r="U20" s="21">
        <f t="shared" si="11"/>
        <v>1.582317047749441</v>
      </c>
      <c r="V20" s="18">
        <f t="shared" si="12"/>
        <v>11</v>
      </c>
      <c r="W20" s="11">
        <v>282.7766292332339</v>
      </c>
      <c r="X20" s="21">
        <f t="shared" si="13"/>
        <v>1.2617580133602011</v>
      </c>
      <c r="Y20" s="18">
        <f t="shared" si="14"/>
        <v>11</v>
      </c>
      <c r="Z20" s="11">
        <v>409.67960361967744</v>
      </c>
      <c r="AA20" s="10">
        <f t="shared" si="15"/>
        <v>2.0277062225366502</v>
      </c>
    </row>
    <row r="21" spans="2:27" x14ac:dyDescent="0.25">
      <c r="B21" s="3">
        <v>41307</v>
      </c>
      <c r="D21" s="18">
        <f t="shared" si="0"/>
        <v>5</v>
      </c>
      <c r="E21" s="16"/>
      <c r="F21" s="21"/>
      <c r="G21" s="19">
        <f t="shared" si="2"/>
        <v>12</v>
      </c>
      <c r="H21" s="16"/>
      <c r="I21" s="17"/>
      <c r="J21" s="19">
        <f t="shared" si="4"/>
        <v>12</v>
      </c>
      <c r="K21" s="16"/>
      <c r="L21" s="21"/>
      <c r="M21" s="18">
        <f t="shared" si="6"/>
        <v>5</v>
      </c>
      <c r="N21" s="16"/>
      <c r="O21" s="21"/>
      <c r="P21" s="18">
        <f t="shared" si="8"/>
        <v>5</v>
      </c>
      <c r="Q21" s="11"/>
      <c r="R21" s="21"/>
      <c r="S21" s="18">
        <f t="shared" si="10"/>
        <v>12</v>
      </c>
      <c r="T21" s="11"/>
      <c r="U21" s="21"/>
      <c r="V21" s="18">
        <f t="shared" si="12"/>
        <v>12</v>
      </c>
      <c r="W21" s="11"/>
      <c r="X21" s="21"/>
      <c r="Y21" s="18">
        <f t="shared" si="14"/>
        <v>12</v>
      </c>
      <c r="Z21" s="11"/>
      <c r="AA21" s="10"/>
    </row>
    <row r="22" spans="2:27" x14ac:dyDescent="0.25">
      <c r="B22" s="3">
        <v>41308</v>
      </c>
      <c r="D22" s="18">
        <f t="shared" si="0"/>
        <v>6</v>
      </c>
      <c r="E22" s="16"/>
      <c r="F22" s="21"/>
      <c r="G22" s="19">
        <f t="shared" si="2"/>
        <v>13</v>
      </c>
      <c r="H22" s="16"/>
      <c r="I22" s="17"/>
      <c r="J22" s="19">
        <f t="shared" si="4"/>
        <v>13</v>
      </c>
      <c r="K22" s="16"/>
      <c r="L22" s="21"/>
      <c r="M22" s="18">
        <f t="shared" si="6"/>
        <v>6</v>
      </c>
      <c r="N22" s="16"/>
      <c r="O22" s="21"/>
      <c r="P22" s="18">
        <f t="shared" si="8"/>
        <v>6</v>
      </c>
      <c r="Q22" s="11"/>
      <c r="R22" s="21"/>
      <c r="S22" s="18">
        <f t="shared" si="10"/>
        <v>13</v>
      </c>
      <c r="T22" s="11"/>
      <c r="U22" s="21"/>
      <c r="V22" s="18">
        <f t="shared" si="12"/>
        <v>13</v>
      </c>
      <c r="W22" s="11"/>
      <c r="X22" s="21"/>
      <c r="Y22" s="18">
        <f t="shared" si="14"/>
        <v>13</v>
      </c>
      <c r="Z22" s="11"/>
      <c r="AA22" s="10"/>
    </row>
    <row r="23" spans="2:27" x14ac:dyDescent="0.25">
      <c r="B23" s="3">
        <v>41309</v>
      </c>
      <c r="C23" s="2"/>
      <c r="D23" s="18">
        <f t="shared" si="0"/>
        <v>7</v>
      </c>
      <c r="E23" s="16">
        <v>688.39845334496511</v>
      </c>
      <c r="F23" s="21">
        <f t="shared" si="16"/>
        <v>2.7951840005619526</v>
      </c>
      <c r="G23" s="19">
        <f t="shared" si="2"/>
        <v>14</v>
      </c>
      <c r="H23" s="16">
        <v>138.07299712527143</v>
      </c>
      <c r="I23" s="17">
        <f t="shared" si="3"/>
        <v>0.97396566148695085</v>
      </c>
      <c r="J23" s="19">
        <f t="shared" si="4"/>
        <v>14</v>
      </c>
      <c r="K23" s="16">
        <v>384.05291606122051</v>
      </c>
      <c r="L23" s="21">
        <f t="shared" si="5"/>
        <v>2.0314097894046377</v>
      </c>
      <c r="M23" s="18">
        <f t="shared" si="6"/>
        <v>7</v>
      </c>
      <c r="N23" s="16">
        <v>249.38974862428395</v>
      </c>
      <c r="O23" s="21">
        <f t="shared" si="7"/>
        <v>1.7323354565256228</v>
      </c>
      <c r="P23" s="18">
        <f t="shared" si="8"/>
        <v>7</v>
      </c>
      <c r="Q23" s="11">
        <v>586.50747307359927</v>
      </c>
      <c r="R23" s="21">
        <f t="shared" si="9"/>
        <v>1.8132757342765697</v>
      </c>
      <c r="S23" s="18">
        <f t="shared" si="10"/>
        <v>14</v>
      </c>
      <c r="T23" s="11">
        <v>351.89596321656444</v>
      </c>
      <c r="U23" s="21">
        <f t="shared" si="11"/>
        <v>2.0194082080265883</v>
      </c>
      <c r="V23" s="18">
        <f t="shared" si="12"/>
        <v>14</v>
      </c>
      <c r="W23" s="11">
        <v>228.15288859130069</v>
      </c>
      <c r="X23" s="21">
        <f t="shared" si="13"/>
        <v>1.0180252032564998</v>
      </c>
      <c r="Y23" s="18">
        <f t="shared" si="14"/>
        <v>14</v>
      </c>
      <c r="Z23" s="11">
        <v>471.9332010104867</v>
      </c>
      <c r="AA23" s="10">
        <f t="shared" si="15"/>
        <v>2.3358299506630367</v>
      </c>
    </row>
    <row r="24" spans="2:27" x14ac:dyDescent="0.25">
      <c r="B24" s="3">
        <v>41310</v>
      </c>
      <c r="C24" s="2"/>
      <c r="D24" s="18">
        <f t="shared" si="0"/>
        <v>8</v>
      </c>
      <c r="E24" s="16"/>
      <c r="F24" s="21"/>
      <c r="G24" s="19">
        <f t="shared" si="2"/>
        <v>15</v>
      </c>
      <c r="H24" s="16"/>
      <c r="I24" s="17"/>
      <c r="J24" s="19">
        <f t="shared" si="4"/>
        <v>15</v>
      </c>
      <c r="K24" s="16"/>
      <c r="L24" s="21"/>
      <c r="M24" s="18">
        <f t="shared" si="6"/>
        <v>8</v>
      </c>
      <c r="N24" s="16"/>
      <c r="O24" s="21"/>
      <c r="P24" s="18">
        <f t="shared" si="8"/>
        <v>8</v>
      </c>
      <c r="Q24" s="11"/>
      <c r="R24" s="21"/>
      <c r="S24" s="18">
        <f t="shared" si="10"/>
        <v>15</v>
      </c>
      <c r="T24" s="11"/>
      <c r="U24" s="21"/>
      <c r="V24" s="18">
        <f t="shared" si="12"/>
        <v>15</v>
      </c>
      <c r="W24" s="11"/>
      <c r="X24" s="21"/>
      <c r="Y24" s="18">
        <f t="shared" si="14"/>
        <v>15</v>
      </c>
      <c r="Z24" s="11"/>
      <c r="AA24" s="10"/>
    </row>
    <row r="25" spans="2:27" x14ac:dyDescent="0.25">
      <c r="B25" s="3">
        <v>41311</v>
      </c>
      <c r="D25" s="18">
        <f t="shared" si="0"/>
        <v>9</v>
      </c>
      <c r="E25" s="16">
        <v>477.05136595199065</v>
      </c>
      <c r="F25" s="21">
        <f t="shared" si="16"/>
        <v>1.9370269341483</v>
      </c>
      <c r="G25" s="19">
        <f t="shared" si="2"/>
        <v>16</v>
      </c>
      <c r="H25" s="16">
        <v>164.55497542968655</v>
      </c>
      <c r="I25" s="17">
        <f t="shared" si="3"/>
        <v>1.1607692947371337</v>
      </c>
      <c r="J25" s="19">
        <f t="shared" si="4"/>
        <v>16</v>
      </c>
      <c r="K25" s="16">
        <v>379.26324075996484</v>
      </c>
      <c r="L25" s="21">
        <f t="shared" si="5"/>
        <v>2.0060752771847397</v>
      </c>
      <c r="M25" s="18">
        <f t="shared" si="6"/>
        <v>9</v>
      </c>
      <c r="N25" s="16">
        <v>291.78946690449891</v>
      </c>
      <c r="O25" s="21">
        <f t="shared" si="7"/>
        <v>2.0268565253694359</v>
      </c>
      <c r="P25" s="18">
        <f t="shared" si="8"/>
        <v>9</v>
      </c>
      <c r="Q25" s="11">
        <v>807.30378211258278</v>
      </c>
      <c r="R25" s="21">
        <f t="shared" si="9"/>
        <v>2.4959006074092236</v>
      </c>
      <c r="S25" s="18">
        <f t="shared" si="10"/>
        <v>16</v>
      </c>
      <c r="T25" s="11">
        <v>420.70554244743613</v>
      </c>
      <c r="U25" s="21">
        <f t="shared" si="11"/>
        <v>2.4142823856657403</v>
      </c>
      <c r="V25" s="18">
        <f t="shared" si="12"/>
        <v>16</v>
      </c>
      <c r="W25" s="11">
        <v>290.22384792239717</v>
      </c>
      <c r="X25" s="21">
        <f t="shared" si="13"/>
        <v>1.2949877321095087</v>
      </c>
      <c r="Y25" s="18">
        <f t="shared" si="14"/>
        <v>16</v>
      </c>
      <c r="Z25" s="11">
        <v>540.36574095184028</v>
      </c>
      <c r="AA25" s="10">
        <f t="shared" si="15"/>
        <v>2.6745363100645365</v>
      </c>
    </row>
    <row r="26" spans="2:27" x14ac:dyDescent="0.25">
      <c r="B26" s="3">
        <v>41312</v>
      </c>
      <c r="D26" s="18">
        <f t="shared" si="0"/>
        <v>10</v>
      </c>
      <c r="E26" s="16"/>
      <c r="F26" s="21"/>
      <c r="G26" s="19">
        <f t="shared" si="2"/>
        <v>17</v>
      </c>
      <c r="H26" s="16"/>
      <c r="I26" s="17"/>
      <c r="J26" s="19">
        <f t="shared" si="4"/>
        <v>17</v>
      </c>
      <c r="K26" s="16"/>
      <c r="L26" s="21"/>
      <c r="M26" s="18">
        <f t="shared" si="6"/>
        <v>10</v>
      </c>
      <c r="N26" s="16"/>
      <c r="O26" s="21"/>
      <c r="P26" s="18">
        <f t="shared" si="8"/>
        <v>10</v>
      </c>
      <c r="Q26" s="11"/>
      <c r="R26" s="21"/>
      <c r="S26" s="18">
        <f t="shared" si="10"/>
        <v>17</v>
      </c>
      <c r="T26" s="11"/>
      <c r="U26" s="21"/>
      <c r="V26" s="18">
        <f t="shared" si="12"/>
        <v>17</v>
      </c>
      <c r="W26" s="11"/>
      <c r="X26" s="21"/>
      <c r="Y26" s="18">
        <f t="shared" si="14"/>
        <v>17</v>
      </c>
      <c r="Z26" s="11"/>
      <c r="AA26" s="10"/>
    </row>
    <row r="27" spans="2:27" x14ac:dyDescent="0.25">
      <c r="B27" s="6">
        <v>41313</v>
      </c>
      <c r="D27" s="18">
        <f t="shared" si="0"/>
        <v>11</v>
      </c>
      <c r="E27" s="16">
        <v>801.2750679047391</v>
      </c>
      <c r="F27" s="21">
        <f t="shared" si="16"/>
        <v>3.2535099969699837</v>
      </c>
      <c r="G27" s="19">
        <f t="shared" si="2"/>
        <v>18</v>
      </c>
      <c r="H27" s="16">
        <v>212.44381948273769</v>
      </c>
      <c r="I27" s="17">
        <f t="shared" si="3"/>
        <v>1.4985767635911469</v>
      </c>
      <c r="J27" s="19">
        <f t="shared" si="4"/>
        <v>18</v>
      </c>
      <c r="K27" s="16">
        <v>387.12275473860228</v>
      </c>
      <c r="L27" s="21">
        <f t="shared" si="5"/>
        <v>2.0476473964643174</v>
      </c>
      <c r="M27" s="18">
        <f t="shared" si="6"/>
        <v>11</v>
      </c>
      <c r="N27" s="11">
        <v>301.7920727660553</v>
      </c>
      <c r="O27" s="21">
        <f t="shared" si="7"/>
        <v>2.0963376042317843</v>
      </c>
      <c r="P27" s="18">
        <f t="shared" si="8"/>
        <v>11</v>
      </c>
      <c r="Q27" s="11">
        <v>1033.6161529398146</v>
      </c>
      <c r="R27" s="21">
        <f t="shared" si="9"/>
        <v>3.1955792120774444</v>
      </c>
      <c r="S27" s="18">
        <f t="shared" si="10"/>
        <v>18</v>
      </c>
      <c r="T27" s="11">
        <v>389.03765389753499</v>
      </c>
      <c r="U27" s="21">
        <f t="shared" si="11"/>
        <v>2.2325514175580294</v>
      </c>
      <c r="V27" s="18">
        <f t="shared" si="12"/>
        <v>18</v>
      </c>
      <c r="W27" s="11">
        <v>289.53206136609498</v>
      </c>
      <c r="X27" s="21">
        <f t="shared" si="13"/>
        <v>1.2919009592269124</v>
      </c>
      <c r="Y27" s="18">
        <f t="shared" si="14"/>
        <v>18</v>
      </c>
      <c r="Z27" s="11">
        <v>543.12028939050776</v>
      </c>
      <c r="AA27" s="10">
        <f t="shared" si="15"/>
        <v>2.6881699275549251</v>
      </c>
    </row>
    <row r="28" spans="2:27" x14ac:dyDescent="0.25">
      <c r="B28" s="6">
        <v>41314</v>
      </c>
      <c r="D28" s="18">
        <f t="shared" si="0"/>
        <v>12</v>
      </c>
      <c r="E28" s="16"/>
      <c r="F28" s="21"/>
      <c r="G28" s="19">
        <f t="shared" si="2"/>
        <v>19</v>
      </c>
      <c r="H28" s="16"/>
      <c r="I28" s="17"/>
      <c r="J28" s="19">
        <f t="shared" si="4"/>
        <v>19</v>
      </c>
      <c r="K28" s="16"/>
      <c r="L28" s="21"/>
      <c r="M28" s="18">
        <f t="shared" si="6"/>
        <v>12</v>
      </c>
      <c r="N28" s="11"/>
      <c r="O28" s="21"/>
      <c r="P28" s="18">
        <f t="shared" si="8"/>
        <v>12</v>
      </c>
      <c r="Q28" s="11"/>
      <c r="R28" s="21"/>
      <c r="S28" s="18">
        <f t="shared" si="10"/>
        <v>19</v>
      </c>
      <c r="T28" s="11"/>
      <c r="U28" s="21"/>
      <c r="V28" s="18">
        <f t="shared" si="12"/>
        <v>19</v>
      </c>
      <c r="W28" s="11"/>
      <c r="X28" s="21"/>
      <c r="Y28" s="18">
        <f t="shared" si="14"/>
        <v>19</v>
      </c>
      <c r="Z28" s="11"/>
      <c r="AA28" s="10"/>
    </row>
    <row r="29" spans="2:27" x14ac:dyDescent="0.25">
      <c r="B29" s="6">
        <v>41315</v>
      </c>
      <c r="D29" s="18">
        <f t="shared" si="0"/>
        <v>13</v>
      </c>
      <c r="E29" s="16"/>
      <c r="F29" s="21"/>
      <c r="G29" s="19">
        <f t="shared" si="2"/>
        <v>20</v>
      </c>
      <c r="H29" s="16"/>
      <c r="I29" s="17"/>
      <c r="J29" s="19">
        <f t="shared" si="4"/>
        <v>20</v>
      </c>
      <c r="K29" s="16"/>
      <c r="L29" s="21"/>
      <c r="M29" s="18">
        <f t="shared" si="6"/>
        <v>13</v>
      </c>
      <c r="N29" s="11"/>
      <c r="O29" s="21"/>
      <c r="P29" s="18">
        <f t="shared" si="8"/>
        <v>13</v>
      </c>
      <c r="Q29" s="11"/>
      <c r="R29" s="21"/>
      <c r="S29" s="18">
        <f t="shared" si="10"/>
        <v>20</v>
      </c>
      <c r="T29" s="11"/>
      <c r="U29" s="21"/>
      <c r="V29" s="18">
        <f t="shared" si="12"/>
        <v>20</v>
      </c>
      <c r="W29" s="11"/>
      <c r="X29" s="21"/>
      <c r="Y29" s="18">
        <f t="shared" si="14"/>
        <v>20</v>
      </c>
      <c r="Z29" s="11"/>
      <c r="AA29" s="10"/>
    </row>
    <row r="30" spans="2:27" x14ac:dyDescent="0.25">
      <c r="B30" s="3">
        <v>41316</v>
      </c>
      <c r="D30" s="18">
        <f t="shared" si="0"/>
        <v>14</v>
      </c>
      <c r="E30" s="16">
        <v>789.50832163251027</v>
      </c>
      <c r="F30" s="21">
        <f t="shared" si="16"/>
        <v>3.2057321137411781</v>
      </c>
      <c r="G30" s="19">
        <f t="shared" si="2"/>
        <v>21</v>
      </c>
      <c r="H30" s="16">
        <v>199.7082542072292</v>
      </c>
      <c r="I30" s="17">
        <f t="shared" si="3"/>
        <v>1.4087402023791316</v>
      </c>
      <c r="J30" s="19">
        <f t="shared" si="4"/>
        <v>21</v>
      </c>
      <c r="K30" s="16">
        <v>555.43844119851053</v>
      </c>
      <c r="L30" s="21">
        <f t="shared" si="5"/>
        <v>2.9379365177960124</v>
      </c>
      <c r="M30" s="18">
        <f t="shared" si="6"/>
        <v>14</v>
      </c>
      <c r="N30" s="11">
        <v>318.05900285969665</v>
      </c>
      <c r="O30" s="21">
        <f t="shared" si="7"/>
        <v>2.2093325445831322</v>
      </c>
      <c r="P30" s="18">
        <f t="shared" si="8"/>
        <v>14</v>
      </c>
      <c r="Q30" s="11">
        <v>998.33595015387539</v>
      </c>
      <c r="R30" s="21">
        <f t="shared" si="9"/>
        <v>3.0865051788398965</v>
      </c>
      <c r="S30" s="18">
        <f t="shared" si="10"/>
        <v>21</v>
      </c>
      <c r="T30" s="11">
        <v>367.93880769501538</v>
      </c>
      <c r="U30" s="21">
        <f t="shared" si="11"/>
        <v>2.1114724974937</v>
      </c>
      <c r="V30" s="18">
        <f t="shared" si="12"/>
        <v>21</v>
      </c>
      <c r="W30" s="11">
        <v>270.18576466815233</v>
      </c>
      <c r="X30" s="21">
        <f t="shared" si="13"/>
        <v>1.2055771885756272</v>
      </c>
      <c r="Y30" s="18">
        <f t="shared" si="14"/>
        <v>21</v>
      </c>
      <c r="Z30" s="11">
        <v>593.58641751674759</v>
      </c>
      <c r="AA30" s="10">
        <f t="shared" si="15"/>
        <v>2.9379516621709008</v>
      </c>
    </row>
    <row r="31" spans="2:27" x14ac:dyDescent="0.25">
      <c r="B31" s="3">
        <v>41317</v>
      </c>
      <c r="D31" s="18">
        <f t="shared" si="0"/>
        <v>15</v>
      </c>
      <c r="E31" s="16"/>
      <c r="F31" s="21"/>
      <c r="G31" s="19">
        <f t="shared" si="2"/>
        <v>22</v>
      </c>
      <c r="H31" s="16"/>
      <c r="I31" s="17"/>
      <c r="J31" s="19">
        <f t="shared" si="4"/>
        <v>22</v>
      </c>
      <c r="K31" s="16"/>
      <c r="L31" s="21"/>
      <c r="M31" s="18">
        <f t="shared" si="6"/>
        <v>15</v>
      </c>
      <c r="N31" s="11"/>
      <c r="O31" s="21"/>
      <c r="P31" s="18">
        <f t="shared" si="8"/>
        <v>15</v>
      </c>
      <c r="Q31" s="11"/>
      <c r="R31" s="21"/>
      <c r="S31" s="18">
        <f t="shared" si="10"/>
        <v>22</v>
      </c>
      <c r="T31" s="11"/>
      <c r="U31" s="21"/>
      <c r="V31" s="18">
        <f t="shared" si="12"/>
        <v>22</v>
      </c>
      <c r="W31" s="11"/>
      <c r="X31" s="21"/>
      <c r="Y31" s="18">
        <f t="shared" si="14"/>
        <v>22</v>
      </c>
      <c r="Z31" s="11"/>
      <c r="AA31" s="10"/>
    </row>
    <row r="32" spans="2:27" x14ac:dyDescent="0.25">
      <c r="B32" s="3">
        <v>41318</v>
      </c>
      <c r="D32" s="18">
        <f t="shared" si="0"/>
        <v>16</v>
      </c>
      <c r="E32" s="16">
        <v>921.41439908232269</v>
      </c>
      <c r="F32" s="21">
        <f t="shared" si="16"/>
        <v>3.7413256431470909</v>
      </c>
      <c r="G32" s="19">
        <f t="shared" si="2"/>
        <v>23</v>
      </c>
      <c r="H32" s="16">
        <v>235.42006260548661</v>
      </c>
      <c r="I32" s="17">
        <f t="shared" si="3"/>
        <v>1.6606509728677796</v>
      </c>
      <c r="J32" s="19">
        <f t="shared" si="4"/>
        <v>23</v>
      </c>
      <c r="K32" s="16">
        <v>554.70920528698127</v>
      </c>
      <c r="L32" s="21">
        <f t="shared" si="5"/>
        <v>2.9340792968050651</v>
      </c>
      <c r="M32" s="18">
        <f t="shared" si="6"/>
        <v>16</v>
      </c>
      <c r="N32" s="11">
        <v>391.15009430813035</v>
      </c>
      <c r="O32" s="21">
        <f t="shared" si="7"/>
        <v>2.717045030644595</v>
      </c>
      <c r="P32" s="18">
        <f t="shared" si="8"/>
        <v>16</v>
      </c>
      <c r="Q32" s="11">
        <v>1282.9660143329727</v>
      </c>
      <c r="R32" s="21">
        <f>Q32/$Q$16</f>
        <v>3.9664816707281321</v>
      </c>
      <c r="S32" s="18">
        <f t="shared" si="10"/>
        <v>23</v>
      </c>
      <c r="T32" s="11">
        <v>442.94287774207305</v>
      </c>
      <c r="U32" s="21">
        <f t="shared" si="11"/>
        <v>2.54189469757792</v>
      </c>
      <c r="V32" s="18">
        <f t="shared" si="12"/>
        <v>23</v>
      </c>
      <c r="W32" s="11">
        <v>361.30800516071605</v>
      </c>
      <c r="X32" s="21">
        <f t="shared" si="13"/>
        <v>1.612167427127474</v>
      </c>
      <c r="Y32" s="18">
        <f t="shared" si="14"/>
        <v>23</v>
      </c>
      <c r="Z32" s="11">
        <v>650.3124501778077</v>
      </c>
      <c r="AA32" s="10">
        <f t="shared" si="15"/>
        <v>3.2187167488151216</v>
      </c>
    </row>
    <row r="33" spans="2:27" x14ac:dyDescent="0.25">
      <c r="B33" s="3">
        <v>41319</v>
      </c>
      <c r="D33" s="18"/>
      <c r="E33" s="16"/>
      <c r="F33" s="21"/>
      <c r="G33" s="19">
        <f t="shared" si="2"/>
        <v>24</v>
      </c>
      <c r="H33" s="16"/>
      <c r="I33" s="17"/>
      <c r="J33" s="19">
        <f t="shared" si="4"/>
        <v>24</v>
      </c>
      <c r="K33" s="16"/>
      <c r="L33" s="21"/>
      <c r="M33" s="18">
        <f t="shared" si="6"/>
        <v>17</v>
      </c>
      <c r="N33" s="11"/>
      <c r="O33" s="21"/>
      <c r="P33" s="18"/>
      <c r="Q33" s="11"/>
      <c r="R33" s="21"/>
      <c r="S33" s="18">
        <f t="shared" si="10"/>
        <v>24</v>
      </c>
      <c r="T33" s="11"/>
      <c r="U33" s="21"/>
      <c r="V33" s="18">
        <f t="shared" si="12"/>
        <v>24</v>
      </c>
      <c r="W33" s="11"/>
      <c r="X33" s="21"/>
      <c r="Y33" s="18">
        <f t="shared" si="14"/>
        <v>24</v>
      </c>
      <c r="Z33" s="11"/>
      <c r="AA33" s="10"/>
    </row>
    <row r="34" spans="2:27" x14ac:dyDescent="0.25">
      <c r="B34" s="3">
        <v>41320</v>
      </c>
      <c r="D34" s="18"/>
      <c r="E34" s="18"/>
      <c r="F34" s="18"/>
      <c r="G34" s="19">
        <f t="shared" si="2"/>
        <v>25</v>
      </c>
      <c r="H34" s="16">
        <v>225.35255039250953</v>
      </c>
      <c r="I34" s="17">
        <f t="shared" si="3"/>
        <v>1.5896348336067199</v>
      </c>
      <c r="J34" s="19">
        <f t="shared" si="4"/>
        <v>25</v>
      </c>
      <c r="K34" s="11">
        <v>585.14957462695645</v>
      </c>
      <c r="L34" s="21">
        <f t="shared" si="5"/>
        <v>3.0950906097889797</v>
      </c>
      <c r="M34" s="18">
        <f t="shared" si="6"/>
        <v>18</v>
      </c>
      <c r="N34" s="11">
        <v>310.25054761566167</v>
      </c>
      <c r="O34" s="21">
        <f t="shared" si="7"/>
        <v>2.155092689278117</v>
      </c>
      <c r="P34" s="18"/>
      <c r="Q34" s="18"/>
      <c r="R34" s="18"/>
      <c r="S34" s="18">
        <f t="shared" si="10"/>
        <v>25</v>
      </c>
      <c r="T34" s="11">
        <v>347.63387756077464</v>
      </c>
      <c r="U34" s="21">
        <f t="shared" si="11"/>
        <v>1.9949495848643855</v>
      </c>
      <c r="V34" s="18">
        <f t="shared" si="12"/>
        <v>25</v>
      </c>
      <c r="W34" s="11">
        <v>395.97136460670328</v>
      </c>
      <c r="X34" s="21">
        <f t="shared" si="13"/>
        <v>1.7668364026703054</v>
      </c>
      <c r="Y34" s="18">
        <f t="shared" si="14"/>
        <v>25</v>
      </c>
      <c r="Z34" s="11">
        <v>623.0140143542252</v>
      </c>
      <c r="AA34" s="10">
        <f t="shared" si="15"/>
        <v>3.0836033389799025</v>
      </c>
    </row>
    <row r="35" spans="2:27" x14ac:dyDescent="0.25">
      <c r="B35" s="3">
        <v>41321</v>
      </c>
      <c r="D35" s="18"/>
      <c r="E35" s="18"/>
      <c r="F35" s="18"/>
      <c r="G35" s="19">
        <f t="shared" si="2"/>
        <v>26</v>
      </c>
      <c r="H35" s="16"/>
      <c r="I35" s="17"/>
      <c r="J35" s="19">
        <f t="shared" si="4"/>
        <v>26</v>
      </c>
      <c r="K35" s="11"/>
      <c r="L35" s="21"/>
      <c r="M35" s="18">
        <f t="shared" si="6"/>
        <v>19</v>
      </c>
      <c r="N35" s="11"/>
      <c r="O35" s="21"/>
      <c r="P35" s="18"/>
      <c r="Q35" s="18"/>
      <c r="R35" s="18"/>
      <c r="S35" s="18">
        <f t="shared" si="10"/>
        <v>26</v>
      </c>
      <c r="T35" s="11"/>
      <c r="U35" s="21"/>
      <c r="V35" s="18">
        <f t="shared" si="12"/>
        <v>26</v>
      </c>
      <c r="W35" s="11"/>
      <c r="X35" s="21"/>
      <c r="Y35" s="18">
        <f t="shared" si="14"/>
        <v>26</v>
      </c>
      <c r="Z35" s="11"/>
      <c r="AA35" s="10"/>
    </row>
    <row r="36" spans="2:27" x14ac:dyDescent="0.25">
      <c r="B36" s="3">
        <v>41322</v>
      </c>
      <c r="D36" s="18"/>
      <c r="E36" s="18"/>
      <c r="F36" s="18"/>
      <c r="G36" s="19">
        <f t="shared" si="2"/>
        <v>27</v>
      </c>
      <c r="H36" s="16"/>
      <c r="I36" s="17"/>
      <c r="J36" s="19">
        <f t="shared" si="4"/>
        <v>27</v>
      </c>
      <c r="K36" s="11"/>
      <c r="L36" s="21"/>
      <c r="M36" s="18">
        <f t="shared" si="6"/>
        <v>20</v>
      </c>
      <c r="N36" s="11"/>
      <c r="O36" s="21"/>
      <c r="P36" s="18"/>
      <c r="Q36" s="18"/>
      <c r="R36" s="18"/>
      <c r="S36" s="18">
        <f t="shared" si="10"/>
        <v>27</v>
      </c>
      <c r="T36" s="11"/>
      <c r="U36" s="21"/>
      <c r="V36" s="18">
        <f t="shared" si="12"/>
        <v>27</v>
      </c>
      <c r="W36" s="11"/>
      <c r="X36" s="21"/>
      <c r="Y36" s="18">
        <f t="shared" si="14"/>
        <v>27</v>
      </c>
      <c r="Z36" s="11"/>
      <c r="AA36" s="10"/>
    </row>
    <row r="37" spans="2:27" x14ac:dyDescent="0.25">
      <c r="B37" s="7">
        <v>41323</v>
      </c>
      <c r="D37" s="18"/>
      <c r="E37" s="18"/>
      <c r="F37" s="18"/>
      <c r="G37" s="19">
        <f t="shared" si="2"/>
        <v>28</v>
      </c>
      <c r="H37" s="16">
        <v>234.85717297776742</v>
      </c>
      <c r="I37" s="17">
        <f t="shared" si="3"/>
        <v>1.6566803545715152</v>
      </c>
      <c r="J37" s="19">
        <f t="shared" si="4"/>
        <v>28</v>
      </c>
      <c r="K37" s="11">
        <v>652.77158628167774</v>
      </c>
      <c r="L37" s="21">
        <f t="shared" si="5"/>
        <v>3.4527705302110343</v>
      </c>
      <c r="M37" s="18">
        <f t="shared" si="6"/>
        <v>21</v>
      </c>
      <c r="N37" s="11">
        <v>394.62206626994976</v>
      </c>
      <c r="O37" s="21">
        <f t="shared" si="7"/>
        <v>2.7411623817654855</v>
      </c>
      <c r="P37" s="18"/>
      <c r="Q37" s="18"/>
      <c r="R37" s="18"/>
      <c r="S37" s="18">
        <f t="shared" si="10"/>
        <v>28</v>
      </c>
      <c r="T37" s="11">
        <v>372.66215297977948</v>
      </c>
      <c r="U37" s="21">
        <f t="shared" si="11"/>
        <v>2.1385781288007752</v>
      </c>
      <c r="V37" s="18">
        <f t="shared" si="12"/>
        <v>28</v>
      </c>
      <c r="W37" s="11">
        <v>404.40406059419183</v>
      </c>
      <c r="X37" s="21">
        <f t="shared" si="13"/>
        <v>1.8044633514223829</v>
      </c>
      <c r="Y37" s="18">
        <f t="shared" si="14"/>
        <v>28</v>
      </c>
      <c r="Z37" s="11">
        <v>693.61182163384228</v>
      </c>
      <c r="AA37" s="10">
        <f t="shared" si="15"/>
        <v>3.4330266733453993</v>
      </c>
    </row>
    <row r="38" spans="2:27" x14ac:dyDescent="0.25">
      <c r="B38" s="7">
        <v>41324</v>
      </c>
      <c r="D38" s="18"/>
      <c r="E38" s="18"/>
      <c r="F38" s="18"/>
      <c r="G38" s="19">
        <f t="shared" si="2"/>
        <v>29</v>
      </c>
      <c r="H38" s="16"/>
      <c r="I38" s="17"/>
      <c r="J38" s="19">
        <f t="shared" si="4"/>
        <v>29</v>
      </c>
      <c r="K38" s="11"/>
      <c r="L38" s="21"/>
      <c r="M38" s="18">
        <f t="shared" si="6"/>
        <v>22</v>
      </c>
      <c r="N38" s="11"/>
      <c r="O38" s="21"/>
      <c r="P38" s="18"/>
      <c r="Q38" s="18"/>
      <c r="R38" s="18"/>
      <c r="S38" s="18">
        <f t="shared" si="10"/>
        <v>29</v>
      </c>
      <c r="T38" s="11"/>
      <c r="U38" s="21"/>
      <c r="V38" s="18">
        <f t="shared" si="12"/>
        <v>29</v>
      </c>
      <c r="W38" s="11"/>
      <c r="X38" s="21"/>
      <c r="Y38" s="18">
        <f t="shared" si="14"/>
        <v>29</v>
      </c>
      <c r="Z38" s="11"/>
      <c r="AA38" s="10"/>
    </row>
    <row r="39" spans="2:27" x14ac:dyDescent="0.25">
      <c r="B39" s="3">
        <v>41325</v>
      </c>
      <c r="D39" s="18"/>
      <c r="E39" s="18"/>
      <c r="F39" s="18"/>
      <c r="G39" s="19">
        <f t="shared" si="2"/>
        <v>30</v>
      </c>
      <c r="H39" s="16">
        <v>246.14302623773324</v>
      </c>
      <c r="I39" s="17">
        <f t="shared" si="3"/>
        <v>1.7362906604578601</v>
      </c>
      <c r="J39" s="19">
        <f t="shared" si="4"/>
        <v>30</v>
      </c>
      <c r="K39" s="11">
        <v>738.50366012279608</v>
      </c>
      <c r="L39" s="21">
        <f t="shared" si="5"/>
        <v>3.9062418274815576</v>
      </c>
      <c r="M39" s="18">
        <f t="shared" si="6"/>
        <v>23</v>
      </c>
      <c r="N39" s="11">
        <v>450.20483775965158</v>
      </c>
      <c r="O39" s="21">
        <f t="shared" si="7"/>
        <v>3.1272568638150822</v>
      </c>
      <c r="P39" s="18"/>
      <c r="Q39" s="18"/>
      <c r="R39" s="18"/>
      <c r="S39" s="18">
        <f t="shared" si="10"/>
        <v>30</v>
      </c>
      <c r="T39" s="11">
        <v>337.70157530681786</v>
      </c>
      <c r="U39" s="21">
        <f t="shared" si="11"/>
        <v>1.9379515661519697</v>
      </c>
      <c r="V39" s="18">
        <f t="shared" si="12"/>
        <v>30</v>
      </c>
      <c r="W39" s="11">
        <v>317.55237392041556</v>
      </c>
      <c r="X39" s="21">
        <f t="shared" si="13"/>
        <v>1.4169284553044286</v>
      </c>
      <c r="Y39" s="18">
        <f t="shared" si="14"/>
        <v>30</v>
      </c>
      <c r="Z39" s="11">
        <v>763.7805208673002</v>
      </c>
      <c r="AA39" s="10">
        <f t="shared" si="15"/>
        <v>3.7803261405531225</v>
      </c>
    </row>
    <row r="40" spans="2:27" x14ac:dyDescent="0.25">
      <c r="B40" s="3">
        <v>41326</v>
      </c>
      <c r="D40" s="18"/>
      <c r="E40" s="18"/>
      <c r="F40" s="18"/>
      <c r="G40" s="19">
        <f t="shared" si="2"/>
        <v>31</v>
      </c>
      <c r="H40" s="16"/>
      <c r="I40" s="17"/>
      <c r="J40" s="19">
        <f t="shared" si="4"/>
        <v>31</v>
      </c>
      <c r="K40" s="11"/>
      <c r="L40" s="21"/>
      <c r="M40" s="18">
        <f t="shared" si="6"/>
        <v>24</v>
      </c>
      <c r="N40" s="11"/>
      <c r="O40" s="21"/>
      <c r="P40" s="18"/>
      <c r="Q40" s="18"/>
      <c r="R40" s="18"/>
      <c r="S40" s="18">
        <f t="shared" si="10"/>
        <v>31</v>
      </c>
      <c r="T40" s="11"/>
      <c r="U40" s="21"/>
      <c r="V40" s="18">
        <f t="shared" si="12"/>
        <v>31</v>
      </c>
      <c r="W40" s="11"/>
      <c r="X40" s="21"/>
      <c r="Y40" s="18">
        <f t="shared" si="14"/>
        <v>31</v>
      </c>
      <c r="Z40" s="11"/>
      <c r="AA40" s="10"/>
    </row>
    <row r="41" spans="2:27" x14ac:dyDescent="0.25">
      <c r="B41" s="3">
        <v>41327</v>
      </c>
      <c r="D41" s="18"/>
      <c r="E41" s="18"/>
      <c r="F41" s="18"/>
      <c r="G41" s="19">
        <f t="shared" si="2"/>
        <v>32</v>
      </c>
      <c r="H41" s="16">
        <v>307.50628527494081</v>
      </c>
      <c r="I41" s="17">
        <f t="shared" si="3"/>
        <v>2.1691465296249826</v>
      </c>
      <c r="J41" s="19">
        <f t="shared" si="4"/>
        <v>32</v>
      </c>
      <c r="K41" s="11">
        <v>753.24633449041005</v>
      </c>
      <c r="L41" s="21">
        <f t="shared" si="5"/>
        <v>3.9842217406131164</v>
      </c>
      <c r="M41" s="18">
        <f t="shared" si="6"/>
        <v>25</v>
      </c>
      <c r="N41" s="11">
        <v>489.49741566211242</v>
      </c>
      <c r="O41" s="21">
        <f t="shared" si="7"/>
        <v>3.4001948103594497</v>
      </c>
      <c r="P41" s="18"/>
      <c r="Q41" s="18"/>
      <c r="R41" s="18"/>
      <c r="S41" s="18">
        <f t="shared" si="10"/>
        <v>32</v>
      </c>
      <c r="T41" s="11">
        <v>431.655207594356</v>
      </c>
      <c r="U41" s="21">
        <f t="shared" si="11"/>
        <v>2.4771186952122197</v>
      </c>
      <c r="V41" s="18">
        <f t="shared" si="12"/>
        <v>32</v>
      </c>
      <c r="W41" s="11">
        <v>375.96972382723999</v>
      </c>
      <c r="X41" s="21">
        <f t="shared" si="13"/>
        <v>1.6775884665792917</v>
      </c>
      <c r="Y41" s="18">
        <f t="shared" si="14"/>
        <v>32</v>
      </c>
      <c r="Z41" s="11">
        <v>791.79858351768178</v>
      </c>
      <c r="AA41" s="10">
        <f t="shared" si="15"/>
        <v>3.9190013381408009</v>
      </c>
    </row>
    <row r="42" spans="2:27" x14ac:dyDescent="0.25">
      <c r="B42" s="3">
        <v>41328</v>
      </c>
      <c r="D42" s="18"/>
      <c r="E42" s="18"/>
      <c r="F42" s="18"/>
      <c r="G42" s="19">
        <f t="shared" si="2"/>
        <v>33</v>
      </c>
      <c r="H42" s="16"/>
      <c r="I42" s="17"/>
      <c r="J42" s="19">
        <f t="shared" si="4"/>
        <v>33</v>
      </c>
      <c r="K42" s="11"/>
      <c r="L42" s="21"/>
      <c r="M42" s="18">
        <f t="shared" si="6"/>
        <v>26</v>
      </c>
      <c r="N42" s="11"/>
      <c r="O42" s="21"/>
      <c r="P42" s="18"/>
      <c r="Q42" s="18"/>
      <c r="R42" s="18"/>
      <c r="S42" s="18">
        <f t="shared" si="10"/>
        <v>33</v>
      </c>
      <c r="T42" s="11"/>
      <c r="U42" s="21"/>
      <c r="V42" s="18">
        <f t="shared" si="12"/>
        <v>33</v>
      </c>
      <c r="W42" s="11"/>
      <c r="X42" s="21"/>
      <c r="Y42" s="18">
        <f t="shared" si="14"/>
        <v>33</v>
      </c>
      <c r="Z42" s="11"/>
      <c r="AA42" s="10"/>
    </row>
    <row r="43" spans="2:27" x14ac:dyDescent="0.25">
      <c r="B43" s="3">
        <v>41329</v>
      </c>
      <c r="D43" s="18"/>
      <c r="E43" s="18"/>
      <c r="F43" s="18"/>
      <c r="G43" s="19">
        <f t="shared" si="2"/>
        <v>34</v>
      </c>
      <c r="H43" s="16"/>
      <c r="I43" s="17"/>
      <c r="J43" s="19">
        <f t="shared" si="4"/>
        <v>34</v>
      </c>
      <c r="K43" s="11"/>
      <c r="L43" s="21"/>
      <c r="M43" s="18">
        <f t="shared" si="6"/>
        <v>27</v>
      </c>
      <c r="N43" s="11"/>
      <c r="O43" s="21"/>
      <c r="P43" s="18"/>
      <c r="Q43" s="18"/>
      <c r="R43" s="18"/>
      <c r="S43" s="18">
        <f t="shared" si="10"/>
        <v>34</v>
      </c>
      <c r="T43" s="11"/>
      <c r="U43" s="21"/>
      <c r="V43" s="18">
        <f t="shared" si="12"/>
        <v>34</v>
      </c>
      <c r="W43" s="11"/>
      <c r="X43" s="21"/>
      <c r="Y43" s="18">
        <f t="shared" si="14"/>
        <v>34</v>
      </c>
      <c r="Z43" s="11"/>
      <c r="AA43" s="10"/>
    </row>
    <row r="44" spans="2:27" x14ac:dyDescent="0.25">
      <c r="B44" s="7">
        <v>41330</v>
      </c>
      <c r="D44" s="18"/>
      <c r="E44" s="18"/>
      <c r="F44" s="18"/>
      <c r="G44" s="19">
        <f t="shared" si="2"/>
        <v>35</v>
      </c>
      <c r="H44" s="16">
        <v>268.2944651532332</v>
      </c>
      <c r="I44" s="17">
        <f t="shared" si="3"/>
        <v>1.8925467083848004</v>
      </c>
      <c r="J44" s="19">
        <f t="shared" si="4"/>
        <v>35</v>
      </c>
      <c r="K44" s="11">
        <v>838.23526877811207</v>
      </c>
      <c r="L44" s="21">
        <f t="shared" si="5"/>
        <v>4.4337622749586085</v>
      </c>
      <c r="M44" s="18">
        <f t="shared" si="6"/>
        <v>28</v>
      </c>
      <c r="N44" s="11">
        <v>567.43628721512755</v>
      </c>
      <c r="O44" s="21">
        <f t="shared" si="7"/>
        <v>3.9415814205857265</v>
      </c>
      <c r="P44" s="18"/>
      <c r="Q44" s="18"/>
      <c r="R44" s="18"/>
      <c r="S44" s="18">
        <f t="shared" si="10"/>
        <v>35</v>
      </c>
      <c r="T44" s="11">
        <v>327.59350094389271</v>
      </c>
      <c r="U44" s="21">
        <f t="shared" si="11"/>
        <v>1.8799448526072848</v>
      </c>
      <c r="V44" s="18">
        <f t="shared" si="12"/>
        <v>35</v>
      </c>
      <c r="W44" s="11">
        <v>350.03355169329262</v>
      </c>
      <c r="X44" s="21">
        <f t="shared" si="13"/>
        <v>1.561860469132565</v>
      </c>
      <c r="Y44" s="18">
        <f t="shared" si="14"/>
        <v>35</v>
      </c>
      <c r="Z44" s="11">
        <v>946.48770399602881</v>
      </c>
      <c r="AA44" s="10">
        <f t="shared" si="15"/>
        <v>4.6846340164126072</v>
      </c>
    </row>
    <row r="45" spans="2:27" x14ac:dyDescent="0.25">
      <c r="B45" s="7">
        <v>41331</v>
      </c>
      <c r="D45" s="18"/>
      <c r="E45" s="18"/>
      <c r="F45" s="18"/>
      <c r="G45" s="19">
        <f t="shared" si="2"/>
        <v>36</v>
      </c>
      <c r="H45" s="16"/>
      <c r="I45" s="17"/>
      <c r="J45" s="19"/>
      <c r="K45" s="11"/>
      <c r="L45" s="21"/>
      <c r="M45" s="18">
        <f t="shared" si="6"/>
        <v>29</v>
      </c>
      <c r="N45" s="11"/>
      <c r="O45" s="21"/>
      <c r="P45" s="18"/>
      <c r="Q45" s="18"/>
      <c r="R45" s="18"/>
      <c r="S45" s="18">
        <f t="shared" si="10"/>
        <v>36</v>
      </c>
      <c r="T45" s="11"/>
      <c r="U45" s="21"/>
      <c r="V45" s="18">
        <f t="shared" si="12"/>
        <v>36</v>
      </c>
      <c r="W45" s="11"/>
      <c r="X45" s="21"/>
      <c r="Y45" s="18"/>
      <c r="Z45" s="11"/>
      <c r="AA45" s="10"/>
    </row>
    <row r="46" spans="2:27" x14ac:dyDescent="0.25">
      <c r="B46" s="3">
        <v>41332</v>
      </c>
      <c r="D46" s="18"/>
      <c r="E46" s="18"/>
      <c r="F46" s="18"/>
      <c r="G46" s="19">
        <f t="shared" si="2"/>
        <v>37</v>
      </c>
      <c r="H46" s="16">
        <v>409.42639544058835</v>
      </c>
      <c r="I46" s="17">
        <f t="shared" si="3"/>
        <v>2.888090056477266</v>
      </c>
      <c r="J46" s="18"/>
      <c r="K46" s="18"/>
      <c r="L46" s="18"/>
      <c r="M46" s="18">
        <f t="shared" si="6"/>
        <v>30</v>
      </c>
      <c r="N46" s="11">
        <v>611.36913569701699</v>
      </c>
      <c r="O46" s="21">
        <f t="shared" si="7"/>
        <v>4.2467520683415909</v>
      </c>
      <c r="P46" s="18"/>
      <c r="Q46" s="18"/>
      <c r="R46" s="18"/>
      <c r="S46" s="18">
        <f t="shared" si="10"/>
        <v>37</v>
      </c>
      <c r="T46" s="11">
        <v>454.46445202922058</v>
      </c>
      <c r="U46" s="21">
        <f t="shared" si="11"/>
        <v>2.6080129942249743</v>
      </c>
      <c r="V46" s="18">
        <f t="shared" si="12"/>
        <v>37</v>
      </c>
      <c r="W46" s="11">
        <v>408.65194468039113</v>
      </c>
      <c r="X46" s="21">
        <f t="shared" si="13"/>
        <v>1.8234175408125057</v>
      </c>
      <c r="Y46" s="18"/>
    </row>
    <row r="47" spans="2:27" x14ac:dyDescent="0.25">
      <c r="B47" s="3">
        <v>41333</v>
      </c>
      <c r="D47" s="18"/>
      <c r="E47" s="18"/>
      <c r="F47" s="18"/>
      <c r="G47" s="19">
        <f t="shared" si="2"/>
        <v>38</v>
      </c>
      <c r="H47" s="16"/>
      <c r="I47" s="17"/>
      <c r="J47" s="18"/>
      <c r="K47" s="18"/>
      <c r="L47" s="18"/>
      <c r="M47" s="18"/>
      <c r="N47" s="11"/>
      <c r="O47" s="21"/>
      <c r="P47" s="18"/>
      <c r="Q47" s="18"/>
      <c r="R47" s="18"/>
      <c r="S47" s="18">
        <f t="shared" si="10"/>
        <v>38</v>
      </c>
      <c r="T47" s="11"/>
      <c r="U47" s="21"/>
      <c r="V47" s="18">
        <f t="shared" si="12"/>
        <v>38</v>
      </c>
      <c r="W47" s="11"/>
      <c r="X47" s="21"/>
      <c r="Y47" s="18"/>
    </row>
    <row r="48" spans="2:27" x14ac:dyDescent="0.25">
      <c r="B48" s="3">
        <v>41334</v>
      </c>
      <c r="D48" s="18"/>
      <c r="E48" s="18"/>
      <c r="F48" s="18"/>
      <c r="G48" s="19">
        <f t="shared" si="2"/>
        <v>39</v>
      </c>
      <c r="H48" s="16">
        <v>357.65640007255712</v>
      </c>
      <c r="I48" s="17">
        <f t="shared" si="3"/>
        <v>2.5229049816718452</v>
      </c>
      <c r="J48" s="18"/>
      <c r="K48" s="18"/>
      <c r="L48" s="18"/>
      <c r="M48" s="18"/>
      <c r="N48" s="18"/>
      <c r="O48" s="18"/>
      <c r="P48" s="18"/>
      <c r="Q48" s="18"/>
      <c r="R48" s="18"/>
      <c r="S48" s="18">
        <f t="shared" si="10"/>
        <v>39</v>
      </c>
      <c r="T48" s="11">
        <v>448.34009203303839</v>
      </c>
      <c r="U48" s="21">
        <f t="shared" si="11"/>
        <v>2.5728674280975543</v>
      </c>
      <c r="V48" s="18">
        <f t="shared" si="12"/>
        <v>39</v>
      </c>
      <c r="W48" s="11">
        <v>349.52949362399971</v>
      </c>
      <c r="X48" s="21">
        <f t="shared" si="13"/>
        <v>1.5596113465305532</v>
      </c>
      <c r="Y48" s="18"/>
    </row>
    <row r="49" spans="1:29" x14ac:dyDescent="0.25">
      <c r="B49" s="3">
        <v>41335</v>
      </c>
      <c r="D49" s="18"/>
      <c r="E49" s="18"/>
      <c r="F49" s="18"/>
      <c r="G49" s="19">
        <f t="shared" si="2"/>
        <v>40</v>
      </c>
      <c r="H49" s="16"/>
      <c r="I49" s="17"/>
      <c r="J49" s="18"/>
      <c r="K49" s="18"/>
      <c r="L49" s="18"/>
      <c r="M49" s="18"/>
      <c r="N49" s="18"/>
      <c r="O49" s="18"/>
      <c r="P49" s="18"/>
      <c r="Q49" s="18"/>
      <c r="R49" s="18"/>
      <c r="S49" s="18">
        <f t="shared" si="10"/>
        <v>40</v>
      </c>
      <c r="T49" s="11"/>
      <c r="U49" s="21"/>
      <c r="V49" s="18">
        <f t="shared" si="12"/>
        <v>40</v>
      </c>
      <c r="W49" s="11"/>
      <c r="X49" s="21"/>
      <c r="Y49" s="18"/>
    </row>
    <row r="50" spans="1:29" x14ac:dyDescent="0.25">
      <c r="B50" s="3">
        <v>41336</v>
      </c>
      <c r="D50" s="18"/>
      <c r="E50" s="18"/>
      <c r="F50" s="18"/>
      <c r="G50" s="19">
        <f t="shared" si="2"/>
        <v>41</v>
      </c>
      <c r="H50" s="16"/>
      <c r="I50" s="17"/>
      <c r="J50" s="18"/>
      <c r="K50" s="18"/>
      <c r="L50" s="18"/>
      <c r="M50" s="18"/>
      <c r="N50" s="18"/>
      <c r="O50" s="18"/>
      <c r="P50" s="18"/>
      <c r="Q50" s="18"/>
      <c r="R50" s="18"/>
      <c r="S50" s="18">
        <f t="shared" si="10"/>
        <v>41</v>
      </c>
      <c r="T50" s="11"/>
      <c r="U50" s="21"/>
      <c r="V50" s="18">
        <f t="shared" si="12"/>
        <v>41</v>
      </c>
      <c r="W50" s="11"/>
      <c r="X50" s="21"/>
      <c r="Y50" s="18"/>
    </row>
    <row r="51" spans="1:29" x14ac:dyDescent="0.25">
      <c r="B51" s="3">
        <v>41337</v>
      </c>
      <c r="D51" s="18"/>
      <c r="E51" s="18"/>
      <c r="F51" s="18"/>
      <c r="G51" s="19">
        <f t="shared" si="2"/>
        <v>42</v>
      </c>
      <c r="H51" s="16">
        <v>768.77344150527995</v>
      </c>
      <c r="I51" s="17">
        <f t="shared" si="3"/>
        <v>5.422920839546582</v>
      </c>
      <c r="J51" s="18"/>
      <c r="K51" s="18"/>
      <c r="L51" s="18"/>
      <c r="M51" s="18"/>
      <c r="N51" s="18"/>
      <c r="O51" s="18"/>
      <c r="P51" s="18"/>
      <c r="Q51" s="18"/>
      <c r="R51" s="18"/>
      <c r="S51" s="18">
        <f t="shared" si="10"/>
        <v>42</v>
      </c>
      <c r="T51" s="11">
        <v>648.5115573218784</v>
      </c>
      <c r="U51" s="21">
        <f t="shared" si="11"/>
        <v>3.721581656934053</v>
      </c>
      <c r="V51" s="18">
        <f t="shared" si="12"/>
        <v>42</v>
      </c>
      <c r="W51" s="11">
        <v>275.51531324214938</v>
      </c>
      <c r="X51" s="21">
        <f t="shared" si="13"/>
        <v>1.2293577981651376</v>
      </c>
      <c r="Y51" s="18"/>
    </row>
    <row r="52" spans="1:29" x14ac:dyDescent="0.25">
      <c r="B52" s="3">
        <v>41338</v>
      </c>
      <c r="D52" s="18"/>
      <c r="E52" s="18"/>
      <c r="F52" s="18"/>
      <c r="G52" s="19">
        <f t="shared" si="2"/>
        <v>43</v>
      </c>
      <c r="H52" s="16"/>
      <c r="I52" s="17"/>
      <c r="J52" s="18"/>
      <c r="K52" s="18"/>
      <c r="L52" s="18"/>
      <c r="M52" s="18"/>
      <c r="N52" s="18"/>
      <c r="O52" s="18"/>
      <c r="P52" s="18"/>
      <c r="Q52" s="18"/>
      <c r="R52" s="18"/>
      <c r="S52" s="18">
        <f t="shared" si="10"/>
        <v>43</v>
      </c>
      <c r="T52" s="11"/>
      <c r="U52" s="21"/>
      <c r="V52" s="18"/>
      <c r="W52" s="11"/>
      <c r="X52" s="21"/>
      <c r="Y52" s="18"/>
    </row>
    <row r="53" spans="1:29" x14ac:dyDescent="0.25">
      <c r="B53" s="3">
        <v>41339</v>
      </c>
      <c r="D53" s="18"/>
      <c r="E53" s="18"/>
      <c r="F53" s="18"/>
      <c r="G53" s="19">
        <f t="shared" si="2"/>
        <v>44</v>
      </c>
      <c r="H53" s="16">
        <v>393.88088602315156</v>
      </c>
      <c r="I53" s="17">
        <f t="shared" si="3"/>
        <v>2.7784321749353129</v>
      </c>
      <c r="J53" s="18"/>
      <c r="K53" s="18"/>
      <c r="L53" s="18"/>
      <c r="M53" s="18"/>
      <c r="N53" s="18"/>
      <c r="O53" s="18"/>
      <c r="P53" s="18"/>
      <c r="Q53" s="18"/>
      <c r="R53" s="18"/>
      <c r="S53" s="18">
        <f t="shared" si="10"/>
        <v>44</v>
      </c>
      <c r="T53" s="11">
        <v>534.25271215676082</v>
      </c>
      <c r="U53" s="21">
        <f t="shared" si="11"/>
        <v>3.0658899926790757</v>
      </c>
      <c r="V53" s="18"/>
      <c r="W53" s="18"/>
      <c r="X53" s="18"/>
      <c r="Y53" s="18"/>
    </row>
    <row r="54" spans="1:29" x14ac:dyDescent="0.25">
      <c r="B54" s="3">
        <v>41340</v>
      </c>
      <c r="D54" s="18"/>
      <c r="E54" s="18"/>
      <c r="F54" s="18"/>
      <c r="G54" s="19">
        <f t="shared" si="2"/>
        <v>45</v>
      </c>
      <c r="H54" s="16"/>
      <c r="I54" s="17"/>
      <c r="J54" s="18"/>
      <c r="K54" s="18"/>
      <c r="L54" s="18"/>
      <c r="M54" s="18"/>
      <c r="N54" s="18"/>
      <c r="O54" s="18"/>
      <c r="P54" s="18"/>
      <c r="Q54" s="18"/>
      <c r="R54" s="18"/>
      <c r="S54" s="18">
        <f t="shared" si="10"/>
        <v>45</v>
      </c>
      <c r="T54" s="11"/>
      <c r="U54" s="21"/>
      <c r="V54" s="18"/>
      <c r="W54" s="18"/>
      <c r="X54" s="18"/>
      <c r="Y54" s="18"/>
    </row>
    <row r="55" spans="1:29" x14ac:dyDescent="0.25">
      <c r="B55" s="7">
        <v>41341</v>
      </c>
      <c r="D55" s="18"/>
      <c r="E55" s="18"/>
      <c r="F55" s="18"/>
      <c r="G55" s="19">
        <f t="shared" si="2"/>
        <v>46</v>
      </c>
      <c r="H55" s="16">
        <v>415.38578831213545</v>
      </c>
      <c r="I55" s="17">
        <f t="shared" si="3"/>
        <v>2.9301275593999474</v>
      </c>
      <c r="J55" s="18"/>
      <c r="K55" s="18"/>
      <c r="L55" s="18"/>
      <c r="M55" s="18"/>
      <c r="N55" s="18"/>
      <c r="O55" s="18"/>
      <c r="P55" s="18"/>
      <c r="Q55" s="18"/>
      <c r="R55" s="18"/>
      <c r="S55" s="18">
        <f t="shared" si="10"/>
        <v>46</v>
      </c>
      <c r="T55" s="11">
        <v>648.62373731235289</v>
      </c>
      <c r="U55" s="21">
        <f t="shared" si="11"/>
        <v>3.722225418776246</v>
      </c>
      <c r="V55" s="18"/>
      <c r="W55" s="18"/>
      <c r="X55" s="18"/>
      <c r="Y55" s="18"/>
    </row>
    <row r="56" spans="1:29" x14ac:dyDescent="0.25">
      <c r="B56" s="7">
        <v>41342</v>
      </c>
      <c r="D56" s="18"/>
      <c r="E56" s="18"/>
      <c r="F56" s="18"/>
      <c r="G56" s="19">
        <f t="shared" si="2"/>
        <v>47</v>
      </c>
      <c r="H56" s="16"/>
      <c r="I56" s="17"/>
      <c r="J56" s="18"/>
      <c r="K56" s="18"/>
      <c r="L56" s="18"/>
      <c r="M56" s="18"/>
      <c r="N56" s="18"/>
      <c r="O56" s="18"/>
      <c r="P56" s="18"/>
      <c r="Q56" s="18"/>
      <c r="R56" s="18"/>
      <c r="S56" s="18">
        <f t="shared" si="10"/>
        <v>47</v>
      </c>
      <c r="T56" s="11"/>
      <c r="U56" s="21"/>
      <c r="V56" s="18"/>
      <c r="W56" s="18"/>
      <c r="X56" s="18"/>
      <c r="Y56" s="18"/>
    </row>
    <row r="57" spans="1:29" x14ac:dyDescent="0.25">
      <c r="B57" s="7">
        <v>41343</v>
      </c>
      <c r="D57" s="18"/>
      <c r="E57" s="18"/>
      <c r="F57" s="18"/>
      <c r="G57" s="19">
        <f t="shared" si="2"/>
        <v>48</v>
      </c>
      <c r="H57" s="16"/>
      <c r="I57" s="17"/>
      <c r="J57" s="18"/>
      <c r="K57" s="18"/>
      <c r="L57" s="18"/>
      <c r="M57" s="18"/>
      <c r="N57" s="18"/>
      <c r="O57" s="18"/>
      <c r="P57" s="18"/>
      <c r="Q57" s="18"/>
      <c r="R57" s="18"/>
      <c r="S57" s="18">
        <f t="shared" si="10"/>
        <v>48</v>
      </c>
      <c r="T57" s="11"/>
      <c r="U57" s="21"/>
      <c r="V57" s="18"/>
      <c r="W57" s="18"/>
      <c r="X57" s="18"/>
      <c r="Y57" s="18"/>
    </row>
    <row r="58" spans="1:29" x14ac:dyDescent="0.25">
      <c r="B58" s="7">
        <v>41344</v>
      </c>
      <c r="D58" s="18"/>
      <c r="E58" s="18"/>
      <c r="F58" s="18"/>
      <c r="G58" s="19">
        <f t="shared" si="2"/>
        <v>49</v>
      </c>
      <c r="H58" s="16">
        <v>577.73857902468774</v>
      </c>
      <c r="I58" s="17">
        <f t="shared" si="3"/>
        <v>4.0753626632424336</v>
      </c>
      <c r="J58" s="18"/>
      <c r="K58" s="18"/>
      <c r="L58" s="18"/>
      <c r="M58" s="18"/>
      <c r="N58" s="18"/>
      <c r="O58" s="18"/>
      <c r="P58" s="18"/>
      <c r="Q58" s="18"/>
      <c r="R58" s="18"/>
      <c r="S58" s="18">
        <f t="shared" si="10"/>
        <v>49</v>
      </c>
      <c r="T58" s="11">
        <v>674.57060552208816</v>
      </c>
      <c r="U58" s="21">
        <f t="shared" si="11"/>
        <v>3.871125446376384</v>
      </c>
      <c r="V58" s="18"/>
      <c r="W58" s="18"/>
      <c r="X58" s="18"/>
      <c r="Y58" s="18"/>
    </row>
    <row r="59" spans="1:29" x14ac:dyDescent="0.25">
      <c r="B59" s="7">
        <v>41345</v>
      </c>
      <c r="D59" s="18"/>
      <c r="E59" s="18"/>
      <c r="F59" s="18"/>
      <c r="G59" s="19"/>
      <c r="H59" s="16"/>
      <c r="I59" s="17"/>
      <c r="J59" s="18"/>
      <c r="K59" s="18"/>
      <c r="L59" s="18"/>
      <c r="M59" s="18"/>
      <c r="N59" s="18"/>
      <c r="O59" s="18"/>
      <c r="P59" s="18"/>
      <c r="Q59" s="18"/>
      <c r="R59" s="18"/>
      <c r="S59" s="18">
        <f t="shared" si="10"/>
        <v>50</v>
      </c>
      <c r="T59" s="11"/>
      <c r="U59" s="21"/>
      <c r="V59" s="18"/>
      <c r="W59" s="18"/>
      <c r="X59" s="18"/>
      <c r="Y59" s="18"/>
    </row>
    <row r="60" spans="1:29" x14ac:dyDescent="0.25">
      <c r="B60" s="7">
        <v>41346</v>
      </c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>
        <f t="shared" si="10"/>
        <v>51</v>
      </c>
      <c r="T60" s="11">
        <v>776.08315687278548</v>
      </c>
      <c r="U60" s="21">
        <f t="shared" si="11"/>
        <v>4.4536705757422475</v>
      </c>
      <c r="V60" s="18"/>
      <c r="W60" s="18"/>
      <c r="X60" s="18"/>
      <c r="Y60" s="18"/>
    </row>
    <row r="61" spans="1:29" x14ac:dyDescent="0.25">
      <c r="B61" s="7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</row>
    <row r="62" spans="1:29" x14ac:dyDescent="0.25">
      <c r="A62" s="12"/>
      <c r="B62" s="13"/>
      <c r="C62" s="1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12"/>
      <c r="AA62" s="12"/>
      <c r="AB62" s="12"/>
      <c r="AC62" s="12"/>
    </row>
    <row r="63" spans="1:29" x14ac:dyDescent="0.25">
      <c r="A63" s="27"/>
      <c r="B63" s="4"/>
      <c r="C63" s="27"/>
      <c r="D63" s="28"/>
      <c r="E63" s="28"/>
      <c r="F63" s="28"/>
      <c r="G63" s="28"/>
      <c r="H63" s="28"/>
      <c r="I63" s="28"/>
      <c r="J63" s="28"/>
      <c r="K63" s="28" t="s">
        <v>70</v>
      </c>
      <c r="L63" s="28"/>
      <c r="M63" s="28"/>
      <c r="N63" s="28"/>
      <c r="O63" s="28"/>
      <c r="P63" s="28"/>
      <c r="Q63" s="28"/>
      <c r="R63" s="28"/>
      <c r="S63" s="28"/>
      <c r="T63" s="28" t="s">
        <v>71</v>
      </c>
      <c r="U63" s="28"/>
      <c r="V63" s="28"/>
      <c r="W63" s="28"/>
      <c r="X63" s="28"/>
      <c r="Y63" s="28"/>
      <c r="Z63" s="27"/>
      <c r="AA63" s="27"/>
      <c r="AB63" s="27"/>
      <c r="AC63" s="27"/>
    </row>
    <row r="64" spans="1:29" x14ac:dyDescent="0.25">
      <c r="A64" s="1" t="s">
        <v>1</v>
      </c>
      <c r="B64" s="9" t="s">
        <v>55</v>
      </c>
      <c r="C64" s="9" t="s">
        <v>56</v>
      </c>
      <c r="D64" s="9" t="s">
        <v>57</v>
      </c>
      <c r="E64" s="9" t="s">
        <v>58</v>
      </c>
      <c r="F64" s="9" t="s">
        <v>59</v>
      </c>
      <c r="G64" s="9" t="s">
        <v>60</v>
      </c>
      <c r="H64" s="1" t="s">
        <v>61</v>
      </c>
      <c r="I64" s="1" t="s">
        <v>62</v>
      </c>
      <c r="J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</row>
    <row r="65" spans="1:27" x14ac:dyDescent="0.25">
      <c r="A65" s="11">
        <v>0</v>
      </c>
      <c r="B65" s="10">
        <v>1</v>
      </c>
      <c r="C65" s="10">
        <v>1</v>
      </c>
      <c r="D65" s="21">
        <v>1</v>
      </c>
      <c r="E65" s="10">
        <v>1</v>
      </c>
      <c r="F65" s="14">
        <v>1</v>
      </c>
      <c r="G65" s="10">
        <v>1</v>
      </c>
      <c r="H65" s="10">
        <v>1</v>
      </c>
      <c r="I65" s="10">
        <v>1</v>
      </c>
      <c r="K65">
        <v>0.92949999999999999</v>
      </c>
      <c r="L65">
        <v>0.85009999999999997</v>
      </c>
      <c r="M65">
        <v>0.82609999999999995</v>
      </c>
      <c r="N65">
        <v>1.1240000000000001</v>
      </c>
      <c r="P65">
        <v>1.014</v>
      </c>
      <c r="Q65">
        <v>1.04</v>
      </c>
      <c r="R65">
        <v>0.93899999999999995</v>
      </c>
      <c r="T65" s="10">
        <v>1</v>
      </c>
      <c r="U65" s="10">
        <v>1</v>
      </c>
      <c r="V65" s="21">
        <v>1</v>
      </c>
      <c r="W65" s="10">
        <v>1</v>
      </c>
      <c r="X65" s="14"/>
      <c r="Y65" s="10">
        <v>1</v>
      </c>
      <c r="Z65" s="10">
        <v>1</v>
      </c>
      <c r="AA65" s="10">
        <v>1</v>
      </c>
    </row>
    <row r="66" spans="1:27" x14ac:dyDescent="0.25">
      <c r="A66" s="11">
        <v>1</v>
      </c>
      <c r="B66" s="10"/>
      <c r="C66" s="10"/>
      <c r="D66" s="21"/>
      <c r="E66" s="10"/>
      <c r="F66" s="14"/>
      <c r="G66" s="10"/>
      <c r="H66" s="10"/>
      <c r="I66" s="10"/>
      <c r="T66" s="10"/>
      <c r="U66" s="10"/>
      <c r="V66" s="21"/>
      <c r="W66" s="10"/>
      <c r="X66" s="14"/>
      <c r="Y66" s="10"/>
      <c r="Z66" s="10"/>
      <c r="AA66" s="10"/>
    </row>
    <row r="67" spans="1:27" x14ac:dyDescent="0.25">
      <c r="A67" s="11">
        <v>2</v>
      </c>
      <c r="B67" s="10">
        <v>1.2307005974906224</v>
      </c>
      <c r="C67" s="10">
        <v>1.0246911227831452</v>
      </c>
      <c r="D67" s="21">
        <v>0.87264532181406396</v>
      </c>
      <c r="E67" s="10">
        <v>1.2916553862847233</v>
      </c>
      <c r="F67" s="14">
        <v>1.1087977553603379</v>
      </c>
      <c r="G67" s="10">
        <v>1.12400774378358</v>
      </c>
      <c r="H67" s="10">
        <v>1.0516599640626336</v>
      </c>
      <c r="I67" s="10">
        <v>1.2203193208418426</v>
      </c>
      <c r="K67">
        <v>1.2845</v>
      </c>
      <c r="L67">
        <v>0.89861999999999997</v>
      </c>
      <c r="M67">
        <v>0.99449999999999994</v>
      </c>
      <c r="N67">
        <v>1.282</v>
      </c>
      <c r="P67">
        <v>1.14506</v>
      </c>
      <c r="Q67">
        <v>1.06538</v>
      </c>
      <c r="R67">
        <v>1.13568</v>
      </c>
      <c r="T67" s="10">
        <v>1.2307005974906224</v>
      </c>
      <c r="U67" s="10">
        <v>1.0246911227831452</v>
      </c>
      <c r="V67" s="21">
        <v>0.87264532181406396</v>
      </c>
      <c r="W67" s="10">
        <v>1.2916553862847233</v>
      </c>
      <c r="X67" s="14"/>
      <c r="Y67" s="10">
        <v>1.12400774378358</v>
      </c>
      <c r="Z67" s="10">
        <v>1.0516599640626336</v>
      </c>
      <c r="AA67" s="10">
        <v>1.2203193208418426</v>
      </c>
    </row>
    <row r="68" spans="1:27" x14ac:dyDescent="0.25">
      <c r="A68" s="11">
        <v>3</v>
      </c>
      <c r="B68" s="10"/>
      <c r="C68" s="10"/>
      <c r="D68" s="21"/>
      <c r="E68" s="10"/>
      <c r="F68" s="14"/>
      <c r="G68" s="10"/>
      <c r="H68" s="10"/>
      <c r="I68" s="10"/>
      <c r="T68" s="10"/>
      <c r="U68" s="10"/>
      <c r="V68" s="21"/>
      <c r="W68" s="10"/>
      <c r="X68" s="14"/>
      <c r="Y68" s="10"/>
      <c r="Z68" s="10"/>
      <c r="AA68" s="10"/>
    </row>
    <row r="69" spans="1:27" x14ac:dyDescent="0.25">
      <c r="A69" s="11">
        <v>4</v>
      </c>
      <c r="B69" s="10">
        <v>1.491980857577077</v>
      </c>
      <c r="C69" s="10">
        <v>0.92065731860309663</v>
      </c>
      <c r="D69" s="21">
        <v>1.2341698868196447</v>
      </c>
      <c r="E69" s="10">
        <v>1.3198897949419692</v>
      </c>
      <c r="F69" s="14">
        <v>0.64455753399459503</v>
      </c>
      <c r="G69" s="10">
        <v>1.2151769780924073</v>
      </c>
      <c r="H69" s="10">
        <v>1.2647346640902166</v>
      </c>
      <c r="I69" s="10">
        <v>1.157045411297225</v>
      </c>
      <c r="K69">
        <v>1.6395</v>
      </c>
      <c r="L69">
        <v>0.94713999999999998</v>
      </c>
      <c r="M69">
        <v>1.1629</v>
      </c>
      <c r="N69">
        <v>1.4400000000000002</v>
      </c>
      <c r="P69">
        <v>1.2761200000000001</v>
      </c>
      <c r="Q69">
        <v>1.09076</v>
      </c>
      <c r="R69">
        <v>1.33236</v>
      </c>
      <c r="T69" s="10">
        <v>1.491980857577077</v>
      </c>
      <c r="U69" s="10">
        <v>0.92065731860309663</v>
      </c>
      <c r="V69" s="21">
        <v>1.2341698868196447</v>
      </c>
      <c r="W69" s="10">
        <v>1.3198897949419692</v>
      </c>
      <c r="X69" s="14"/>
      <c r="Y69" s="10">
        <v>1.2151769780924073</v>
      </c>
      <c r="Z69" s="10">
        <v>1.2647346640902166</v>
      </c>
      <c r="AA69" s="10">
        <v>1.157045411297225</v>
      </c>
    </row>
    <row r="70" spans="1:27" x14ac:dyDescent="0.25">
      <c r="A70" s="11">
        <v>5</v>
      </c>
      <c r="B70" s="10"/>
      <c r="C70" s="10"/>
      <c r="D70" s="21"/>
      <c r="E70" s="10"/>
      <c r="F70" s="14"/>
      <c r="G70" s="10"/>
      <c r="H70" s="10"/>
      <c r="I70" s="10"/>
      <c r="T70" s="10"/>
      <c r="U70" s="10"/>
      <c r="V70" s="21"/>
      <c r="W70" s="10"/>
      <c r="X70" s="14"/>
      <c r="Y70" s="10"/>
      <c r="Z70" s="10"/>
      <c r="AA70" s="10"/>
    </row>
    <row r="71" spans="1:27" x14ac:dyDescent="0.25">
      <c r="A71" s="11">
        <v>6</v>
      </c>
      <c r="B71" s="10"/>
      <c r="C71" s="10"/>
      <c r="D71" s="10"/>
      <c r="E71" s="10"/>
      <c r="F71" s="14"/>
      <c r="G71" s="10"/>
      <c r="H71" s="10"/>
      <c r="I71" s="10"/>
      <c r="K71">
        <v>1.9944999999999999</v>
      </c>
      <c r="L71">
        <v>0.99565999999999999</v>
      </c>
      <c r="M71">
        <v>1.3312999999999999</v>
      </c>
      <c r="N71">
        <v>1.5980000000000001</v>
      </c>
      <c r="P71">
        <v>1.4071800000000001</v>
      </c>
      <c r="Q71">
        <v>1.1161400000000001</v>
      </c>
      <c r="R71">
        <v>1.52904</v>
      </c>
      <c r="T71" s="10"/>
      <c r="U71" s="10"/>
      <c r="V71" s="10"/>
      <c r="W71" s="10"/>
      <c r="X71" s="14"/>
      <c r="Y71" s="10"/>
      <c r="Z71" s="10"/>
      <c r="AA71" s="10"/>
    </row>
    <row r="72" spans="1:27" x14ac:dyDescent="0.25">
      <c r="A72" s="11">
        <v>7</v>
      </c>
      <c r="B72" s="10">
        <v>2.7951840005619526</v>
      </c>
      <c r="C72" s="10">
        <v>1.1114342552956795</v>
      </c>
      <c r="D72" s="10">
        <v>1.0951419816853165</v>
      </c>
      <c r="E72" s="10">
        <v>1.7323354565256228</v>
      </c>
      <c r="F72" s="14">
        <v>1.8132757342765697</v>
      </c>
      <c r="G72" s="10">
        <v>1.5281788366359228</v>
      </c>
      <c r="H72" s="10">
        <v>0.99730617407750999</v>
      </c>
      <c r="I72" s="10">
        <v>1.6428426664681335</v>
      </c>
      <c r="T72" s="10">
        <v>2.7951840005619526</v>
      </c>
      <c r="U72" s="10">
        <v>1.1114342552956795</v>
      </c>
      <c r="V72" s="10">
        <v>1.0951419816853165</v>
      </c>
      <c r="W72" s="10">
        <v>1.7323354565256228</v>
      </c>
      <c r="X72" s="14"/>
      <c r="Y72" s="10">
        <v>1.5281788366359228</v>
      </c>
      <c r="Z72" s="10">
        <v>0.99730617407750999</v>
      </c>
      <c r="AA72" s="10">
        <v>1.6428426664681335</v>
      </c>
    </row>
    <row r="73" spans="1:27" x14ac:dyDescent="0.25">
      <c r="A73" s="11">
        <v>8</v>
      </c>
      <c r="B73" s="10"/>
      <c r="C73" s="10"/>
      <c r="D73" s="10"/>
      <c r="E73" s="10"/>
      <c r="F73" s="14"/>
      <c r="G73" s="10"/>
      <c r="H73" s="10"/>
      <c r="I73" s="10"/>
      <c r="K73">
        <v>2.3494999999999999</v>
      </c>
      <c r="L73">
        <v>1.0441799999999999</v>
      </c>
      <c r="M73">
        <v>1.4996999999999998</v>
      </c>
      <c r="N73">
        <v>1.7560000000000002</v>
      </c>
      <c r="P73">
        <v>1.5382400000000001</v>
      </c>
      <c r="Q73">
        <v>1.1415200000000001</v>
      </c>
      <c r="R73">
        <v>1.7257199999999999</v>
      </c>
      <c r="T73" s="10"/>
      <c r="U73" s="10"/>
      <c r="V73" s="10"/>
      <c r="W73" s="10"/>
      <c r="X73" s="14"/>
      <c r="Y73" s="10"/>
      <c r="Z73" s="10"/>
      <c r="AA73" s="10"/>
    </row>
    <row r="74" spans="1:27" x14ac:dyDescent="0.25">
      <c r="A74" s="11">
        <v>9</v>
      </c>
      <c r="B74" s="10">
        <v>1.9370269341483</v>
      </c>
      <c r="C74" s="10">
        <v>1.04369294537687</v>
      </c>
      <c r="D74" s="10">
        <v>1.918964493453494</v>
      </c>
      <c r="E74" s="10">
        <v>2.0268565253694359</v>
      </c>
      <c r="F74" s="14">
        <v>2.4959006074092236</v>
      </c>
      <c r="G74" s="10">
        <v>1.0194679094195649</v>
      </c>
      <c r="H74" s="10">
        <v>1.0647305465707155</v>
      </c>
      <c r="I74" s="10">
        <v>1.7287644667873232</v>
      </c>
      <c r="T74" s="10">
        <v>1.9370269341483</v>
      </c>
      <c r="U74" s="10">
        <v>1.04369294537687</v>
      </c>
      <c r="V74" s="10">
        <v>1.918964493453494</v>
      </c>
      <c r="W74" s="10">
        <v>2.0268565253694359</v>
      </c>
      <c r="X74" s="14"/>
      <c r="Y74" s="10">
        <v>1.0194679094195649</v>
      </c>
      <c r="Z74" s="10">
        <v>1.0647305465707155</v>
      </c>
      <c r="AA74" s="10">
        <v>1.7287644667873232</v>
      </c>
    </row>
    <row r="75" spans="1:27" x14ac:dyDescent="0.25">
      <c r="A75" s="11">
        <v>10</v>
      </c>
      <c r="B75" s="10"/>
      <c r="C75" s="10"/>
      <c r="D75" s="10"/>
      <c r="E75" s="10"/>
      <c r="F75" s="14"/>
      <c r="G75" s="10"/>
      <c r="H75" s="10"/>
      <c r="I75" s="10"/>
      <c r="K75">
        <v>2.7044999999999999</v>
      </c>
      <c r="L75">
        <v>1.0927</v>
      </c>
      <c r="M75">
        <v>1.6680999999999999</v>
      </c>
      <c r="N75">
        <v>1.9140000000000001</v>
      </c>
      <c r="P75">
        <v>1.6693</v>
      </c>
      <c r="Q75">
        <v>1.1669</v>
      </c>
      <c r="R75">
        <v>1.9223999999999999</v>
      </c>
      <c r="T75" s="10"/>
      <c r="U75" s="10"/>
      <c r="V75" s="10"/>
      <c r="W75" s="10"/>
      <c r="X75" s="14"/>
      <c r="Y75" s="10"/>
      <c r="Z75" s="10"/>
      <c r="AA75" s="10"/>
    </row>
    <row r="76" spans="1:27" x14ac:dyDescent="0.25">
      <c r="A76" s="11">
        <v>11</v>
      </c>
      <c r="B76" s="10">
        <v>3.2535099969699837</v>
      </c>
      <c r="C76" s="10">
        <v>1.1120892832142739</v>
      </c>
      <c r="D76" s="10">
        <v>1.6976713744471792</v>
      </c>
      <c r="E76" s="10">
        <v>2.0963376042317843</v>
      </c>
      <c r="F76" s="14">
        <v>3.1955792120774444</v>
      </c>
      <c r="G76" s="10">
        <v>1.582317047749441</v>
      </c>
      <c r="H76" s="10">
        <v>1.2617580133602011</v>
      </c>
      <c r="I76" s="10">
        <v>2.0277062225366502</v>
      </c>
      <c r="T76" s="10">
        <v>3.2535099969699837</v>
      </c>
      <c r="U76" s="10">
        <v>1.1120892832142739</v>
      </c>
      <c r="V76" s="10">
        <v>1.6976713744471792</v>
      </c>
      <c r="W76" s="10">
        <v>2.0963376042317843</v>
      </c>
      <c r="X76" s="14"/>
      <c r="Y76" s="10">
        <v>1.582317047749441</v>
      </c>
      <c r="Z76" s="10">
        <v>1.2617580133602011</v>
      </c>
      <c r="AA76" s="10">
        <v>2.0277062225366502</v>
      </c>
    </row>
    <row r="77" spans="1:27" x14ac:dyDescent="0.25">
      <c r="A77" s="11">
        <v>12</v>
      </c>
      <c r="B77" s="10"/>
      <c r="C77" s="10"/>
      <c r="D77" s="10"/>
      <c r="E77" s="10"/>
      <c r="F77" s="14"/>
      <c r="G77" s="10"/>
      <c r="H77" s="10"/>
      <c r="I77" s="10"/>
      <c r="K77">
        <v>3.0594999999999999</v>
      </c>
      <c r="L77">
        <v>1.1412199999999999</v>
      </c>
      <c r="M77">
        <v>1.8365</v>
      </c>
      <c r="N77">
        <v>2.0720000000000001</v>
      </c>
      <c r="P77">
        <v>1.80036</v>
      </c>
      <c r="Q77">
        <v>1.19228</v>
      </c>
      <c r="R77">
        <v>2.1190799999999999</v>
      </c>
      <c r="T77" s="10"/>
      <c r="U77" s="10"/>
      <c r="V77" s="10"/>
      <c r="W77" s="10"/>
      <c r="X77" s="14"/>
      <c r="Y77" s="10"/>
      <c r="Z77" s="10"/>
      <c r="AA77" s="10"/>
    </row>
    <row r="78" spans="1:27" x14ac:dyDescent="0.25">
      <c r="A78" s="11">
        <v>13</v>
      </c>
      <c r="B78" s="10"/>
      <c r="C78" s="10"/>
      <c r="D78" s="10"/>
      <c r="E78" s="10"/>
      <c r="F78" s="14"/>
      <c r="G78" s="10"/>
      <c r="H78" s="10"/>
      <c r="I78" s="10"/>
      <c r="T78" s="10"/>
      <c r="U78" s="10"/>
      <c r="V78" s="10"/>
      <c r="W78" s="10"/>
      <c r="X78" s="14"/>
      <c r="Y78" s="10"/>
      <c r="Z78" s="10"/>
      <c r="AA78" s="10"/>
    </row>
    <row r="79" spans="1:27" x14ac:dyDescent="0.25">
      <c r="A79" s="11">
        <v>14</v>
      </c>
      <c r="B79" s="10">
        <v>3.2057321137411781</v>
      </c>
      <c r="C79" s="10">
        <v>0.97396566148695085</v>
      </c>
      <c r="D79" s="10">
        <v>2.0314097894046377</v>
      </c>
      <c r="E79" s="10">
        <v>2.2093325445831322</v>
      </c>
      <c r="F79" s="14">
        <v>3.0865051788398965</v>
      </c>
      <c r="G79" s="10">
        <v>2.0194082080265883</v>
      </c>
      <c r="H79" s="10">
        <v>1.0180252032564998</v>
      </c>
      <c r="I79" s="10">
        <v>2.3358299506630367</v>
      </c>
      <c r="K79">
        <v>3.4144999999999999</v>
      </c>
      <c r="L79">
        <v>1.18974</v>
      </c>
      <c r="M79">
        <v>2.0048999999999997</v>
      </c>
      <c r="N79">
        <v>2.2300000000000004</v>
      </c>
      <c r="P79">
        <v>1.9314200000000001</v>
      </c>
      <c r="Q79">
        <v>1.21766</v>
      </c>
      <c r="R79">
        <v>2.31576</v>
      </c>
      <c r="T79" s="10">
        <v>3.2057321137411781</v>
      </c>
      <c r="U79" s="10">
        <v>0.97396566148695085</v>
      </c>
      <c r="V79" s="10">
        <v>2.0314097894046377</v>
      </c>
      <c r="W79" s="10">
        <v>2.2093325445831322</v>
      </c>
      <c r="X79" s="14"/>
      <c r="Y79" s="10">
        <v>2.0194082080265883</v>
      </c>
      <c r="Z79" s="10">
        <v>1.0180252032564998</v>
      </c>
      <c r="AA79" s="10">
        <v>2.3358299506630367</v>
      </c>
    </row>
    <row r="80" spans="1:27" x14ac:dyDescent="0.25">
      <c r="A80" s="11">
        <v>15</v>
      </c>
      <c r="B80" s="10"/>
      <c r="C80" s="10"/>
      <c r="D80" s="10"/>
      <c r="E80" s="10"/>
      <c r="F80" s="14"/>
      <c r="G80" s="10"/>
      <c r="H80" s="10"/>
      <c r="I80" s="10"/>
      <c r="T80" s="10"/>
      <c r="U80" s="10"/>
      <c r="V80" s="10"/>
      <c r="W80" s="10"/>
      <c r="X80" s="14"/>
      <c r="Y80" s="10"/>
      <c r="Z80" s="10"/>
      <c r="AA80" s="10"/>
    </row>
    <row r="81" spans="1:27" x14ac:dyDescent="0.25">
      <c r="A81" s="11">
        <v>16</v>
      </c>
      <c r="B81" s="10">
        <v>3.7413256431470909</v>
      </c>
      <c r="C81" s="10">
        <v>1.1607692947371337</v>
      </c>
      <c r="D81" s="10">
        <v>2.0060752771847397</v>
      </c>
      <c r="E81" s="10">
        <v>2.717045030644595</v>
      </c>
      <c r="F81" s="14">
        <v>3.9664816707281321</v>
      </c>
      <c r="G81" s="10">
        <v>2.4142823856657403</v>
      </c>
      <c r="H81" s="10">
        <v>1.2949877321095087</v>
      </c>
      <c r="I81" s="10">
        <v>2.6745363100645365</v>
      </c>
      <c r="K81">
        <v>3.7694999999999999</v>
      </c>
      <c r="L81">
        <v>1.2382599999999999</v>
      </c>
      <c r="M81">
        <v>2.1732999999999998</v>
      </c>
      <c r="N81">
        <v>2.3879999999999999</v>
      </c>
      <c r="P81">
        <v>2.0624799999999999</v>
      </c>
      <c r="Q81">
        <v>1.2430400000000001</v>
      </c>
      <c r="R81">
        <v>2.5124399999999998</v>
      </c>
      <c r="T81" s="10">
        <v>3.7413256431470909</v>
      </c>
      <c r="U81" s="10">
        <v>1.1607692947371337</v>
      </c>
      <c r="V81" s="10">
        <v>2.0060752771847397</v>
      </c>
      <c r="W81" s="10">
        <v>2.717045030644595</v>
      </c>
      <c r="X81" s="14"/>
      <c r="Y81" s="10">
        <v>2.4142823856657403</v>
      </c>
      <c r="Z81" s="10">
        <v>1.2949877321095087</v>
      </c>
      <c r="AA81" s="10">
        <v>2.6745363100645365</v>
      </c>
    </row>
    <row r="82" spans="1:27" x14ac:dyDescent="0.25">
      <c r="A82" s="11">
        <v>17</v>
      </c>
      <c r="B82" s="10"/>
      <c r="C82" s="10"/>
      <c r="D82" s="10"/>
      <c r="E82" s="10"/>
      <c r="F82" s="10"/>
      <c r="G82" s="10"/>
      <c r="H82" s="10"/>
      <c r="I82" s="10"/>
      <c r="T82" s="10"/>
      <c r="U82" s="10"/>
      <c r="V82" s="10"/>
      <c r="W82" s="10"/>
      <c r="X82" s="10"/>
      <c r="Y82" s="10"/>
      <c r="Z82" s="10"/>
      <c r="AA82" s="10"/>
    </row>
    <row r="83" spans="1:27" x14ac:dyDescent="0.25">
      <c r="A83" s="11">
        <v>18</v>
      </c>
      <c r="B83" s="10"/>
      <c r="C83" s="10">
        <v>1.4985767635911469</v>
      </c>
      <c r="D83" s="10">
        <v>2.0476473964643174</v>
      </c>
      <c r="E83" s="10">
        <v>2.155092689278117</v>
      </c>
      <c r="F83" s="10"/>
      <c r="G83" s="10">
        <v>2.2325514175580294</v>
      </c>
      <c r="H83" s="10">
        <v>1.2919009592269124</v>
      </c>
      <c r="I83" s="10">
        <v>2.6881699275549251</v>
      </c>
      <c r="K83">
        <v>4.1244999999999994</v>
      </c>
      <c r="L83">
        <v>1.28678</v>
      </c>
      <c r="M83">
        <v>2.3416999999999999</v>
      </c>
      <c r="N83">
        <v>2.5460000000000003</v>
      </c>
      <c r="P83">
        <v>2.19354</v>
      </c>
      <c r="Q83">
        <v>1.2684200000000001</v>
      </c>
      <c r="R83">
        <v>2.70912</v>
      </c>
      <c r="T83" s="15">
        <v>4.1244999999999994</v>
      </c>
      <c r="U83" s="10">
        <v>1.4985767635911469</v>
      </c>
      <c r="V83" s="10">
        <v>2.0476473964643174</v>
      </c>
      <c r="W83" s="10">
        <v>2.155092689278117</v>
      </c>
      <c r="X83" s="10"/>
      <c r="Y83" s="10">
        <v>2.2325514175580294</v>
      </c>
      <c r="Z83" s="10">
        <v>1.2919009592269124</v>
      </c>
      <c r="AA83" s="10">
        <v>2.6881699275549251</v>
      </c>
    </row>
    <row r="84" spans="1:27" x14ac:dyDescent="0.25">
      <c r="A84" s="11">
        <v>19</v>
      </c>
      <c r="B84" s="10"/>
      <c r="C84" s="10"/>
      <c r="D84" s="10"/>
      <c r="E84" s="10"/>
      <c r="F84" s="10"/>
      <c r="G84" s="10"/>
      <c r="H84" s="10"/>
      <c r="I84" s="10"/>
      <c r="T84" s="10"/>
      <c r="U84" s="10"/>
      <c r="V84" s="10"/>
      <c r="W84" s="10"/>
      <c r="X84" s="10"/>
      <c r="Y84" s="10"/>
      <c r="Z84" s="10"/>
      <c r="AA84" s="10"/>
    </row>
    <row r="85" spans="1:27" x14ac:dyDescent="0.25">
      <c r="A85" s="11">
        <v>20</v>
      </c>
      <c r="B85" s="10"/>
      <c r="C85" s="10"/>
      <c r="D85" s="10"/>
      <c r="E85" s="10"/>
      <c r="F85" s="10"/>
      <c r="G85" s="10"/>
      <c r="H85" s="10"/>
      <c r="I85" s="10"/>
      <c r="K85">
        <v>4.4794999999999998</v>
      </c>
      <c r="L85">
        <v>1.3352999999999999</v>
      </c>
      <c r="M85">
        <v>2.5101</v>
      </c>
      <c r="N85">
        <v>2.7040000000000002</v>
      </c>
      <c r="P85">
        <v>2.3246000000000002</v>
      </c>
      <c r="Q85">
        <v>1.2938000000000001</v>
      </c>
      <c r="R85">
        <v>2.9057999999999997</v>
      </c>
      <c r="T85" s="10"/>
      <c r="U85" s="10"/>
      <c r="V85" s="10"/>
      <c r="W85" s="10"/>
      <c r="X85" s="10"/>
      <c r="Y85" s="10"/>
      <c r="Z85" s="10"/>
      <c r="AA85" s="10"/>
    </row>
    <row r="86" spans="1:27" x14ac:dyDescent="0.25">
      <c r="A86" s="11">
        <v>21</v>
      </c>
      <c r="B86" s="10"/>
      <c r="C86" s="10">
        <v>1.4087402023791316</v>
      </c>
      <c r="D86" s="10">
        <v>2.9379365177960124</v>
      </c>
      <c r="E86" s="10">
        <v>2.7411623817654855</v>
      </c>
      <c r="F86" s="10"/>
      <c r="G86" s="10">
        <v>2.1114724974937</v>
      </c>
      <c r="H86" s="10">
        <v>1.2055771885756272</v>
      </c>
      <c r="I86" s="10">
        <v>2.9379516621709008</v>
      </c>
      <c r="T86" s="10">
        <v>4.657</v>
      </c>
      <c r="U86" s="10">
        <v>1.4087402023791316</v>
      </c>
      <c r="V86" s="10">
        <v>2.9379365177960124</v>
      </c>
      <c r="W86" s="10">
        <v>2.7411623817654855</v>
      </c>
      <c r="X86" s="10"/>
      <c r="Y86" s="10">
        <v>2.1114724974937</v>
      </c>
      <c r="Z86" s="10">
        <v>1.2055771885756272</v>
      </c>
      <c r="AA86" s="10">
        <v>2.9379516621709008</v>
      </c>
    </row>
    <row r="87" spans="1:27" x14ac:dyDescent="0.25">
      <c r="A87" s="11">
        <v>22</v>
      </c>
      <c r="B87" s="10"/>
      <c r="C87" s="10"/>
      <c r="D87" s="10"/>
      <c r="E87" s="10"/>
      <c r="F87" s="10"/>
      <c r="G87" s="10"/>
      <c r="H87" s="10"/>
      <c r="I87" s="10"/>
    </row>
    <row r="88" spans="1:27" x14ac:dyDescent="0.25">
      <c r="A88" s="11">
        <v>23</v>
      </c>
      <c r="B88" s="10"/>
      <c r="C88" s="10">
        <v>1.6606509728677796</v>
      </c>
      <c r="D88" s="10">
        <v>2.9340792968050651</v>
      </c>
      <c r="E88" s="10">
        <v>3.1272568638150822</v>
      </c>
      <c r="F88" s="10"/>
      <c r="G88" s="10">
        <v>2.54189469757792</v>
      </c>
      <c r="H88" s="10">
        <v>1.612167427127474</v>
      </c>
      <c r="I88" s="10">
        <v>3.2187167488151216</v>
      </c>
    </row>
    <row r="89" spans="1:27" x14ac:dyDescent="0.25">
      <c r="A89" s="11">
        <v>24</v>
      </c>
      <c r="B89" s="10"/>
      <c r="C89" s="10"/>
      <c r="D89" s="10"/>
      <c r="E89" s="10"/>
      <c r="F89" s="10"/>
      <c r="G89" s="10"/>
      <c r="H89" s="10"/>
      <c r="I89" s="10"/>
    </row>
    <row r="90" spans="1:27" x14ac:dyDescent="0.25">
      <c r="A90" s="11">
        <v>25</v>
      </c>
      <c r="B90" s="10"/>
      <c r="C90" s="10">
        <v>1.5896348336067199</v>
      </c>
      <c r="D90" s="10">
        <v>3.0950906097889797</v>
      </c>
      <c r="E90" s="10">
        <v>3.4001948103594497</v>
      </c>
      <c r="F90" s="10"/>
      <c r="G90" s="10">
        <v>1.9949495848643855</v>
      </c>
      <c r="H90" s="10">
        <v>1.7668364026703054</v>
      </c>
      <c r="I90" s="10">
        <v>3.0836033389799025</v>
      </c>
    </row>
    <row r="91" spans="1:27" x14ac:dyDescent="0.25">
      <c r="A91" s="11">
        <v>26</v>
      </c>
      <c r="B91" s="10"/>
      <c r="C91" s="10"/>
      <c r="D91" s="10"/>
      <c r="E91" s="10"/>
      <c r="F91" s="10"/>
      <c r="G91" s="10"/>
      <c r="H91" s="10"/>
      <c r="I91" s="10"/>
    </row>
    <row r="92" spans="1:27" x14ac:dyDescent="0.25">
      <c r="A92" s="11">
        <v>27</v>
      </c>
      <c r="B92" s="10"/>
      <c r="C92" s="10"/>
      <c r="D92" s="10"/>
      <c r="E92" s="10"/>
      <c r="F92" s="10"/>
      <c r="G92" s="10"/>
      <c r="H92" s="10"/>
      <c r="I92" s="10"/>
    </row>
    <row r="93" spans="1:27" x14ac:dyDescent="0.25">
      <c r="A93" s="11">
        <v>28</v>
      </c>
      <c r="B93" s="10"/>
      <c r="C93" s="10">
        <v>1.6566803545715152</v>
      </c>
      <c r="D93" s="10">
        <v>3.4527705302110343</v>
      </c>
      <c r="E93" s="10">
        <v>3.9415814205857265</v>
      </c>
      <c r="F93" s="10"/>
      <c r="G93" s="10">
        <v>2.1385781288007752</v>
      </c>
      <c r="H93" s="10">
        <v>1.8044633514223829</v>
      </c>
      <c r="I93" s="10">
        <v>3.4330266733453993</v>
      </c>
    </row>
    <row r="94" spans="1:27" x14ac:dyDescent="0.25">
      <c r="A94" s="11">
        <v>29</v>
      </c>
      <c r="B94" s="10"/>
      <c r="C94" s="10"/>
      <c r="D94" s="10"/>
      <c r="E94" s="10"/>
      <c r="F94" s="10"/>
      <c r="G94" s="10"/>
      <c r="H94" s="10"/>
      <c r="I94" s="10"/>
    </row>
    <row r="95" spans="1:27" x14ac:dyDescent="0.25">
      <c r="A95" s="11">
        <v>30</v>
      </c>
      <c r="B95" s="10"/>
      <c r="C95" s="10">
        <v>1.7362906604578601</v>
      </c>
      <c r="D95" s="10">
        <v>3.9062418274815576</v>
      </c>
      <c r="E95" s="10">
        <v>4.2467520683415909</v>
      </c>
      <c r="F95" s="10"/>
      <c r="G95" s="10">
        <v>1.9379515661519697</v>
      </c>
      <c r="H95" s="10">
        <v>1.4169284553044286</v>
      </c>
      <c r="I95" s="10">
        <v>3.7803261405531225</v>
      </c>
    </row>
    <row r="96" spans="1:27" x14ac:dyDescent="0.25">
      <c r="A96" s="11">
        <v>31</v>
      </c>
      <c r="B96" s="10"/>
      <c r="C96" s="10"/>
      <c r="D96" s="10"/>
      <c r="E96" s="10"/>
      <c r="F96" s="10"/>
      <c r="G96" s="10"/>
      <c r="H96" s="10"/>
      <c r="I96" s="10"/>
    </row>
    <row r="97" spans="1:9" x14ac:dyDescent="0.25">
      <c r="A97" s="11">
        <v>32</v>
      </c>
      <c r="B97" s="10"/>
      <c r="C97" s="10">
        <v>2.1691465296249826</v>
      </c>
      <c r="D97" s="10">
        <v>3.9842217406131164</v>
      </c>
      <c r="E97" s="10"/>
      <c r="F97" s="10"/>
      <c r="G97" s="10">
        <v>2.4771186952122197</v>
      </c>
      <c r="H97" s="10">
        <v>1.6775884665792917</v>
      </c>
      <c r="I97" s="10">
        <v>3.9190013381408009</v>
      </c>
    </row>
    <row r="98" spans="1:9" x14ac:dyDescent="0.25">
      <c r="A98" s="11">
        <v>33</v>
      </c>
      <c r="B98" s="10"/>
      <c r="C98" s="10"/>
      <c r="D98" s="10"/>
      <c r="E98" s="10"/>
      <c r="F98" s="10"/>
      <c r="G98" s="10"/>
      <c r="H98" s="10"/>
      <c r="I98" s="10"/>
    </row>
    <row r="99" spans="1:9" x14ac:dyDescent="0.25">
      <c r="A99" s="11">
        <v>34</v>
      </c>
      <c r="B99" s="10"/>
      <c r="C99" s="10"/>
      <c r="D99" s="10"/>
      <c r="E99" s="10"/>
      <c r="F99" s="10"/>
      <c r="G99" s="10"/>
      <c r="H99" s="10"/>
      <c r="I99" s="10"/>
    </row>
    <row r="100" spans="1:9" x14ac:dyDescent="0.25">
      <c r="A100" s="11">
        <v>35</v>
      </c>
      <c r="B100" s="10"/>
      <c r="C100" s="10">
        <v>1.8925467083848004</v>
      </c>
      <c r="D100" s="10">
        <v>4.4337622749586085</v>
      </c>
      <c r="E100" s="10"/>
      <c r="F100" s="10"/>
      <c r="G100" s="10">
        <v>1.8799448526072848</v>
      </c>
      <c r="H100" s="10">
        <v>1.561860469132565</v>
      </c>
      <c r="I100" s="10">
        <v>4.6846340164126072</v>
      </c>
    </row>
    <row r="101" spans="1:9" x14ac:dyDescent="0.25">
      <c r="A101" s="11">
        <v>36</v>
      </c>
      <c r="B101" s="10"/>
      <c r="C101" s="10"/>
      <c r="D101" s="10"/>
      <c r="E101" s="10"/>
      <c r="F101" s="10"/>
      <c r="G101" s="10"/>
      <c r="H101" s="10"/>
      <c r="I101" s="10"/>
    </row>
    <row r="102" spans="1:9" x14ac:dyDescent="0.25">
      <c r="A102" s="11">
        <v>37</v>
      </c>
      <c r="B102" s="10"/>
      <c r="C102" s="10">
        <v>2.888090056477266</v>
      </c>
      <c r="D102" s="10"/>
      <c r="E102" s="10"/>
      <c r="F102" s="10"/>
      <c r="G102" s="10">
        <v>2.6080129942249743</v>
      </c>
      <c r="H102" s="10">
        <v>1.8234175408125057</v>
      </c>
      <c r="I102" s="10"/>
    </row>
    <row r="103" spans="1:9" x14ac:dyDescent="0.25">
      <c r="A103" s="11">
        <v>38</v>
      </c>
      <c r="B103" s="10"/>
      <c r="C103" s="10"/>
      <c r="D103" s="10"/>
      <c r="E103" s="10"/>
      <c r="F103" s="10"/>
      <c r="G103" s="10"/>
      <c r="H103" s="10"/>
      <c r="I103" s="10"/>
    </row>
    <row r="104" spans="1:9" x14ac:dyDescent="0.25">
      <c r="A104" s="11">
        <v>39</v>
      </c>
      <c r="B104" s="10"/>
      <c r="C104" s="10">
        <v>2.5229049816718452</v>
      </c>
      <c r="D104" s="10"/>
      <c r="E104" s="10"/>
      <c r="F104" s="10"/>
      <c r="G104" s="10">
        <v>2.5728674280975543</v>
      </c>
      <c r="H104" s="10">
        <v>1.5596113465305532</v>
      </c>
      <c r="I104" s="10"/>
    </row>
    <row r="105" spans="1:9" x14ac:dyDescent="0.25">
      <c r="A105" s="11">
        <v>40</v>
      </c>
      <c r="B105" s="10"/>
      <c r="C105" s="10"/>
      <c r="D105" s="10"/>
      <c r="E105" s="10"/>
      <c r="F105" s="10"/>
      <c r="G105" s="10"/>
      <c r="H105" s="10"/>
      <c r="I105" s="10"/>
    </row>
    <row r="106" spans="1:9" x14ac:dyDescent="0.25">
      <c r="A106" s="11">
        <v>41</v>
      </c>
      <c r="B106" s="10"/>
      <c r="C106" s="10"/>
      <c r="D106" s="10"/>
      <c r="E106" s="10"/>
      <c r="F106" s="10"/>
      <c r="G106" s="10"/>
      <c r="H106" s="10"/>
      <c r="I106" s="10"/>
    </row>
    <row r="107" spans="1:9" x14ac:dyDescent="0.25">
      <c r="A107" s="11">
        <v>42</v>
      </c>
      <c r="B107" s="10"/>
      <c r="C107" s="10">
        <v>5.422920839546582</v>
      </c>
      <c r="D107" s="10"/>
      <c r="E107" s="10"/>
      <c r="F107" s="10"/>
      <c r="G107" s="10">
        <v>3.721581656934053</v>
      </c>
      <c r="H107" s="10">
        <v>1.2293577981651376</v>
      </c>
      <c r="I107" s="10"/>
    </row>
    <row r="108" spans="1:9" x14ac:dyDescent="0.25">
      <c r="A108" s="11">
        <v>43</v>
      </c>
      <c r="B108" s="10"/>
      <c r="C108" s="10"/>
      <c r="D108" s="10"/>
      <c r="E108" s="10"/>
      <c r="F108" s="10"/>
      <c r="G108" s="10"/>
      <c r="H108" s="10"/>
      <c r="I108" s="10"/>
    </row>
    <row r="109" spans="1:9" x14ac:dyDescent="0.25">
      <c r="A109" s="11">
        <v>44</v>
      </c>
      <c r="B109" s="10"/>
      <c r="C109" s="10">
        <v>2.7784321749353129</v>
      </c>
      <c r="D109" s="10"/>
      <c r="E109" s="10"/>
      <c r="F109" s="10"/>
      <c r="G109" s="10">
        <v>3.0658899926790757</v>
      </c>
      <c r="H109" s="10"/>
      <c r="I109" s="10"/>
    </row>
    <row r="110" spans="1:9" x14ac:dyDescent="0.25">
      <c r="A110" s="11">
        <v>45</v>
      </c>
      <c r="B110" s="10"/>
      <c r="C110" s="10"/>
      <c r="D110" s="10"/>
      <c r="E110" s="10"/>
      <c r="F110" s="10"/>
      <c r="G110" s="10"/>
      <c r="H110" s="10"/>
      <c r="I110" s="10"/>
    </row>
    <row r="111" spans="1:9" x14ac:dyDescent="0.25">
      <c r="A111" s="11">
        <v>46</v>
      </c>
      <c r="B111" s="10"/>
      <c r="C111" s="10">
        <v>2.9301275593999474</v>
      </c>
      <c r="D111" s="10"/>
      <c r="E111" s="10"/>
      <c r="F111" s="10"/>
      <c r="G111" s="10">
        <v>3.722225418776246</v>
      </c>
      <c r="H111" s="10"/>
      <c r="I111" s="10"/>
    </row>
    <row r="112" spans="1:9" x14ac:dyDescent="0.25">
      <c r="A112" s="11">
        <v>47</v>
      </c>
      <c r="B112" s="10"/>
      <c r="C112" s="10"/>
      <c r="D112" s="10"/>
      <c r="E112" s="10"/>
      <c r="F112" s="10"/>
      <c r="G112" s="10"/>
      <c r="H112" s="10"/>
      <c r="I112" s="10"/>
    </row>
    <row r="113" spans="1:9" x14ac:dyDescent="0.25">
      <c r="A113" s="11">
        <v>48</v>
      </c>
      <c r="B113" s="10"/>
      <c r="C113" s="10"/>
      <c r="D113" s="10"/>
      <c r="E113" s="10"/>
      <c r="F113" s="10"/>
      <c r="G113" s="10"/>
      <c r="H113" s="10"/>
      <c r="I113" s="10"/>
    </row>
    <row r="114" spans="1:9" x14ac:dyDescent="0.25">
      <c r="A114" s="11">
        <v>49</v>
      </c>
      <c r="B114" s="10"/>
      <c r="C114" s="10">
        <v>4.0753626632424336</v>
      </c>
      <c r="D114" s="10"/>
      <c r="E114" s="10"/>
      <c r="F114" s="10"/>
      <c r="G114" s="10">
        <v>3.871125446376384</v>
      </c>
      <c r="H114" s="10"/>
      <c r="I114" s="10"/>
    </row>
    <row r="115" spans="1:9" x14ac:dyDescent="0.25">
      <c r="A115" s="11">
        <v>50</v>
      </c>
      <c r="B115" s="10"/>
      <c r="C115" s="10"/>
      <c r="D115" s="10"/>
      <c r="E115" s="10"/>
      <c r="F115" s="10"/>
      <c r="G115" s="10"/>
      <c r="H115" s="10"/>
      <c r="I115" s="10"/>
    </row>
    <row r="116" spans="1:9" x14ac:dyDescent="0.25">
      <c r="A116" s="11">
        <v>51</v>
      </c>
      <c r="B116" s="10"/>
      <c r="C116" s="10"/>
      <c r="D116" s="10"/>
      <c r="E116" s="10"/>
      <c r="F116" s="10"/>
      <c r="G116" s="10">
        <v>4.4536705757422475</v>
      </c>
      <c r="H116" s="10"/>
      <c r="I116" s="10"/>
    </row>
    <row r="117" spans="1:9" x14ac:dyDescent="0.25">
      <c r="A117" s="11"/>
      <c r="B117" s="10"/>
      <c r="C117" s="10"/>
      <c r="D117" s="10"/>
      <c r="E117" s="10"/>
      <c r="F117" s="10"/>
      <c r="G117" s="10"/>
      <c r="H117" s="10"/>
      <c r="I117" s="10"/>
    </row>
    <row r="118" spans="1:9" x14ac:dyDescent="0.25">
      <c r="A118" s="11"/>
      <c r="B118" s="10"/>
      <c r="C118" s="10"/>
      <c r="D118" s="10"/>
      <c r="E118" s="10"/>
      <c r="F118" s="14" t="s">
        <v>66</v>
      </c>
      <c r="G118" s="10"/>
      <c r="H118" s="10"/>
      <c r="I118" s="10"/>
    </row>
    <row r="119" spans="1:9" x14ac:dyDescent="0.25">
      <c r="A119" s="11"/>
      <c r="B119" s="10"/>
      <c r="C119" s="10"/>
      <c r="D119" s="10"/>
      <c r="E119" s="10"/>
      <c r="F119" s="14" t="s">
        <v>67</v>
      </c>
      <c r="G119" s="10"/>
      <c r="H119" s="10"/>
      <c r="I119" s="10"/>
    </row>
    <row r="120" spans="1:9" x14ac:dyDescent="0.25">
      <c r="A120" s="11"/>
      <c r="B120" s="10"/>
      <c r="C120" s="10"/>
      <c r="D120" s="10"/>
      <c r="E120" s="10"/>
      <c r="F120" s="10"/>
      <c r="G120" s="10"/>
      <c r="H120" s="10"/>
      <c r="I120" s="10"/>
    </row>
    <row r="121" spans="1:9" x14ac:dyDescent="0.25">
      <c r="A121" s="11"/>
      <c r="B121" s="10"/>
      <c r="C121" s="10"/>
      <c r="D121" s="10"/>
      <c r="E121" s="10"/>
      <c r="F121" s="10"/>
      <c r="G121" s="10"/>
      <c r="H121" s="10"/>
      <c r="I121" s="10"/>
    </row>
    <row r="122" spans="1:9" x14ac:dyDescent="0.25">
      <c r="A122" s="11"/>
      <c r="B122" s="10"/>
      <c r="C122" s="10"/>
      <c r="D122" s="10"/>
      <c r="E122" s="10"/>
      <c r="F122" s="10"/>
      <c r="G122" s="10"/>
      <c r="H122" s="10"/>
      <c r="I122" s="10"/>
    </row>
    <row r="123" spans="1:9" x14ac:dyDescent="0.25">
      <c r="A123" s="11"/>
      <c r="B123" s="10"/>
      <c r="C123" s="10"/>
      <c r="D123" s="10"/>
      <c r="E123" s="10"/>
      <c r="F123" s="10"/>
      <c r="G123" s="10"/>
      <c r="H123" s="10"/>
      <c r="I123" s="10"/>
    </row>
    <row r="124" spans="1:9" x14ac:dyDescent="0.25">
      <c r="A124" s="11"/>
      <c r="B124" s="10"/>
      <c r="C124" s="10"/>
      <c r="D124" s="10"/>
      <c r="E124" s="10"/>
      <c r="F124" s="10"/>
      <c r="G124" s="10"/>
      <c r="H124" s="10"/>
      <c r="I124" s="10"/>
    </row>
    <row r="125" spans="1:9" x14ac:dyDescent="0.25">
      <c r="A125" s="11"/>
      <c r="B125" s="10"/>
      <c r="C125" s="10"/>
      <c r="D125" s="10"/>
      <c r="E125" s="10"/>
      <c r="F125" s="10"/>
      <c r="G125" s="10"/>
      <c r="H125" s="10"/>
      <c r="I125" s="10"/>
    </row>
    <row r="126" spans="1:9" x14ac:dyDescent="0.25">
      <c r="A126" s="11"/>
      <c r="B126" s="10"/>
      <c r="C126" s="10"/>
      <c r="D126" s="10"/>
      <c r="E126" s="10"/>
      <c r="F126" s="10"/>
      <c r="G126" s="10"/>
      <c r="H126" s="10"/>
      <c r="I126" s="10"/>
    </row>
    <row r="127" spans="1:9" x14ac:dyDescent="0.25">
      <c r="A127" s="11"/>
      <c r="B127" s="10"/>
      <c r="C127" s="10"/>
      <c r="D127" s="10"/>
      <c r="E127" s="10"/>
      <c r="F127" s="10"/>
      <c r="G127" s="10"/>
      <c r="H127" s="10"/>
      <c r="I127" s="10"/>
    </row>
    <row r="128" spans="1:9" x14ac:dyDescent="0.25">
      <c r="A128" s="11"/>
      <c r="B128" s="10"/>
      <c r="C128" s="10"/>
      <c r="D128" s="10"/>
      <c r="E128" s="10"/>
      <c r="F128" s="10"/>
      <c r="G128" s="10"/>
      <c r="H128" s="10"/>
      <c r="I128" s="10"/>
    </row>
    <row r="129" spans="1:9" x14ac:dyDescent="0.25">
      <c r="A129" s="11"/>
      <c r="B129" s="10"/>
      <c r="C129" s="10"/>
      <c r="D129" s="10"/>
      <c r="E129" s="10"/>
      <c r="F129" s="10"/>
      <c r="G129" s="10"/>
      <c r="H129" s="10"/>
      <c r="I129" s="10"/>
    </row>
    <row r="130" spans="1:9" x14ac:dyDescent="0.25">
      <c r="A130" s="11"/>
      <c r="B130" s="10"/>
      <c r="C130" s="10"/>
      <c r="D130" s="10"/>
      <c r="E130" s="10"/>
      <c r="F130" s="10"/>
      <c r="G130" s="10"/>
      <c r="H130" s="10"/>
      <c r="I130" s="10"/>
    </row>
    <row r="131" spans="1:9" x14ac:dyDescent="0.25">
      <c r="A131" s="11"/>
      <c r="B131" s="10"/>
      <c r="C131" s="10"/>
      <c r="D131" s="10"/>
      <c r="E131" s="10"/>
      <c r="F131" s="10"/>
      <c r="G131" s="10"/>
      <c r="H131" s="10"/>
      <c r="I131" s="10"/>
    </row>
    <row r="132" spans="1:9" x14ac:dyDescent="0.25">
      <c r="A132" s="11"/>
      <c r="B132" s="10"/>
      <c r="C132" s="10"/>
      <c r="D132" s="10"/>
      <c r="E132" s="10"/>
      <c r="F132" s="10"/>
      <c r="G132" s="10"/>
      <c r="H132" s="10"/>
      <c r="I132" s="10"/>
    </row>
    <row r="133" spans="1:9" x14ac:dyDescent="0.25">
      <c r="A133" s="11"/>
      <c r="B133" s="10"/>
      <c r="C133" s="10"/>
      <c r="D133" s="10"/>
      <c r="E133" s="10"/>
      <c r="F133" s="10"/>
      <c r="G133" s="10"/>
      <c r="H133" s="10"/>
      <c r="I133" s="10"/>
    </row>
    <row r="134" spans="1:9" x14ac:dyDescent="0.25">
      <c r="A134" s="11"/>
      <c r="B134" s="10"/>
      <c r="C134" s="10"/>
      <c r="D134" s="10"/>
      <c r="E134" s="10"/>
      <c r="F134" s="10"/>
      <c r="G134" s="10"/>
      <c r="H134" s="10"/>
      <c r="I134" s="10"/>
    </row>
    <row r="135" spans="1:9" x14ac:dyDescent="0.25">
      <c r="A135" s="11"/>
      <c r="B135" s="10"/>
      <c r="C135" s="10"/>
      <c r="D135" s="10"/>
      <c r="E135" s="10"/>
      <c r="F135" s="10"/>
      <c r="G135" s="10"/>
      <c r="H135" s="10"/>
      <c r="I135" s="10"/>
    </row>
    <row r="136" spans="1:9" x14ac:dyDescent="0.25">
      <c r="A136" s="11"/>
      <c r="B136" s="10"/>
      <c r="C136" s="10"/>
      <c r="D136" s="10"/>
      <c r="E136" s="10"/>
      <c r="F136" s="10"/>
      <c r="G136" s="10"/>
      <c r="H136" s="10"/>
      <c r="I136" s="10"/>
    </row>
    <row r="137" spans="1:9" x14ac:dyDescent="0.25">
      <c r="A137" s="11"/>
      <c r="B137" s="10"/>
      <c r="C137" s="10"/>
      <c r="D137" s="10"/>
      <c r="E137" s="10"/>
      <c r="F137" s="10"/>
      <c r="G137" s="10"/>
      <c r="H137" s="10"/>
      <c r="I137" s="10"/>
    </row>
    <row r="138" spans="1:9" x14ac:dyDescent="0.25">
      <c r="A138" s="11"/>
      <c r="B138" s="10"/>
      <c r="C138" s="10"/>
      <c r="D138" s="10"/>
      <c r="E138" s="10"/>
      <c r="F138" s="10"/>
      <c r="G138" s="10"/>
      <c r="H138" s="10"/>
      <c r="I138" s="10"/>
    </row>
    <row r="139" spans="1:9" x14ac:dyDescent="0.25">
      <c r="A139" s="11"/>
      <c r="B139" s="10"/>
      <c r="C139" s="10"/>
      <c r="D139" s="10"/>
      <c r="E139" s="10"/>
      <c r="F139" s="10"/>
      <c r="G139" s="10"/>
      <c r="H139" s="10"/>
      <c r="I139" s="10"/>
    </row>
    <row r="140" spans="1:9" x14ac:dyDescent="0.25">
      <c r="A140" s="11"/>
      <c r="B140" s="10"/>
      <c r="C140" s="10"/>
      <c r="D140" s="10"/>
      <c r="E140" s="10"/>
      <c r="F140" s="10"/>
      <c r="G140" s="10"/>
      <c r="H140" s="10"/>
      <c r="I140" s="10"/>
    </row>
    <row r="141" spans="1:9" x14ac:dyDescent="0.25">
      <c r="A141" s="11"/>
      <c r="B141" s="10"/>
      <c r="C141" s="10"/>
      <c r="D141" s="10"/>
      <c r="E141" s="10"/>
      <c r="F141" s="10"/>
      <c r="G141" s="10"/>
      <c r="H141" s="10"/>
      <c r="I141" s="10"/>
    </row>
    <row r="142" spans="1:9" x14ac:dyDescent="0.25">
      <c r="A142" s="11"/>
      <c r="B142" s="10"/>
      <c r="C142" s="10"/>
      <c r="D142" s="10"/>
      <c r="E142" s="10"/>
      <c r="F142" s="10"/>
      <c r="G142" s="10"/>
      <c r="H142" s="10"/>
      <c r="I142" s="10"/>
    </row>
    <row r="143" spans="1:9" x14ac:dyDescent="0.25">
      <c r="A143" s="11"/>
      <c r="B143" s="10"/>
      <c r="C143" s="10"/>
      <c r="D143" s="10"/>
      <c r="E143" s="10"/>
      <c r="F143" s="10"/>
      <c r="G143" s="10"/>
      <c r="H143" s="10"/>
      <c r="I143" s="10"/>
    </row>
    <row r="144" spans="1:9" x14ac:dyDescent="0.25">
      <c r="A144" s="11"/>
      <c r="B144" s="10"/>
      <c r="C144" s="10"/>
      <c r="D144" s="10"/>
      <c r="E144" s="10"/>
      <c r="F144" s="10"/>
      <c r="G144" s="10"/>
      <c r="H144" s="10"/>
      <c r="I144" s="10"/>
    </row>
    <row r="145" spans="1:9" x14ac:dyDescent="0.25">
      <c r="A145" s="11"/>
      <c r="B145" s="10"/>
      <c r="C145" s="10"/>
      <c r="D145" s="10"/>
      <c r="E145" s="10"/>
      <c r="F145" s="10"/>
      <c r="G145" s="10"/>
      <c r="H145" s="10"/>
      <c r="I145" s="10"/>
    </row>
    <row r="146" spans="1:9" x14ac:dyDescent="0.25">
      <c r="A146" s="11"/>
      <c r="B146" s="10"/>
      <c r="C146" s="10"/>
      <c r="D146" s="10"/>
      <c r="E146" s="10"/>
      <c r="F146" s="10"/>
      <c r="G146" s="10"/>
      <c r="H146" s="10"/>
      <c r="I146" s="10"/>
    </row>
    <row r="147" spans="1:9" x14ac:dyDescent="0.25">
      <c r="A147" s="11"/>
      <c r="B147" s="10"/>
      <c r="C147" s="10"/>
      <c r="D147" s="10"/>
      <c r="E147" s="10"/>
      <c r="F147" s="10"/>
      <c r="G147" s="10"/>
      <c r="H147" s="10"/>
      <c r="I147" s="10"/>
    </row>
    <row r="148" spans="1:9" x14ac:dyDescent="0.25">
      <c r="A148" s="11"/>
      <c r="B148" s="10"/>
      <c r="C148" s="10"/>
      <c r="D148" s="10"/>
      <c r="E148" s="10"/>
      <c r="F148" s="10"/>
      <c r="G148" s="10"/>
      <c r="H148" s="10"/>
      <c r="I148" s="10"/>
    </row>
    <row r="149" spans="1:9" x14ac:dyDescent="0.25">
      <c r="A149" s="11"/>
      <c r="B149" s="10"/>
      <c r="C149" s="10"/>
      <c r="D149" s="10"/>
      <c r="E149" s="10"/>
      <c r="F149" s="10"/>
      <c r="G149" s="10"/>
      <c r="H149" s="10"/>
      <c r="I149" s="10"/>
    </row>
    <row r="150" spans="1:9" x14ac:dyDescent="0.25">
      <c r="A150" s="11"/>
      <c r="B150" s="10"/>
      <c r="C150" s="10"/>
      <c r="D150" s="10"/>
      <c r="E150" s="10"/>
      <c r="F150" s="10"/>
      <c r="G150" s="10"/>
      <c r="H150" s="10"/>
      <c r="I150" s="10"/>
    </row>
    <row r="151" spans="1:9" x14ac:dyDescent="0.25">
      <c r="A151" s="11"/>
      <c r="B151" s="10"/>
      <c r="C151" s="10"/>
      <c r="D151" s="10"/>
      <c r="E151" s="10"/>
      <c r="F151" s="10"/>
      <c r="G151" s="10"/>
      <c r="H151" s="10"/>
      <c r="I151" s="10"/>
    </row>
    <row r="152" spans="1:9" x14ac:dyDescent="0.25">
      <c r="A152" s="11"/>
      <c r="B152" s="10"/>
      <c r="C152" s="10"/>
      <c r="D152" s="10"/>
      <c r="E152" s="10"/>
      <c r="F152" s="10"/>
      <c r="G152" s="10"/>
      <c r="H152" s="10"/>
      <c r="I152" s="10"/>
    </row>
    <row r="153" spans="1:9" x14ac:dyDescent="0.25">
      <c r="A153" s="11"/>
      <c r="B153" s="10"/>
      <c r="C153" s="10"/>
      <c r="D153" s="10"/>
      <c r="E153" s="10"/>
      <c r="F153" s="10"/>
      <c r="G153" s="10"/>
      <c r="H153" s="10"/>
      <c r="I153" s="10"/>
    </row>
    <row r="154" spans="1:9" x14ac:dyDescent="0.25">
      <c r="A154" s="11"/>
      <c r="B154" s="10"/>
      <c r="C154" s="10"/>
      <c r="D154" s="10"/>
      <c r="E154" s="10"/>
      <c r="F154" s="10"/>
      <c r="G154" s="10"/>
      <c r="H154" s="10"/>
      <c r="I154" s="10"/>
    </row>
    <row r="155" spans="1:9" x14ac:dyDescent="0.25">
      <c r="A155" s="11"/>
      <c r="B155" s="10"/>
      <c r="C155" s="10"/>
      <c r="D155" s="10"/>
      <c r="E155" s="10"/>
      <c r="F155" s="10"/>
      <c r="G155" s="10"/>
      <c r="H155" s="10"/>
      <c r="I155" s="10"/>
    </row>
    <row r="156" spans="1:9" x14ac:dyDescent="0.25">
      <c r="A156" s="11"/>
      <c r="B156" s="10"/>
      <c r="C156" s="10"/>
      <c r="D156" s="10"/>
      <c r="E156" s="10"/>
      <c r="F156" s="10"/>
      <c r="G156" s="10"/>
      <c r="H156" s="10"/>
      <c r="I156" s="10"/>
    </row>
    <row r="157" spans="1:9" x14ac:dyDescent="0.25">
      <c r="A157" s="11"/>
      <c r="B157" s="10"/>
      <c r="C157" s="10"/>
      <c r="D157" s="10"/>
      <c r="E157" s="10"/>
      <c r="F157" s="10"/>
      <c r="G157" s="10"/>
      <c r="H157" s="10"/>
      <c r="I157" s="10"/>
    </row>
    <row r="158" spans="1:9" x14ac:dyDescent="0.25">
      <c r="A158" s="11"/>
      <c r="B158" s="10"/>
      <c r="C158" s="10"/>
      <c r="D158" s="10"/>
      <c r="E158" s="10"/>
      <c r="F158" s="10"/>
      <c r="G158" s="10"/>
      <c r="H158" s="10"/>
      <c r="I158" s="10"/>
    </row>
    <row r="159" spans="1:9" x14ac:dyDescent="0.25">
      <c r="A159" s="11"/>
      <c r="B159" s="10"/>
      <c r="C159" s="10"/>
      <c r="D159" s="10"/>
      <c r="E159" s="10"/>
      <c r="F159" s="10"/>
      <c r="G159" s="10"/>
      <c r="H159" s="10"/>
      <c r="I159" s="10"/>
    </row>
    <row r="160" spans="1:9" x14ac:dyDescent="0.25">
      <c r="A160" s="11"/>
      <c r="B160" s="10"/>
      <c r="C160" s="10"/>
      <c r="D160" s="10"/>
      <c r="E160" s="10"/>
      <c r="F160" s="10"/>
      <c r="G160" s="10"/>
      <c r="H160" s="10"/>
      <c r="I160" s="10"/>
    </row>
    <row r="161" spans="1:9" x14ac:dyDescent="0.25">
      <c r="A161" s="11"/>
      <c r="B161" s="10"/>
      <c r="C161" s="10"/>
      <c r="D161" s="10"/>
      <c r="E161" s="10"/>
      <c r="F161" s="10"/>
      <c r="G161" s="10"/>
      <c r="H161" s="10"/>
      <c r="I161" s="10"/>
    </row>
    <row r="162" spans="1:9" x14ac:dyDescent="0.25">
      <c r="A162" s="11"/>
      <c r="B162" s="10"/>
      <c r="C162" s="10"/>
      <c r="D162" s="10"/>
      <c r="E162" s="10"/>
      <c r="F162" s="10"/>
      <c r="G162" s="10"/>
      <c r="H162" s="10"/>
      <c r="I162" s="10"/>
    </row>
    <row r="163" spans="1:9" x14ac:dyDescent="0.25">
      <c r="A163" s="11"/>
      <c r="B163" s="10"/>
      <c r="C163" s="10"/>
      <c r="D163" s="10"/>
      <c r="E163" s="10"/>
      <c r="F163" s="10"/>
      <c r="G163" s="10"/>
      <c r="H163" s="10"/>
      <c r="I163" s="10"/>
    </row>
    <row r="164" spans="1:9" x14ac:dyDescent="0.25">
      <c r="A164" s="11"/>
      <c r="B164" s="10"/>
      <c r="C164" s="10"/>
      <c r="D164" s="10"/>
      <c r="E164" s="10"/>
      <c r="F164" s="10"/>
      <c r="G164" s="10"/>
      <c r="H164" s="10"/>
      <c r="I164" s="10"/>
    </row>
    <row r="165" spans="1:9" x14ac:dyDescent="0.25">
      <c r="A165" s="11"/>
      <c r="B165" s="10"/>
      <c r="C165" s="10"/>
      <c r="D165" s="10"/>
      <c r="E165" s="10"/>
      <c r="F165" s="10"/>
      <c r="G165" s="10"/>
      <c r="H165" s="10"/>
      <c r="I165" s="10"/>
    </row>
    <row r="166" spans="1:9" x14ac:dyDescent="0.25">
      <c r="A166" s="11"/>
      <c r="B166" s="10"/>
      <c r="C166" s="10"/>
      <c r="D166" s="10"/>
      <c r="E166" s="10"/>
      <c r="F166" s="10"/>
      <c r="G166" s="10"/>
      <c r="H166" s="10"/>
      <c r="I166" s="10"/>
    </row>
    <row r="167" spans="1:9" x14ac:dyDescent="0.25">
      <c r="A167" s="11"/>
      <c r="B167" s="10"/>
      <c r="C167" s="10"/>
      <c r="D167" s="10"/>
      <c r="E167" s="10"/>
      <c r="F167" s="10"/>
      <c r="G167" s="10"/>
      <c r="H167" s="10"/>
      <c r="I167" s="10"/>
    </row>
    <row r="168" spans="1:9" x14ac:dyDescent="0.25">
      <c r="A168" s="11"/>
      <c r="B168" s="10"/>
      <c r="C168" s="10"/>
      <c r="D168" s="10"/>
      <c r="E168" s="10"/>
      <c r="F168" s="10"/>
      <c r="G168" s="10"/>
      <c r="H168" s="10"/>
      <c r="I168" s="10"/>
    </row>
    <row r="169" spans="1:9" x14ac:dyDescent="0.25">
      <c r="A169" s="11"/>
      <c r="B169" s="10"/>
      <c r="C169" s="10"/>
      <c r="D169" s="10"/>
      <c r="E169" s="10"/>
      <c r="F169" s="10"/>
      <c r="G169" s="10"/>
      <c r="H169" s="10"/>
      <c r="I169" s="10"/>
    </row>
    <row r="170" spans="1:9" x14ac:dyDescent="0.25">
      <c r="A170" s="11"/>
      <c r="B170" s="10"/>
      <c r="C170" s="10"/>
      <c r="D170" s="10"/>
      <c r="E170" s="10"/>
      <c r="F170" s="10"/>
      <c r="G170" s="10"/>
      <c r="H170" s="10"/>
      <c r="I170" s="10"/>
    </row>
    <row r="171" spans="1:9" x14ac:dyDescent="0.25">
      <c r="A171" s="11"/>
      <c r="B171" s="10"/>
      <c r="C171" s="10"/>
      <c r="D171" s="10"/>
      <c r="E171" s="10"/>
      <c r="F171" s="10"/>
      <c r="G171" s="10"/>
      <c r="H171" s="10"/>
      <c r="I171" s="10"/>
    </row>
    <row r="172" spans="1:9" x14ac:dyDescent="0.25">
      <c r="A172" s="11"/>
      <c r="B172" s="10"/>
      <c r="C172" s="10"/>
      <c r="D172" s="10"/>
      <c r="E172" s="10"/>
      <c r="F172" s="10"/>
      <c r="G172" s="10"/>
      <c r="H172" s="10"/>
      <c r="I172" s="10"/>
    </row>
    <row r="173" spans="1:9" x14ac:dyDescent="0.25">
      <c r="A173" s="11"/>
      <c r="B173" s="10"/>
      <c r="C173" s="10"/>
      <c r="D173" s="10"/>
      <c r="E173" s="10"/>
      <c r="F173" s="10"/>
      <c r="G173" s="10"/>
      <c r="H173" s="10"/>
      <c r="I173" s="10"/>
    </row>
    <row r="174" spans="1:9" x14ac:dyDescent="0.25">
      <c r="A174" s="11"/>
      <c r="B174" s="10"/>
      <c r="C174" s="10"/>
      <c r="D174" s="10"/>
      <c r="E174" s="10"/>
      <c r="F174" s="10"/>
      <c r="G174" s="10"/>
      <c r="H174" s="10"/>
      <c r="I174" s="10"/>
    </row>
    <row r="175" spans="1:9" x14ac:dyDescent="0.25">
      <c r="A175" s="11"/>
      <c r="B175" s="10"/>
      <c r="C175" s="10"/>
      <c r="D175" s="10"/>
      <c r="E175" s="10"/>
      <c r="F175" s="10"/>
      <c r="G175" s="10"/>
      <c r="H175" s="10"/>
      <c r="I175" s="10"/>
    </row>
    <row r="176" spans="1:9" x14ac:dyDescent="0.25">
      <c r="A176" s="11"/>
      <c r="B176" s="10"/>
      <c r="C176" s="10"/>
      <c r="D176" s="10"/>
      <c r="E176" s="10"/>
      <c r="F176" s="10"/>
      <c r="G176" s="10"/>
      <c r="H176" s="10"/>
      <c r="I176" s="10"/>
    </row>
    <row r="177" spans="1:9" x14ac:dyDescent="0.25">
      <c r="A177" s="11"/>
      <c r="B177" s="10"/>
      <c r="C177" s="10"/>
      <c r="D177" s="10"/>
      <c r="E177" s="10"/>
      <c r="F177" s="10"/>
      <c r="G177" s="10"/>
      <c r="H177" s="10"/>
      <c r="I177" s="10"/>
    </row>
    <row r="178" spans="1:9" x14ac:dyDescent="0.25">
      <c r="A178" s="11"/>
      <c r="B178" s="10"/>
      <c r="C178" s="10"/>
      <c r="D178" s="10"/>
      <c r="E178" s="10"/>
      <c r="F178" s="10"/>
      <c r="G178" s="10"/>
      <c r="H178" s="10"/>
      <c r="I178" s="10"/>
    </row>
    <row r="179" spans="1:9" x14ac:dyDescent="0.25">
      <c r="A179" s="11"/>
      <c r="B179" s="10"/>
      <c r="C179" s="10"/>
      <c r="D179" s="10"/>
      <c r="E179" s="10"/>
      <c r="F179" s="10"/>
      <c r="G179" s="10"/>
      <c r="H179" s="10"/>
      <c r="I179" s="10"/>
    </row>
    <row r="180" spans="1:9" x14ac:dyDescent="0.25">
      <c r="A180" s="11"/>
      <c r="B180" s="10"/>
      <c r="C180" s="10"/>
      <c r="D180" s="10"/>
      <c r="E180" s="10"/>
      <c r="F180" s="10"/>
      <c r="G180" s="10"/>
      <c r="H180" s="10"/>
      <c r="I180" s="10"/>
    </row>
    <row r="181" spans="1:9" x14ac:dyDescent="0.25">
      <c r="A181" s="11"/>
      <c r="B181" s="10"/>
      <c r="C181" s="10"/>
      <c r="D181" s="10"/>
      <c r="E181" s="10"/>
      <c r="F181" s="10"/>
      <c r="G181" s="10"/>
      <c r="H181" s="10"/>
      <c r="I181" s="10"/>
    </row>
    <row r="182" spans="1:9" x14ac:dyDescent="0.25">
      <c r="A182" s="11"/>
      <c r="B182" s="10"/>
      <c r="C182" s="10"/>
      <c r="D182" s="10"/>
      <c r="E182" s="10"/>
      <c r="F182" s="10"/>
      <c r="G182" s="10"/>
      <c r="H182" s="10"/>
      <c r="I182" s="10"/>
    </row>
    <row r="183" spans="1:9" x14ac:dyDescent="0.25">
      <c r="A183" s="11"/>
      <c r="B183" s="10"/>
      <c r="C183" s="10"/>
      <c r="D183" s="10"/>
      <c r="E183" s="10"/>
      <c r="F183" s="10"/>
      <c r="G183" s="10"/>
      <c r="H183" s="10"/>
      <c r="I183" s="10"/>
    </row>
    <row r="184" spans="1:9" x14ac:dyDescent="0.25">
      <c r="A184" s="11"/>
      <c r="B184" s="10"/>
      <c r="C184" s="10"/>
      <c r="D184" s="10"/>
      <c r="E184" s="10"/>
      <c r="F184" s="10"/>
      <c r="G184" s="10"/>
      <c r="H184" s="10"/>
      <c r="I184" s="10"/>
    </row>
    <row r="185" spans="1:9" x14ac:dyDescent="0.25">
      <c r="A185" s="11"/>
      <c r="B185" s="10"/>
      <c r="C185" s="10"/>
      <c r="D185" s="10"/>
      <c r="E185" s="10"/>
      <c r="F185" s="10"/>
      <c r="G185" s="10"/>
      <c r="H185" s="10"/>
      <c r="I185" s="10"/>
    </row>
    <row r="186" spans="1:9" x14ac:dyDescent="0.25">
      <c r="A186" s="11"/>
      <c r="B186" s="10"/>
      <c r="C186" s="10"/>
      <c r="D186" s="10"/>
      <c r="E186" s="10"/>
      <c r="F186" s="10"/>
      <c r="G186" s="10"/>
      <c r="H186" s="10"/>
      <c r="I186" s="10"/>
    </row>
    <row r="187" spans="1:9" x14ac:dyDescent="0.25">
      <c r="A187" s="11"/>
      <c r="B187" s="10"/>
      <c r="C187" s="10"/>
      <c r="D187" s="10"/>
      <c r="E187" s="10"/>
      <c r="F187" s="10"/>
      <c r="G187" s="10"/>
      <c r="H187" s="10"/>
      <c r="I187" s="10"/>
    </row>
    <row r="188" spans="1:9" x14ac:dyDescent="0.25">
      <c r="A188" s="11"/>
      <c r="B188" s="10"/>
      <c r="C188" s="10"/>
      <c r="D188" s="10"/>
      <c r="E188" s="10"/>
      <c r="F188" s="10"/>
      <c r="G188" s="10"/>
      <c r="H188" s="10"/>
      <c r="I188" s="10"/>
    </row>
    <row r="189" spans="1:9" x14ac:dyDescent="0.25">
      <c r="A189" s="11"/>
      <c r="B189" s="10"/>
      <c r="C189" s="10"/>
      <c r="D189" s="10"/>
      <c r="E189" s="10"/>
      <c r="F189" s="10"/>
      <c r="G189" s="10"/>
      <c r="H189" s="10"/>
      <c r="I189" s="10"/>
    </row>
    <row r="190" spans="1:9" x14ac:dyDescent="0.25">
      <c r="A190" s="11"/>
      <c r="B190" s="10"/>
      <c r="C190" s="10"/>
      <c r="D190" s="10"/>
      <c r="E190" s="10"/>
      <c r="F190" s="10"/>
      <c r="G190" s="10"/>
      <c r="H190" s="10"/>
      <c r="I190" s="10"/>
    </row>
    <row r="191" spans="1:9" x14ac:dyDescent="0.25">
      <c r="A191" s="11"/>
      <c r="B191" s="10"/>
      <c r="C191" s="10"/>
      <c r="D191" s="10"/>
      <c r="E191" s="10"/>
      <c r="F191" s="10"/>
      <c r="G191" s="10"/>
      <c r="H191" s="10"/>
      <c r="I191" s="10"/>
    </row>
    <row r="192" spans="1:9" x14ac:dyDescent="0.25">
      <c r="A192" s="11"/>
      <c r="B192" s="10"/>
      <c r="C192" s="10"/>
      <c r="D192" s="10"/>
      <c r="E192" s="10"/>
      <c r="F192" s="10"/>
      <c r="G192" s="10"/>
      <c r="H192" s="10"/>
      <c r="I192" s="10"/>
    </row>
    <row r="193" spans="1:9" x14ac:dyDescent="0.25">
      <c r="A193" s="11"/>
      <c r="B193" s="10"/>
      <c r="C193" s="10"/>
      <c r="D193" s="10"/>
      <c r="E193" s="10"/>
      <c r="F193" s="10"/>
      <c r="G193" s="10"/>
      <c r="H193" s="10"/>
      <c r="I193" s="10"/>
    </row>
    <row r="194" spans="1:9" x14ac:dyDescent="0.25">
      <c r="A194" s="11"/>
      <c r="B194" s="10"/>
      <c r="C194" s="10"/>
      <c r="D194" s="10"/>
      <c r="E194" s="10"/>
      <c r="F194" s="10"/>
      <c r="G194" s="10"/>
      <c r="H194" s="10"/>
      <c r="I194" s="10"/>
    </row>
    <row r="195" spans="1:9" x14ac:dyDescent="0.25">
      <c r="A195" s="11"/>
      <c r="B195" s="10"/>
      <c r="C195" s="10"/>
      <c r="D195" s="10"/>
      <c r="E195" s="10"/>
      <c r="F195" s="10"/>
      <c r="G195" s="10"/>
      <c r="H195" s="10"/>
      <c r="I195" s="10"/>
    </row>
    <row r="196" spans="1:9" x14ac:dyDescent="0.25">
      <c r="A196" s="11"/>
      <c r="B196" s="10"/>
      <c r="C196" s="10"/>
      <c r="D196" s="10"/>
      <c r="E196" s="10"/>
      <c r="F196" s="10"/>
      <c r="G196" s="10"/>
      <c r="H196" s="10"/>
      <c r="I196" s="10"/>
    </row>
    <row r="197" spans="1:9" x14ac:dyDescent="0.25">
      <c r="A197" s="11"/>
      <c r="B197" s="10"/>
      <c r="C197" s="10"/>
      <c r="D197" s="10"/>
      <c r="E197" s="10"/>
      <c r="F197" s="10"/>
      <c r="G197" s="10"/>
      <c r="H197" s="10"/>
      <c r="I197" s="10"/>
    </row>
    <row r="198" spans="1:9" x14ac:dyDescent="0.25">
      <c r="A198" s="11"/>
      <c r="B198" s="10"/>
      <c r="C198" s="10"/>
      <c r="D198" s="10"/>
      <c r="E198" s="10"/>
      <c r="F198" s="10"/>
      <c r="G198" s="10"/>
      <c r="H198" s="10"/>
      <c r="I198" s="10"/>
    </row>
    <row r="199" spans="1:9" x14ac:dyDescent="0.25">
      <c r="A199" s="11"/>
      <c r="B199" s="10"/>
      <c r="C199" s="10"/>
      <c r="D199" s="10"/>
      <c r="E199" s="10"/>
      <c r="F199" s="10"/>
      <c r="G199" s="10"/>
      <c r="H199" s="10"/>
      <c r="I199" s="10"/>
    </row>
    <row r="200" spans="1:9" x14ac:dyDescent="0.25">
      <c r="A200" s="11"/>
      <c r="B200" s="10"/>
      <c r="C200" s="10"/>
      <c r="D200" s="10"/>
      <c r="E200" s="10"/>
      <c r="F200" s="10"/>
      <c r="G200" s="10"/>
      <c r="H200" s="10"/>
      <c r="I200" s="10"/>
    </row>
    <row r="201" spans="1:9" x14ac:dyDescent="0.25">
      <c r="A201" s="11"/>
      <c r="B201" s="10"/>
      <c r="C201" s="10"/>
      <c r="D201" s="10"/>
      <c r="E201" s="10"/>
      <c r="F201" s="10"/>
      <c r="G201" s="10"/>
      <c r="H201" s="10"/>
      <c r="I201" s="10"/>
    </row>
    <row r="202" spans="1:9" x14ac:dyDescent="0.25">
      <c r="A202" s="11"/>
      <c r="B202" s="10"/>
      <c r="C202" s="10"/>
      <c r="D202" s="10"/>
      <c r="E202" s="10"/>
      <c r="F202" s="10"/>
      <c r="G202" s="10"/>
      <c r="H202" s="10"/>
      <c r="I202" s="10"/>
    </row>
    <row r="203" spans="1:9" x14ac:dyDescent="0.25">
      <c r="A203" s="11"/>
      <c r="B203" s="10"/>
      <c r="C203" s="10"/>
      <c r="D203" s="10"/>
      <c r="E203" s="10"/>
      <c r="F203" s="10"/>
      <c r="G203" s="10"/>
      <c r="H203" s="10"/>
      <c r="I203" s="10"/>
    </row>
    <row r="204" spans="1:9" x14ac:dyDescent="0.25">
      <c r="A204" s="11"/>
      <c r="B204" s="10"/>
      <c r="C204" s="10"/>
      <c r="D204" s="10"/>
      <c r="E204" s="10"/>
      <c r="F204" s="10"/>
      <c r="G204" s="10"/>
      <c r="H204" s="10"/>
      <c r="I204" s="10"/>
    </row>
    <row r="205" spans="1:9" x14ac:dyDescent="0.25">
      <c r="A205" s="11"/>
      <c r="B205" s="10"/>
      <c r="C205" s="10"/>
      <c r="D205" s="10"/>
      <c r="E205" s="10"/>
      <c r="F205" s="10"/>
      <c r="G205" s="10"/>
      <c r="H205" s="10"/>
      <c r="I205" s="10"/>
    </row>
    <row r="206" spans="1:9" x14ac:dyDescent="0.25">
      <c r="A206" s="11"/>
      <c r="B206" s="10"/>
      <c r="C206" s="10"/>
      <c r="D206" s="10"/>
      <c r="E206" s="10"/>
      <c r="F206" s="10"/>
      <c r="G206" s="10"/>
      <c r="H206" s="10"/>
      <c r="I206" s="10"/>
    </row>
    <row r="207" spans="1:9" x14ac:dyDescent="0.25">
      <c r="A207" s="10"/>
      <c r="B207" s="10"/>
      <c r="C207" s="10"/>
      <c r="D207" s="10"/>
      <c r="E207" s="10"/>
      <c r="F207" s="10"/>
      <c r="G207" s="10"/>
      <c r="H207" s="10"/>
      <c r="I207" s="10"/>
    </row>
    <row r="208" spans="1:9" x14ac:dyDescent="0.25">
      <c r="A208" s="10"/>
      <c r="B208" s="10"/>
      <c r="C208" s="10"/>
      <c r="D208" s="10"/>
      <c r="E208" s="10"/>
      <c r="F208" s="10"/>
      <c r="G208" s="10"/>
      <c r="H208" s="10"/>
      <c r="I208" s="10"/>
    </row>
    <row r="209" spans="1:9" x14ac:dyDescent="0.25">
      <c r="A209" s="10"/>
      <c r="B209" s="10"/>
      <c r="C209" s="10"/>
      <c r="D209" s="10"/>
      <c r="E209" s="10"/>
      <c r="F209" s="10"/>
      <c r="G209" s="10"/>
      <c r="H209" s="10"/>
      <c r="I209" s="10"/>
    </row>
    <row r="210" spans="1:9" x14ac:dyDescent="0.25">
      <c r="A210" s="10"/>
      <c r="B210" s="10"/>
      <c r="C210" s="10"/>
      <c r="D210" s="10"/>
      <c r="E210" s="10"/>
      <c r="F210" s="10"/>
      <c r="G210" s="10"/>
      <c r="H210" s="10"/>
      <c r="I210" s="10"/>
    </row>
    <row r="211" spans="1:9" x14ac:dyDescent="0.25">
      <c r="A211" s="10"/>
      <c r="B211" s="10"/>
      <c r="C211" s="10"/>
      <c r="D211" s="10"/>
      <c r="E211" s="10"/>
      <c r="F211" s="10"/>
      <c r="G211" s="10"/>
      <c r="H211" s="10"/>
      <c r="I211" s="10"/>
    </row>
    <row r="212" spans="1:9" x14ac:dyDescent="0.25">
      <c r="A212" s="10"/>
      <c r="B212" s="10"/>
      <c r="C212" s="10"/>
      <c r="D212" s="10"/>
      <c r="E212" s="10"/>
      <c r="F212" s="10"/>
      <c r="G212" s="10"/>
      <c r="H212" s="10"/>
      <c r="I212" s="10"/>
    </row>
    <row r="213" spans="1:9" x14ac:dyDescent="0.25">
      <c r="A213" s="10"/>
      <c r="B213" s="10"/>
      <c r="C213" s="10"/>
      <c r="D213" s="10"/>
      <c r="E213" s="10"/>
      <c r="F213" s="10"/>
      <c r="G213" s="10"/>
      <c r="H213" s="10"/>
      <c r="I213" s="10"/>
    </row>
    <row r="214" spans="1:9" x14ac:dyDescent="0.25">
      <c r="A214" s="10"/>
      <c r="B214" s="10"/>
      <c r="C214" s="10"/>
      <c r="D214" s="10"/>
      <c r="E214" s="10"/>
      <c r="F214" s="10"/>
      <c r="G214" s="10"/>
      <c r="H214" s="10"/>
      <c r="I214" s="10"/>
    </row>
    <row r="215" spans="1:9" x14ac:dyDescent="0.25">
      <c r="A215" s="10"/>
      <c r="B215" s="10"/>
      <c r="C215" s="10"/>
      <c r="D215" s="10"/>
      <c r="E215" s="10"/>
      <c r="F215" s="10"/>
      <c r="G215" s="10"/>
      <c r="H215" s="10"/>
      <c r="I215" s="10"/>
    </row>
    <row r="216" spans="1:9" x14ac:dyDescent="0.25">
      <c r="A216" s="10"/>
      <c r="B216" s="10"/>
      <c r="C216" s="10"/>
      <c r="D216" s="10"/>
      <c r="E216" s="10"/>
      <c r="F216" s="10"/>
      <c r="G216" s="10"/>
      <c r="H216" s="10"/>
      <c r="I216" s="10"/>
    </row>
    <row r="217" spans="1:9" x14ac:dyDescent="0.25">
      <c r="A217" s="10"/>
      <c r="B217" s="10"/>
      <c r="C217" s="10"/>
      <c r="D217" s="10"/>
      <c r="E217" s="10"/>
      <c r="F217" s="10"/>
      <c r="G217" s="10"/>
      <c r="H217" s="10"/>
      <c r="I217" s="10"/>
    </row>
    <row r="218" spans="1:9" x14ac:dyDescent="0.25">
      <c r="A218" s="10"/>
      <c r="B218" s="10"/>
      <c r="C218" s="10"/>
      <c r="D218" s="10"/>
      <c r="E218" s="10"/>
      <c r="F218" s="10"/>
      <c r="G218" s="10"/>
      <c r="H218" s="10"/>
      <c r="I218" s="10"/>
    </row>
    <row r="219" spans="1:9" x14ac:dyDescent="0.25">
      <c r="A219" s="10"/>
      <c r="B219" s="10"/>
      <c r="C219" s="10"/>
      <c r="D219" s="10"/>
      <c r="E219" s="10"/>
      <c r="F219" s="10"/>
      <c r="G219" s="10"/>
      <c r="H219" s="10"/>
      <c r="I219" s="10"/>
    </row>
    <row r="220" spans="1:9" x14ac:dyDescent="0.25">
      <c r="A220" s="10"/>
      <c r="B220" s="10"/>
      <c r="C220" s="10"/>
      <c r="D220" s="10"/>
      <c r="E220" s="10"/>
      <c r="F220" s="10"/>
      <c r="G220" s="10"/>
      <c r="H220" s="10"/>
      <c r="I220" s="10"/>
    </row>
    <row r="221" spans="1:9" x14ac:dyDescent="0.25">
      <c r="A221" s="10"/>
      <c r="B221" s="10"/>
      <c r="C221" s="10"/>
      <c r="D221" s="10"/>
      <c r="E221" s="10"/>
      <c r="F221" s="10"/>
      <c r="G221" s="10"/>
      <c r="H221" s="10"/>
      <c r="I221" s="10"/>
    </row>
    <row r="222" spans="1:9" x14ac:dyDescent="0.25">
      <c r="A222" s="10"/>
      <c r="B222" s="10"/>
      <c r="C222" s="10"/>
      <c r="D222" s="10"/>
      <c r="E222" s="10"/>
      <c r="F222" s="10"/>
      <c r="G222" s="10"/>
      <c r="H222" s="10"/>
      <c r="I222" s="10"/>
    </row>
    <row r="223" spans="1:9" x14ac:dyDescent="0.25">
      <c r="A223" s="10"/>
      <c r="B223" s="10"/>
      <c r="C223" s="10"/>
      <c r="D223" s="10"/>
      <c r="E223" s="10"/>
      <c r="F223" s="10"/>
      <c r="G223" s="10"/>
      <c r="H223" s="10"/>
      <c r="I223" s="10"/>
    </row>
    <row r="224" spans="1:9" x14ac:dyDescent="0.25">
      <c r="A224" s="10"/>
      <c r="B224" s="10"/>
      <c r="C224" s="10"/>
      <c r="D224" s="10"/>
      <c r="E224" s="10"/>
      <c r="F224" s="10"/>
      <c r="G224" s="10"/>
      <c r="H224" s="10"/>
      <c r="I224" s="10"/>
    </row>
    <row r="225" spans="1:9" x14ac:dyDescent="0.25">
      <c r="A225" s="10"/>
      <c r="B225" s="10"/>
      <c r="C225" s="10"/>
      <c r="D225" s="10"/>
      <c r="E225" s="10"/>
      <c r="F225" s="10"/>
      <c r="G225" s="10"/>
      <c r="H225" s="10"/>
      <c r="I225" s="10"/>
    </row>
    <row r="226" spans="1:9" x14ac:dyDescent="0.25">
      <c r="A226" s="10"/>
      <c r="B226" s="10"/>
      <c r="C226" s="10"/>
      <c r="D226" s="10"/>
      <c r="E226" s="10"/>
      <c r="F226" s="10"/>
      <c r="G226" s="10"/>
      <c r="H226" s="10"/>
      <c r="I226" s="10"/>
    </row>
    <row r="227" spans="1:9" x14ac:dyDescent="0.25">
      <c r="A227" s="10"/>
      <c r="B227" s="10"/>
      <c r="C227" s="10"/>
      <c r="D227" s="10"/>
      <c r="E227" s="10"/>
      <c r="F227" s="10"/>
      <c r="G227" s="10"/>
      <c r="H227" s="10"/>
      <c r="I227" s="10"/>
    </row>
    <row r="228" spans="1:9" x14ac:dyDescent="0.25">
      <c r="A228" s="10"/>
      <c r="B228" s="10"/>
      <c r="C228" s="10"/>
      <c r="D228" s="10"/>
      <c r="E228" s="10"/>
      <c r="F228" s="10"/>
      <c r="G228" s="10"/>
      <c r="H228" s="10"/>
      <c r="I228" s="10"/>
    </row>
    <row r="229" spans="1:9" x14ac:dyDescent="0.25">
      <c r="A229" s="10"/>
      <c r="B229" s="10"/>
      <c r="C229" s="10"/>
      <c r="D229" s="10"/>
      <c r="E229" s="10"/>
      <c r="F229" s="10"/>
      <c r="G229" s="10"/>
      <c r="H229" s="10"/>
      <c r="I229" s="10"/>
    </row>
    <row r="230" spans="1:9" x14ac:dyDescent="0.25">
      <c r="A230" s="10"/>
      <c r="B230" s="10"/>
      <c r="C230" s="10"/>
      <c r="D230" s="10"/>
      <c r="E230" s="10"/>
      <c r="F230" s="10"/>
      <c r="G230" s="10"/>
      <c r="H230" s="10"/>
      <c r="I230" s="10"/>
    </row>
    <row r="231" spans="1:9" x14ac:dyDescent="0.25">
      <c r="A231" s="10"/>
      <c r="B231" s="10"/>
      <c r="C231" s="10"/>
      <c r="D231" s="10"/>
      <c r="E231" s="10"/>
      <c r="F231" s="10"/>
      <c r="G231" s="10"/>
      <c r="H231" s="10"/>
      <c r="I231" s="10"/>
    </row>
    <row r="232" spans="1:9" x14ac:dyDescent="0.25">
      <c r="A232" s="10"/>
      <c r="B232" s="10"/>
      <c r="C232" s="10"/>
      <c r="D232" s="10"/>
      <c r="E232" s="10"/>
      <c r="F232" s="10"/>
      <c r="G232" s="10"/>
      <c r="H232" s="10"/>
      <c r="I232" s="10"/>
    </row>
    <row r="233" spans="1:9" x14ac:dyDescent="0.25">
      <c r="A233" s="10"/>
      <c r="B233" s="10"/>
      <c r="C233" s="10"/>
      <c r="D233" s="10"/>
      <c r="E233" s="10"/>
      <c r="F233" s="10"/>
      <c r="G233" s="10"/>
      <c r="H233" s="10"/>
      <c r="I233" s="10"/>
    </row>
    <row r="234" spans="1:9" x14ac:dyDescent="0.25">
      <c r="A234" s="10"/>
      <c r="B234" s="10"/>
      <c r="C234" s="10"/>
      <c r="D234" s="10"/>
      <c r="E234" s="10"/>
      <c r="F234" s="10"/>
      <c r="G234" s="10"/>
      <c r="H234" s="10"/>
      <c r="I234" s="10"/>
    </row>
    <row r="235" spans="1:9" x14ac:dyDescent="0.25">
      <c r="A235" s="10"/>
      <c r="B235" s="10"/>
      <c r="C235" s="10"/>
      <c r="D235" s="10"/>
      <c r="E235" s="10"/>
      <c r="F235" s="10"/>
      <c r="G235" s="10"/>
      <c r="H235" s="10"/>
      <c r="I235" s="10"/>
    </row>
    <row r="236" spans="1:9" x14ac:dyDescent="0.25">
      <c r="A236" s="10"/>
      <c r="B236" s="10"/>
      <c r="C236" s="10"/>
      <c r="D236" s="10"/>
      <c r="E236" s="10"/>
      <c r="F236" s="10"/>
      <c r="G236" s="10"/>
      <c r="H236" s="10"/>
      <c r="I236" s="10"/>
    </row>
    <row r="237" spans="1:9" x14ac:dyDescent="0.25">
      <c r="A237" s="10"/>
      <c r="B237" s="10"/>
      <c r="C237" s="10"/>
      <c r="D237" s="10"/>
      <c r="E237" s="10"/>
      <c r="F237" s="10"/>
      <c r="G237" s="10"/>
      <c r="H237" s="10"/>
      <c r="I237" s="10"/>
    </row>
    <row r="238" spans="1:9" x14ac:dyDescent="0.25">
      <c r="A238" s="10"/>
      <c r="B238" s="10"/>
      <c r="C238" s="10"/>
      <c r="D238" s="10"/>
      <c r="E238" s="10"/>
      <c r="F238" s="10"/>
      <c r="G238" s="10"/>
      <c r="H238" s="10"/>
      <c r="I238" s="10"/>
    </row>
    <row r="239" spans="1:9" x14ac:dyDescent="0.25">
      <c r="A239" s="10"/>
      <c r="B239" s="10"/>
      <c r="C239" s="10"/>
      <c r="D239" s="10"/>
      <c r="E239" s="10"/>
      <c r="F239" s="10"/>
      <c r="G239" s="10"/>
      <c r="H239" s="10"/>
      <c r="I239" s="10"/>
    </row>
    <row r="240" spans="1:9" x14ac:dyDescent="0.25">
      <c r="A240" s="10"/>
      <c r="B240" s="10"/>
      <c r="C240" s="10"/>
      <c r="D240" s="10"/>
      <c r="E240" s="10"/>
      <c r="F240" s="10"/>
      <c r="G240" s="10"/>
      <c r="H240" s="10"/>
      <c r="I240" s="10"/>
    </row>
    <row r="241" spans="1:9" x14ac:dyDescent="0.25">
      <c r="A241" s="10"/>
      <c r="B241" s="10"/>
      <c r="C241" s="10"/>
      <c r="D241" s="10"/>
      <c r="E241" s="10"/>
      <c r="F241" s="10"/>
      <c r="G241" s="10"/>
      <c r="H241" s="10"/>
      <c r="I241" s="10"/>
    </row>
    <row r="242" spans="1:9" x14ac:dyDescent="0.25">
      <c r="A242" s="10"/>
      <c r="B242" s="10"/>
      <c r="C242" s="10"/>
      <c r="D242" s="10"/>
      <c r="E242" s="10"/>
      <c r="F242" s="10"/>
      <c r="G242" s="10"/>
      <c r="H242" s="10"/>
      <c r="I242" s="10"/>
    </row>
    <row r="243" spans="1:9" x14ac:dyDescent="0.25">
      <c r="A243" s="10"/>
      <c r="B243" s="10"/>
      <c r="C243" s="10"/>
      <c r="D243" s="10"/>
      <c r="E243" s="10"/>
      <c r="F243" s="10"/>
      <c r="G243" s="10"/>
      <c r="H243" s="10"/>
      <c r="I243" s="10"/>
    </row>
    <row r="244" spans="1:9" x14ac:dyDescent="0.25">
      <c r="A244" s="10"/>
      <c r="B244" s="10"/>
      <c r="C244" s="10"/>
      <c r="D244" s="10"/>
      <c r="E244" s="10"/>
      <c r="F244" s="10"/>
      <c r="G244" s="10"/>
      <c r="H244" s="10"/>
      <c r="I244" s="10"/>
    </row>
    <row r="245" spans="1:9" x14ac:dyDescent="0.25">
      <c r="A245" s="10"/>
      <c r="B245" s="10"/>
      <c r="C245" s="10"/>
      <c r="D245" s="10"/>
      <c r="E245" s="10"/>
      <c r="F245" s="10"/>
      <c r="G245" s="10"/>
      <c r="H245" s="10"/>
      <c r="I245" s="10"/>
    </row>
    <row r="246" spans="1:9" x14ac:dyDescent="0.25">
      <c r="A246" s="10"/>
      <c r="B246" s="10"/>
      <c r="C246" s="10"/>
      <c r="D246" s="10"/>
      <c r="E246" s="10"/>
      <c r="F246" s="10"/>
      <c r="G246" s="10"/>
      <c r="H246" s="10"/>
      <c r="I246" s="10"/>
    </row>
    <row r="247" spans="1:9" x14ac:dyDescent="0.25">
      <c r="A247" s="10"/>
      <c r="B247" s="10"/>
      <c r="C247" s="10"/>
      <c r="D247" s="10"/>
      <c r="E247" s="10"/>
      <c r="F247" s="10"/>
      <c r="G247" s="10"/>
      <c r="H247" s="10"/>
      <c r="I247" s="10"/>
    </row>
    <row r="248" spans="1:9" x14ac:dyDescent="0.25">
      <c r="A248" s="10"/>
      <c r="B248" s="10"/>
      <c r="C248" s="10"/>
      <c r="D248" s="10"/>
      <c r="E248" s="10"/>
      <c r="F248" s="10"/>
      <c r="G248" s="10"/>
      <c r="H248" s="10"/>
      <c r="I248" s="10"/>
    </row>
    <row r="249" spans="1:9" x14ac:dyDescent="0.25">
      <c r="A249" s="10"/>
      <c r="B249" s="10"/>
      <c r="C249" s="10"/>
      <c r="D249" s="10"/>
      <c r="E249" s="10"/>
      <c r="F249" s="10"/>
      <c r="G249" s="10"/>
      <c r="H249" s="10"/>
      <c r="I249" s="10"/>
    </row>
    <row r="250" spans="1:9" x14ac:dyDescent="0.25">
      <c r="A250" s="10"/>
      <c r="B250" s="10"/>
      <c r="C250" s="10"/>
      <c r="D250" s="10"/>
      <c r="E250" s="10"/>
      <c r="F250" s="10"/>
      <c r="G250" s="10"/>
      <c r="H250" s="10"/>
      <c r="I250" s="10"/>
    </row>
    <row r="251" spans="1:9" x14ac:dyDescent="0.25">
      <c r="A251" s="10"/>
      <c r="B251" s="10"/>
      <c r="C251" s="10"/>
      <c r="D251" s="10"/>
      <c r="E251" s="10"/>
      <c r="F251" s="10"/>
      <c r="G251" s="10"/>
      <c r="H251" s="10"/>
      <c r="I251" s="10"/>
    </row>
    <row r="252" spans="1:9" x14ac:dyDescent="0.25">
      <c r="A252" s="10"/>
      <c r="B252" s="10"/>
      <c r="C252" s="10"/>
      <c r="D252" s="10"/>
      <c r="E252" s="10"/>
      <c r="F252" s="10"/>
      <c r="G252" s="10"/>
      <c r="H252" s="10"/>
      <c r="I252" s="10"/>
    </row>
    <row r="253" spans="1:9" x14ac:dyDescent="0.25">
      <c r="A253" s="10"/>
      <c r="B253" s="10"/>
      <c r="C253" s="10"/>
      <c r="D253" s="10"/>
      <c r="E253" s="10"/>
      <c r="F253" s="10"/>
      <c r="G253" s="10"/>
      <c r="H253" s="10"/>
      <c r="I253" s="10"/>
    </row>
    <row r="254" spans="1:9" x14ac:dyDescent="0.25">
      <c r="A254" s="10"/>
      <c r="B254" s="10"/>
      <c r="C254" s="10"/>
      <c r="D254" s="10"/>
      <c r="E254" s="10"/>
      <c r="F254" s="10"/>
      <c r="G254" s="10"/>
      <c r="H254" s="10"/>
      <c r="I254" s="10"/>
    </row>
    <row r="255" spans="1:9" x14ac:dyDescent="0.25">
      <c r="A255" s="10"/>
      <c r="B255" s="10"/>
      <c r="C255" s="10"/>
      <c r="D255" s="10"/>
      <c r="E255" s="10"/>
      <c r="F255" s="10"/>
      <c r="G255" s="10"/>
      <c r="H255" s="10"/>
      <c r="I255" s="10"/>
    </row>
    <row r="256" spans="1:9" x14ac:dyDescent="0.25">
      <c r="A256" s="10"/>
      <c r="B256" s="10"/>
      <c r="C256" s="10"/>
      <c r="D256" s="10"/>
      <c r="E256" s="10"/>
      <c r="F256" s="10"/>
      <c r="G256" s="10"/>
      <c r="H256" s="10"/>
      <c r="I256" s="10"/>
    </row>
    <row r="257" spans="1:9" x14ac:dyDescent="0.25">
      <c r="A257" s="10"/>
      <c r="B257" s="10"/>
      <c r="C257" s="10"/>
      <c r="D257" s="10"/>
      <c r="E257" s="10"/>
      <c r="F257" s="10"/>
      <c r="G257" s="10"/>
      <c r="H257" s="10"/>
      <c r="I257" s="10"/>
    </row>
    <row r="258" spans="1:9" x14ac:dyDescent="0.25">
      <c r="A258" s="10"/>
      <c r="B258" s="10"/>
      <c r="C258" s="10"/>
      <c r="D258" s="10"/>
      <c r="E258" s="10"/>
      <c r="F258" s="10"/>
      <c r="G258" s="10"/>
      <c r="H258" s="10"/>
      <c r="I258" s="10"/>
    </row>
    <row r="259" spans="1:9" x14ac:dyDescent="0.25">
      <c r="A259" s="10"/>
      <c r="B259" s="10"/>
      <c r="C259" s="10"/>
      <c r="D259" s="10"/>
      <c r="E259" s="10"/>
      <c r="F259" s="10"/>
      <c r="G259" s="10"/>
      <c r="H259" s="10"/>
      <c r="I259" s="10"/>
    </row>
    <row r="260" spans="1:9" x14ac:dyDescent="0.25">
      <c r="A260" s="10"/>
      <c r="B260" s="10"/>
      <c r="C260" s="10"/>
      <c r="D260" s="10"/>
      <c r="E260" s="10"/>
      <c r="F260" s="10"/>
      <c r="G260" s="10"/>
      <c r="H260" s="10"/>
      <c r="I260" s="10"/>
    </row>
    <row r="261" spans="1:9" x14ac:dyDescent="0.25">
      <c r="A261" s="10"/>
      <c r="B261" s="10"/>
      <c r="C261" s="10"/>
      <c r="D261" s="10"/>
      <c r="E261" s="10"/>
      <c r="F261" s="10"/>
      <c r="G261" s="10"/>
      <c r="H261" s="10"/>
      <c r="I261" s="10"/>
    </row>
    <row r="262" spans="1:9" x14ac:dyDescent="0.25">
      <c r="A262" s="10"/>
      <c r="B262" s="10"/>
      <c r="C262" s="10"/>
      <c r="D262" s="10"/>
      <c r="E262" s="10"/>
      <c r="F262" s="10"/>
      <c r="G262" s="10"/>
      <c r="H262" s="10"/>
      <c r="I262" s="10"/>
    </row>
    <row r="263" spans="1:9" x14ac:dyDescent="0.25">
      <c r="A263" s="10"/>
      <c r="B263" s="10"/>
      <c r="C263" s="10"/>
      <c r="D263" s="10"/>
      <c r="E263" s="10"/>
      <c r="F263" s="10"/>
      <c r="G263" s="10"/>
      <c r="H263" s="10"/>
      <c r="I263" s="10"/>
    </row>
    <row r="264" spans="1:9" x14ac:dyDescent="0.25">
      <c r="A264" s="10"/>
      <c r="B264" s="10"/>
      <c r="C264" s="10"/>
      <c r="D264" s="10"/>
      <c r="E264" s="10"/>
      <c r="F264" s="10"/>
      <c r="G264" s="10"/>
      <c r="H264" s="10"/>
      <c r="I264" s="10"/>
    </row>
    <row r="265" spans="1:9" x14ac:dyDescent="0.25">
      <c r="A265" s="10"/>
      <c r="B265" s="10"/>
      <c r="C265" s="10"/>
      <c r="D265" s="10"/>
      <c r="E265" s="10"/>
      <c r="F265" s="10"/>
      <c r="G265" s="10"/>
      <c r="H265" s="10"/>
      <c r="I265" s="10"/>
    </row>
    <row r="266" spans="1:9" x14ac:dyDescent="0.25">
      <c r="A266" s="10"/>
      <c r="B266" s="10"/>
      <c r="C266" s="10"/>
      <c r="D266" s="10"/>
      <c r="E266" s="10"/>
      <c r="F266" s="10"/>
      <c r="G266" s="10"/>
      <c r="H266" s="10"/>
      <c r="I266" s="10"/>
    </row>
    <row r="267" spans="1:9" x14ac:dyDescent="0.25">
      <c r="A267" s="10"/>
      <c r="B267" s="10"/>
      <c r="C267" s="10"/>
      <c r="D267" s="10"/>
      <c r="E267" s="10"/>
      <c r="F267" s="10"/>
      <c r="G267" s="10"/>
      <c r="H267" s="10"/>
      <c r="I267" s="10"/>
    </row>
    <row r="268" spans="1:9" x14ac:dyDescent="0.25">
      <c r="A268" s="10"/>
      <c r="B268" s="10"/>
      <c r="C268" s="10"/>
      <c r="D268" s="10"/>
      <c r="E268" s="10"/>
      <c r="F268" s="10"/>
      <c r="G268" s="10"/>
      <c r="H268" s="10"/>
      <c r="I268" s="10"/>
    </row>
    <row r="269" spans="1:9" x14ac:dyDescent="0.25">
      <c r="A269" s="10"/>
      <c r="B269" s="10"/>
      <c r="C269" s="10"/>
      <c r="D269" s="10"/>
      <c r="E269" s="10"/>
      <c r="F269" s="10"/>
      <c r="G269" s="10"/>
      <c r="H269" s="10"/>
      <c r="I269" s="10"/>
    </row>
    <row r="270" spans="1:9" x14ac:dyDescent="0.25">
      <c r="A270" s="10"/>
      <c r="B270" s="10"/>
      <c r="C270" s="10"/>
      <c r="D270" s="10"/>
      <c r="E270" s="10"/>
      <c r="F270" s="10"/>
      <c r="G270" s="10"/>
      <c r="H270" s="10"/>
      <c r="I270" s="10"/>
    </row>
    <row r="271" spans="1:9" x14ac:dyDescent="0.25">
      <c r="A271" s="10"/>
      <c r="B271" s="10"/>
      <c r="C271" s="10"/>
      <c r="D271" s="10"/>
      <c r="E271" s="10"/>
      <c r="F271" s="10"/>
      <c r="G271" s="10"/>
      <c r="H271" s="10"/>
      <c r="I271" s="10"/>
    </row>
    <row r="272" spans="1:9" x14ac:dyDescent="0.25">
      <c r="A272" s="10"/>
      <c r="B272" s="10"/>
      <c r="C272" s="10"/>
      <c r="D272" s="10"/>
      <c r="E272" s="10"/>
      <c r="F272" s="10"/>
      <c r="G272" s="10"/>
      <c r="H272" s="10"/>
      <c r="I272" s="10"/>
    </row>
    <row r="273" spans="1:9" x14ac:dyDescent="0.25">
      <c r="A273" s="10"/>
      <c r="B273" s="10"/>
      <c r="C273" s="10"/>
      <c r="D273" s="10"/>
      <c r="E273" s="10"/>
      <c r="F273" s="10"/>
      <c r="G273" s="10"/>
      <c r="H273" s="10"/>
      <c r="I273" s="10"/>
    </row>
    <row r="274" spans="1:9" x14ac:dyDescent="0.25">
      <c r="A274" s="10"/>
      <c r="B274" s="10"/>
      <c r="C274" s="10"/>
      <c r="D274" s="10"/>
      <c r="E274" s="10"/>
      <c r="F274" s="10"/>
      <c r="G274" s="10"/>
      <c r="H274" s="10"/>
      <c r="I274" s="10"/>
    </row>
    <row r="275" spans="1:9" x14ac:dyDescent="0.25">
      <c r="A275" s="10"/>
      <c r="B275" s="10"/>
      <c r="C275" s="10"/>
      <c r="D275" s="10"/>
      <c r="E275" s="10"/>
      <c r="F275" s="10"/>
      <c r="G275" s="10"/>
      <c r="H275" s="10"/>
      <c r="I275" s="10"/>
    </row>
    <row r="276" spans="1:9" x14ac:dyDescent="0.25">
      <c r="A276" s="10"/>
      <c r="B276" s="10"/>
      <c r="C276" s="10"/>
      <c r="D276" s="10"/>
      <c r="E276" s="10"/>
      <c r="F276" s="10"/>
      <c r="G276" s="10"/>
      <c r="H276" s="10"/>
      <c r="I276" s="10"/>
    </row>
    <row r="277" spans="1:9" x14ac:dyDescent="0.25">
      <c r="A277" s="10"/>
      <c r="B277" s="10"/>
      <c r="C277" s="10"/>
      <c r="D277" s="10"/>
      <c r="E277" s="10"/>
      <c r="F277" s="10"/>
      <c r="G277" s="10"/>
      <c r="H277" s="10"/>
      <c r="I277" s="10"/>
    </row>
    <row r="278" spans="1:9" x14ac:dyDescent="0.25">
      <c r="A278" s="10"/>
      <c r="B278" s="10"/>
      <c r="C278" s="10"/>
      <c r="D278" s="10"/>
      <c r="E278" s="10"/>
      <c r="F278" s="10"/>
      <c r="G278" s="10"/>
      <c r="H278" s="10"/>
      <c r="I278" s="10"/>
    </row>
    <row r="279" spans="1:9" x14ac:dyDescent="0.25">
      <c r="A279" s="10"/>
      <c r="B279" s="10"/>
      <c r="C279" s="10"/>
      <c r="D279" s="10"/>
      <c r="E279" s="10"/>
      <c r="F279" s="10"/>
      <c r="G279" s="10"/>
      <c r="H279" s="10"/>
      <c r="I279" s="10"/>
    </row>
    <row r="280" spans="1:9" x14ac:dyDescent="0.25">
      <c r="A280" s="10"/>
      <c r="B280" s="10"/>
      <c r="C280" s="10"/>
      <c r="D280" s="10"/>
      <c r="E280" s="10"/>
      <c r="F280" s="10"/>
      <c r="G280" s="10"/>
      <c r="H280" s="10"/>
      <c r="I280" s="10"/>
    </row>
    <row r="281" spans="1:9" x14ac:dyDescent="0.25">
      <c r="A281" s="10"/>
      <c r="B281" s="10"/>
      <c r="C281" s="10"/>
      <c r="D281" s="10"/>
      <c r="E281" s="10"/>
      <c r="F281" s="10"/>
      <c r="G281" s="10"/>
      <c r="H281" s="10"/>
      <c r="I281" s="10"/>
    </row>
    <row r="282" spans="1:9" x14ac:dyDescent="0.25">
      <c r="A282" s="10"/>
      <c r="B282" s="10"/>
      <c r="C282" s="10"/>
      <c r="D282" s="10"/>
      <c r="E282" s="10"/>
      <c r="F282" s="10"/>
      <c r="G282" s="10"/>
      <c r="H282" s="10"/>
      <c r="I282" s="10"/>
    </row>
    <row r="283" spans="1:9" x14ac:dyDescent="0.25">
      <c r="A283" s="10"/>
      <c r="B283" s="10"/>
      <c r="C283" s="10"/>
      <c r="D283" s="10"/>
      <c r="E283" s="10"/>
      <c r="F283" s="10"/>
      <c r="G283" s="10"/>
      <c r="H283" s="10"/>
      <c r="I283" s="10"/>
    </row>
    <row r="284" spans="1:9" x14ac:dyDescent="0.25">
      <c r="A284" s="10"/>
      <c r="B284" s="10"/>
      <c r="C284" s="10"/>
      <c r="D284" s="10"/>
      <c r="E284" s="10"/>
      <c r="F284" s="10"/>
      <c r="G284" s="10"/>
      <c r="H284" s="10"/>
      <c r="I284" s="10"/>
    </row>
    <row r="285" spans="1:9" x14ac:dyDescent="0.25">
      <c r="A285" s="10"/>
      <c r="B285" s="10"/>
      <c r="C285" s="10"/>
      <c r="D285" s="10"/>
      <c r="E285" s="10"/>
      <c r="F285" s="10"/>
      <c r="G285" s="10"/>
      <c r="H285" s="10"/>
      <c r="I285" s="10"/>
    </row>
    <row r="286" spans="1:9" x14ac:dyDescent="0.25">
      <c r="A286" s="10"/>
      <c r="B286" s="10"/>
      <c r="C286" s="10"/>
      <c r="D286" s="10"/>
      <c r="E286" s="10"/>
      <c r="F286" s="10"/>
      <c r="G286" s="10"/>
      <c r="H286" s="10"/>
      <c r="I286" s="10"/>
    </row>
    <row r="287" spans="1:9" x14ac:dyDescent="0.25">
      <c r="A287" s="10"/>
      <c r="B287" s="10"/>
      <c r="C287" s="10"/>
      <c r="D287" s="10"/>
      <c r="E287" s="10"/>
      <c r="F287" s="10"/>
      <c r="G287" s="10"/>
      <c r="H287" s="10"/>
      <c r="I287" s="10"/>
    </row>
    <row r="288" spans="1:9" x14ac:dyDescent="0.25">
      <c r="A288" s="10"/>
      <c r="B288" s="10"/>
      <c r="C288" s="10"/>
      <c r="D288" s="10"/>
      <c r="E288" s="10"/>
      <c r="F288" s="10"/>
      <c r="G288" s="10"/>
      <c r="H288" s="10"/>
      <c r="I288" s="10"/>
    </row>
    <row r="289" spans="1:9" x14ac:dyDescent="0.25">
      <c r="A289" s="10"/>
      <c r="B289" s="10"/>
      <c r="C289" s="10"/>
      <c r="D289" s="10"/>
      <c r="E289" s="10"/>
      <c r="F289" s="10"/>
      <c r="G289" s="10"/>
      <c r="H289" s="10"/>
      <c r="I289" s="10"/>
    </row>
    <row r="290" spans="1:9" x14ac:dyDescent="0.25">
      <c r="A290" s="10"/>
      <c r="B290" s="10"/>
      <c r="C290" s="10"/>
      <c r="D290" s="10"/>
      <c r="E290" s="10"/>
      <c r="F290" s="10"/>
      <c r="G290" s="10"/>
      <c r="H290" s="10"/>
      <c r="I290" s="10"/>
    </row>
    <row r="291" spans="1:9" x14ac:dyDescent="0.25">
      <c r="A291" s="10"/>
      <c r="B291" s="10"/>
      <c r="C291" s="10"/>
      <c r="D291" s="10"/>
      <c r="E291" s="10"/>
      <c r="F291" s="10"/>
      <c r="G291" s="10"/>
      <c r="H291" s="10"/>
      <c r="I291" s="10"/>
    </row>
    <row r="292" spans="1:9" x14ac:dyDescent="0.25">
      <c r="A292" s="10"/>
      <c r="B292" s="10"/>
      <c r="C292" s="10"/>
      <c r="D292" s="10"/>
      <c r="E292" s="10"/>
      <c r="F292" s="10"/>
      <c r="G292" s="10"/>
      <c r="H292" s="10"/>
      <c r="I292" s="10"/>
    </row>
    <row r="293" spans="1:9" x14ac:dyDescent="0.25">
      <c r="A293" s="10"/>
      <c r="B293" s="10"/>
      <c r="C293" s="10"/>
      <c r="D293" s="10"/>
      <c r="E293" s="10"/>
      <c r="F293" s="10"/>
      <c r="G293" s="10"/>
      <c r="H293" s="10"/>
      <c r="I293" s="10"/>
    </row>
    <row r="294" spans="1:9" x14ac:dyDescent="0.25">
      <c r="A294" s="10"/>
      <c r="B294" s="10"/>
      <c r="C294" s="10"/>
      <c r="D294" s="10"/>
      <c r="E294" s="10"/>
      <c r="F294" s="10"/>
      <c r="G294" s="10"/>
      <c r="H294" s="10"/>
      <c r="I294" s="10"/>
    </row>
    <row r="295" spans="1:9" x14ac:dyDescent="0.25">
      <c r="A295" s="10"/>
      <c r="B295" s="10"/>
      <c r="C295" s="10"/>
      <c r="D295" s="10"/>
      <c r="E295" s="10"/>
      <c r="F295" s="10"/>
      <c r="G295" s="10"/>
      <c r="H295" s="10"/>
      <c r="I295" s="10"/>
    </row>
    <row r="296" spans="1:9" x14ac:dyDescent="0.25">
      <c r="A296" s="10"/>
      <c r="B296" s="10"/>
      <c r="C296" s="10"/>
      <c r="D296" s="10"/>
      <c r="E296" s="10"/>
      <c r="F296" s="10"/>
      <c r="G296" s="10"/>
      <c r="H296" s="10"/>
      <c r="I296" s="10"/>
    </row>
    <row r="297" spans="1:9" x14ac:dyDescent="0.25">
      <c r="A297" s="10"/>
      <c r="B297" s="10"/>
      <c r="C297" s="10"/>
      <c r="D297" s="10"/>
      <c r="E297" s="10"/>
      <c r="F297" s="10"/>
      <c r="G297" s="10"/>
      <c r="H297" s="10"/>
      <c r="I297" s="10"/>
    </row>
    <row r="298" spans="1:9" x14ac:dyDescent="0.25">
      <c r="A298" s="10"/>
      <c r="B298" s="10"/>
      <c r="C298" s="10"/>
      <c r="D298" s="10"/>
      <c r="E298" s="10"/>
      <c r="F298" s="10"/>
      <c r="G298" s="10"/>
      <c r="H298" s="10"/>
      <c r="I298" s="10"/>
    </row>
    <row r="299" spans="1:9" x14ac:dyDescent="0.25">
      <c r="A299" s="10"/>
      <c r="B299" s="10"/>
      <c r="C299" s="10"/>
      <c r="D299" s="10"/>
      <c r="E299" s="10"/>
      <c r="F299" s="10"/>
      <c r="G299" s="10"/>
      <c r="H299" s="10"/>
      <c r="I299" s="10"/>
    </row>
    <row r="300" spans="1:9" x14ac:dyDescent="0.25">
      <c r="A300" s="10"/>
      <c r="B300" s="10"/>
      <c r="C300" s="10"/>
      <c r="D300" s="10"/>
      <c r="E300" s="10"/>
      <c r="F300" s="10"/>
      <c r="G300" s="10"/>
      <c r="H300" s="10"/>
      <c r="I300" s="10"/>
    </row>
    <row r="301" spans="1:9" x14ac:dyDescent="0.25">
      <c r="A301" s="10"/>
      <c r="B301" s="10"/>
      <c r="C301" s="10"/>
      <c r="D301" s="10"/>
      <c r="E301" s="10"/>
      <c r="F301" s="10"/>
      <c r="G301" s="10"/>
      <c r="H301" s="10"/>
      <c r="I301" s="10"/>
    </row>
    <row r="302" spans="1:9" x14ac:dyDescent="0.25">
      <c r="A302" s="10"/>
      <c r="B302" s="10"/>
      <c r="C302" s="10"/>
      <c r="D302" s="10"/>
      <c r="E302" s="10"/>
      <c r="F302" s="10"/>
      <c r="G302" s="10"/>
      <c r="H302" s="10"/>
      <c r="I302" s="10"/>
    </row>
    <row r="303" spans="1:9" x14ac:dyDescent="0.25">
      <c r="A303" s="10"/>
      <c r="B303" s="10"/>
      <c r="C303" s="10"/>
      <c r="D303" s="10"/>
      <c r="E303" s="10"/>
      <c r="F303" s="10"/>
      <c r="G303" s="10"/>
      <c r="H303" s="10"/>
      <c r="I303" s="10"/>
    </row>
    <row r="304" spans="1:9" x14ac:dyDescent="0.25">
      <c r="A304" s="10"/>
      <c r="B304" s="10"/>
      <c r="C304" s="10"/>
      <c r="D304" s="10"/>
      <c r="E304" s="10"/>
      <c r="F304" s="10"/>
      <c r="G304" s="10"/>
      <c r="H304" s="10"/>
      <c r="I304" s="10"/>
    </row>
    <row r="305" spans="1:9" x14ac:dyDescent="0.25">
      <c r="A305" s="10"/>
      <c r="B305" s="10"/>
      <c r="C305" s="10"/>
      <c r="D305" s="10"/>
      <c r="E305" s="10"/>
      <c r="F305" s="10"/>
      <c r="G305" s="10"/>
      <c r="H305" s="10"/>
      <c r="I305" s="10"/>
    </row>
    <row r="306" spans="1:9" x14ac:dyDescent="0.25">
      <c r="A306" s="10"/>
      <c r="B306" s="10"/>
      <c r="C306" s="10"/>
      <c r="D306" s="10"/>
      <c r="E306" s="10"/>
      <c r="F306" s="10"/>
      <c r="G306" s="10"/>
      <c r="H306" s="10"/>
      <c r="I306" s="10"/>
    </row>
    <row r="307" spans="1:9" x14ac:dyDescent="0.25">
      <c r="A307" s="10"/>
      <c r="B307" s="10"/>
      <c r="C307" s="10"/>
      <c r="D307" s="10"/>
      <c r="E307" s="10"/>
      <c r="F307" s="10"/>
      <c r="G307" s="10"/>
      <c r="H307" s="10"/>
      <c r="I307" s="10"/>
    </row>
    <row r="308" spans="1:9" x14ac:dyDescent="0.25">
      <c r="A308" s="10"/>
      <c r="B308" s="10"/>
      <c r="C308" s="10"/>
      <c r="D308" s="10"/>
      <c r="E308" s="10"/>
      <c r="F308" s="10"/>
      <c r="G308" s="10"/>
      <c r="H308" s="10"/>
      <c r="I308" s="10"/>
    </row>
    <row r="309" spans="1:9" x14ac:dyDescent="0.25">
      <c r="A309" s="10"/>
      <c r="B309" s="10"/>
      <c r="C309" s="10"/>
      <c r="D309" s="10"/>
      <c r="E309" s="10"/>
      <c r="F309" s="10"/>
      <c r="G309" s="10"/>
      <c r="H309" s="10"/>
      <c r="I309" s="10"/>
    </row>
    <row r="310" spans="1:9" x14ac:dyDescent="0.25">
      <c r="A310" s="10"/>
      <c r="B310" s="10"/>
      <c r="C310" s="10"/>
      <c r="D310" s="10"/>
      <c r="E310" s="10"/>
      <c r="F310" s="10"/>
      <c r="G310" s="10"/>
      <c r="H310" s="10"/>
      <c r="I310" s="10"/>
    </row>
    <row r="311" spans="1:9" x14ac:dyDescent="0.25">
      <c r="A311" s="10"/>
      <c r="B311" s="10"/>
      <c r="C311" s="10"/>
      <c r="D311" s="10"/>
      <c r="E311" s="10"/>
      <c r="F311" s="10"/>
      <c r="G311" s="10"/>
      <c r="H311" s="10"/>
      <c r="I311" s="10"/>
    </row>
    <row r="312" spans="1:9" x14ac:dyDescent="0.25">
      <c r="A312" s="10"/>
      <c r="B312" s="10"/>
      <c r="C312" s="10"/>
      <c r="D312" s="10"/>
      <c r="E312" s="10"/>
      <c r="F312" s="10"/>
      <c r="G312" s="10"/>
      <c r="H312" s="10"/>
      <c r="I312" s="10"/>
    </row>
    <row r="313" spans="1:9" x14ac:dyDescent="0.25">
      <c r="A313" s="10"/>
      <c r="B313" s="10"/>
      <c r="C313" s="10"/>
      <c r="D313" s="10"/>
      <c r="E313" s="10"/>
      <c r="F313" s="10"/>
      <c r="G313" s="10"/>
      <c r="H313" s="10"/>
      <c r="I313" s="10"/>
    </row>
    <row r="314" spans="1:9" x14ac:dyDescent="0.25">
      <c r="A314" s="10"/>
      <c r="B314" s="10"/>
      <c r="C314" s="10"/>
      <c r="D314" s="10"/>
      <c r="E314" s="10"/>
      <c r="F314" s="10"/>
      <c r="G314" s="10"/>
      <c r="H314" s="10"/>
      <c r="I314" s="10"/>
    </row>
    <row r="315" spans="1:9" x14ac:dyDescent="0.25">
      <c r="A315" s="10"/>
      <c r="B315" s="10"/>
      <c r="C315" s="10"/>
      <c r="D315" s="10"/>
      <c r="E315" s="10"/>
      <c r="F315" s="10"/>
      <c r="G315" s="10"/>
      <c r="H315" s="10"/>
      <c r="I315" s="10"/>
    </row>
    <row r="316" spans="1:9" x14ac:dyDescent="0.25">
      <c r="A316" s="10"/>
      <c r="B316" s="10"/>
      <c r="C316" s="10"/>
      <c r="D316" s="10"/>
      <c r="E316" s="10"/>
      <c r="F316" s="10"/>
      <c r="G316" s="10"/>
      <c r="H316" s="10"/>
      <c r="I316" s="10"/>
    </row>
    <row r="317" spans="1:9" x14ac:dyDescent="0.25">
      <c r="A317" s="10"/>
      <c r="B317" s="10"/>
      <c r="C317" s="10"/>
      <c r="D317" s="10"/>
      <c r="E317" s="10"/>
      <c r="F317" s="10"/>
      <c r="G317" s="10"/>
      <c r="H317" s="10"/>
      <c r="I317" s="10"/>
    </row>
    <row r="318" spans="1:9" x14ac:dyDescent="0.25">
      <c r="A318" s="10"/>
      <c r="B318" s="10"/>
      <c r="C318" s="10"/>
      <c r="D318" s="10"/>
      <c r="E318" s="10"/>
      <c r="F318" s="10"/>
      <c r="G318" s="10"/>
      <c r="H318" s="10"/>
      <c r="I318" s="10"/>
    </row>
    <row r="319" spans="1:9" x14ac:dyDescent="0.25">
      <c r="A319" s="10"/>
      <c r="B319" s="10"/>
      <c r="C319" s="10"/>
      <c r="D319" s="10"/>
      <c r="E319" s="10"/>
      <c r="F319" s="10"/>
      <c r="G319" s="10"/>
      <c r="H319" s="10"/>
      <c r="I319" s="10"/>
    </row>
    <row r="320" spans="1:9" x14ac:dyDescent="0.25">
      <c r="A320" s="10"/>
      <c r="B320" s="10"/>
      <c r="C320" s="10"/>
      <c r="D320" s="10"/>
      <c r="E320" s="10"/>
      <c r="F320" s="10"/>
      <c r="G320" s="10"/>
      <c r="H320" s="10"/>
      <c r="I320" s="10"/>
    </row>
    <row r="321" spans="1:9" x14ac:dyDescent="0.25">
      <c r="A321" s="10"/>
      <c r="B321" s="10"/>
      <c r="C321" s="10"/>
      <c r="D321" s="10"/>
      <c r="E321" s="10"/>
      <c r="F321" s="10"/>
      <c r="G321" s="10"/>
      <c r="H321" s="10"/>
      <c r="I321" s="10"/>
    </row>
    <row r="322" spans="1:9" x14ac:dyDescent="0.25">
      <c r="A322" s="10"/>
      <c r="B322" s="10"/>
      <c r="C322" s="10"/>
      <c r="D322" s="10"/>
      <c r="E322" s="10"/>
      <c r="F322" s="10"/>
      <c r="G322" s="10"/>
      <c r="H322" s="10"/>
      <c r="I322" s="10"/>
    </row>
    <row r="323" spans="1:9" x14ac:dyDescent="0.25">
      <c r="A323" s="10"/>
      <c r="B323" s="10"/>
      <c r="C323" s="10"/>
      <c r="D323" s="10"/>
      <c r="E323" s="10"/>
      <c r="F323" s="10"/>
      <c r="G323" s="10"/>
      <c r="H323" s="10"/>
      <c r="I323" s="10"/>
    </row>
    <row r="324" spans="1:9" x14ac:dyDescent="0.25">
      <c r="A324" s="10"/>
      <c r="B324" s="10"/>
      <c r="C324" s="10"/>
      <c r="D324" s="10"/>
      <c r="E324" s="10"/>
      <c r="F324" s="10"/>
      <c r="G324" s="10"/>
      <c r="H324" s="10"/>
      <c r="I324" s="10"/>
    </row>
    <row r="325" spans="1:9" x14ac:dyDescent="0.25">
      <c r="A325" s="10"/>
      <c r="B325" s="10"/>
      <c r="C325" s="10"/>
      <c r="D325" s="10"/>
      <c r="E325" s="10"/>
      <c r="F325" s="10"/>
      <c r="G325" s="10"/>
      <c r="H325" s="10"/>
      <c r="I325" s="10"/>
    </row>
    <row r="326" spans="1:9" x14ac:dyDescent="0.25">
      <c r="A326" s="10"/>
      <c r="B326" s="10"/>
      <c r="C326" s="10"/>
      <c r="D326" s="10"/>
      <c r="E326" s="10"/>
      <c r="F326" s="10"/>
      <c r="G326" s="10"/>
      <c r="H326" s="10"/>
      <c r="I326" s="10"/>
    </row>
    <row r="327" spans="1:9" x14ac:dyDescent="0.25">
      <c r="A327" s="10"/>
      <c r="B327" s="10"/>
      <c r="C327" s="10"/>
      <c r="D327" s="10"/>
      <c r="E327" s="10"/>
      <c r="F327" s="10"/>
      <c r="G327" s="10"/>
      <c r="H327" s="10"/>
      <c r="I327" s="10"/>
    </row>
    <row r="328" spans="1:9" x14ac:dyDescent="0.25">
      <c r="A328" s="10"/>
      <c r="B328" s="10"/>
      <c r="C328" s="10"/>
      <c r="D328" s="10"/>
      <c r="E328" s="10"/>
      <c r="F328" s="10"/>
      <c r="G328" s="10"/>
      <c r="H328" s="10"/>
      <c r="I328" s="10"/>
    </row>
    <row r="329" spans="1:9" x14ac:dyDescent="0.25">
      <c r="A329" s="10"/>
      <c r="B329" s="10"/>
      <c r="C329" s="10"/>
      <c r="D329" s="10"/>
      <c r="E329" s="10"/>
      <c r="F329" s="10"/>
      <c r="G329" s="10"/>
      <c r="H329" s="10"/>
      <c r="I329" s="10"/>
    </row>
    <row r="330" spans="1:9" x14ac:dyDescent="0.25">
      <c r="A330" s="10"/>
      <c r="B330" s="10"/>
      <c r="C330" s="10"/>
      <c r="D330" s="10"/>
      <c r="E330" s="10"/>
      <c r="F330" s="10"/>
      <c r="G330" s="10"/>
      <c r="H330" s="10"/>
      <c r="I330" s="10"/>
    </row>
    <row r="331" spans="1:9" x14ac:dyDescent="0.25">
      <c r="A331" s="10"/>
      <c r="B331" s="10"/>
      <c r="C331" s="10"/>
      <c r="D331" s="10"/>
      <c r="E331" s="10"/>
      <c r="F331" s="10"/>
      <c r="G331" s="10"/>
      <c r="H331" s="10"/>
      <c r="I331" s="10"/>
    </row>
    <row r="332" spans="1:9" x14ac:dyDescent="0.25">
      <c r="A332" s="10"/>
      <c r="B332" s="10"/>
      <c r="C332" s="10"/>
      <c r="D332" s="10"/>
      <c r="E332" s="10"/>
      <c r="F332" s="10"/>
      <c r="G332" s="10"/>
      <c r="H332" s="10"/>
      <c r="I332" s="10"/>
    </row>
    <row r="333" spans="1:9" x14ac:dyDescent="0.25">
      <c r="A333" s="10"/>
      <c r="B333" s="10"/>
      <c r="C333" s="10"/>
      <c r="D333" s="10"/>
      <c r="E333" s="10"/>
      <c r="F333" s="10"/>
      <c r="G333" s="10"/>
      <c r="H333" s="10"/>
      <c r="I333" s="10"/>
    </row>
    <row r="334" spans="1:9" x14ac:dyDescent="0.25">
      <c r="A334" s="10"/>
      <c r="B334" s="10"/>
      <c r="C334" s="10"/>
      <c r="D334" s="10"/>
      <c r="E334" s="10"/>
      <c r="F334" s="10"/>
      <c r="G334" s="10"/>
      <c r="H334" s="10"/>
      <c r="I334" s="10"/>
    </row>
    <row r="335" spans="1:9" x14ac:dyDescent="0.25">
      <c r="A335" s="10"/>
      <c r="B335" s="10"/>
      <c r="C335" s="10"/>
      <c r="D335" s="10"/>
      <c r="E335" s="10"/>
      <c r="F335" s="10"/>
      <c r="G335" s="10"/>
      <c r="H335" s="10"/>
      <c r="I335" s="10"/>
    </row>
    <row r="336" spans="1:9" x14ac:dyDescent="0.25">
      <c r="A336" s="10"/>
      <c r="B336" s="10"/>
      <c r="C336" s="10"/>
      <c r="D336" s="10"/>
      <c r="E336" s="10"/>
      <c r="F336" s="10"/>
      <c r="G336" s="10"/>
      <c r="H336" s="10"/>
      <c r="I336" s="10"/>
    </row>
    <row r="337" spans="1:9" x14ac:dyDescent="0.25">
      <c r="A337" s="10"/>
      <c r="B337" s="10"/>
      <c r="C337" s="10"/>
      <c r="D337" s="10"/>
      <c r="E337" s="10"/>
      <c r="F337" s="10"/>
      <c r="G337" s="10"/>
      <c r="H337" s="10"/>
      <c r="I337" s="10"/>
    </row>
    <row r="338" spans="1:9" x14ac:dyDescent="0.25">
      <c r="A338" s="10"/>
      <c r="B338" s="10"/>
      <c r="C338" s="10"/>
      <c r="D338" s="10"/>
      <c r="E338" s="10"/>
      <c r="F338" s="10"/>
      <c r="G338" s="10"/>
      <c r="H338" s="10"/>
      <c r="I338" s="10"/>
    </row>
    <row r="339" spans="1:9" x14ac:dyDescent="0.25">
      <c r="A339" s="10"/>
      <c r="B339" s="10"/>
      <c r="C339" s="10"/>
      <c r="D339" s="10"/>
      <c r="E339" s="10"/>
      <c r="F339" s="10"/>
      <c r="G339" s="10"/>
      <c r="H339" s="10"/>
      <c r="I339" s="10"/>
    </row>
    <row r="340" spans="1:9" x14ac:dyDescent="0.25">
      <c r="A340" s="10"/>
      <c r="B340" s="10"/>
      <c r="C340" s="10"/>
      <c r="D340" s="10"/>
      <c r="E340" s="10"/>
      <c r="F340" s="10"/>
      <c r="G340" s="10"/>
      <c r="H340" s="10"/>
      <c r="I340" s="10"/>
    </row>
    <row r="341" spans="1:9" x14ac:dyDescent="0.25">
      <c r="A341" s="10"/>
      <c r="B341" s="10"/>
      <c r="C341" s="10"/>
      <c r="D341" s="10"/>
      <c r="E341" s="10"/>
      <c r="F341" s="10"/>
      <c r="G341" s="10"/>
      <c r="H341" s="10"/>
      <c r="I341" s="10"/>
    </row>
    <row r="342" spans="1:9" x14ac:dyDescent="0.25">
      <c r="A342" s="10"/>
      <c r="B342" s="10"/>
      <c r="C342" s="10"/>
      <c r="D342" s="10"/>
      <c r="E342" s="10"/>
      <c r="F342" s="10"/>
      <c r="G342" s="10"/>
      <c r="H342" s="10"/>
      <c r="I342" s="10"/>
    </row>
    <row r="343" spans="1:9" x14ac:dyDescent="0.25">
      <c r="A343" s="10"/>
      <c r="B343" s="10"/>
      <c r="C343" s="10"/>
      <c r="D343" s="10"/>
      <c r="E343" s="10"/>
      <c r="F343" s="10"/>
      <c r="G343" s="10"/>
      <c r="H343" s="10"/>
      <c r="I343" s="10"/>
    </row>
    <row r="344" spans="1:9" x14ac:dyDescent="0.25">
      <c r="A344" s="10"/>
      <c r="B344" s="10"/>
      <c r="C344" s="10"/>
      <c r="D344" s="10"/>
      <c r="E344" s="10"/>
      <c r="F344" s="10"/>
      <c r="G344" s="10"/>
      <c r="H344" s="10"/>
      <c r="I344" s="10"/>
    </row>
    <row r="345" spans="1:9" x14ac:dyDescent="0.25">
      <c r="A345" s="10"/>
      <c r="B345" s="10"/>
      <c r="C345" s="10"/>
      <c r="D345" s="10"/>
      <c r="E345" s="10"/>
      <c r="F345" s="10"/>
      <c r="G345" s="10"/>
      <c r="H345" s="10"/>
      <c r="I345" s="10"/>
    </row>
    <row r="346" spans="1:9" x14ac:dyDescent="0.25">
      <c r="A346" s="10"/>
      <c r="B346" s="10"/>
      <c r="C346" s="10"/>
      <c r="D346" s="10"/>
      <c r="E346" s="10"/>
      <c r="F346" s="10"/>
      <c r="G346" s="10"/>
      <c r="H346" s="10"/>
      <c r="I346" s="10"/>
    </row>
    <row r="347" spans="1:9" x14ac:dyDescent="0.25">
      <c r="A347" s="10"/>
      <c r="B347" s="10"/>
      <c r="C347" s="10"/>
      <c r="D347" s="10"/>
      <c r="E347" s="10"/>
      <c r="F347" s="10"/>
      <c r="G347" s="10"/>
      <c r="H347" s="10"/>
      <c r="I347" s="10"/>
    </row>
    <row r="348" spans="1:9" x14ac:dyDescent="0.25">
      <c r="A348" s="10"/>
      <c r="B348" s="10"/>
      <c r="C348" s="10"/>
      <c r="D348" s="10"/>
      <c r="E348" s="10"/>
      <c r="F348" s="10"/>
      <c r="G348" s="10"/>
      <c r="H348" s="10"/>
      <c r="I348" s="10"/>
    </row>
    <row r="349" spans="1:9" x14ac:dyDescent="0.25">
      <c r="A349" s="10"/>
      <c r="B349" s="10"/>
      <c r="C349" s="10"/>
      <c r="D349" s="10"/>
      <c r="E349" s="10"/>
      <c r="F349" s="10"/>
      <c r="G349" s="10"/>
      <c r="H349" s="10"/>
      <c r="I349" s="10"/>
    </row>
    <row r="350" spans="1:9" x14ac:dyDescent="0.25">
      <c r="A350" s="10"/>
      <c r="B350" s="10"/>
      <c r="C350" s="10"/>
      <c r="D350" s="10"/>
      <c r="E350" s="10"/>
      <c r="F350" s="10"/>
      <c r="G350" s="10"/>
      <c r="H350" s="10"/>
      <c r="I350" s="10"/>
    </row>
    <row r="351" spans="1:9" x14ac:dyDescent="0.25">
      <c r="A351" s="10"/>
      <c r="B351" s="10"/>
      <c r="C351" s="10"/>
      <c r="D351" s="10"/>
      <c r="E351" s="10"/>
      <c r="F351" s="10"/>
      <c r="G351" s="10"/>
      <c r="H351" s="10"/>
      <c r="I351" s="10"/>
    </row>
    <row r="352" spans="1:9" x14ac:dyDescent="0.25">
      <c r="A352" s="10"/>
      <c r="B352" s="10"/>
      <c r="C352" s="10"/>
      <c r="D352" s="10"/>
      <c r="E352" s="10"/>
      <c r="F352" s="10"/>
      <c r="G352" s="10"/>
      <c r="H352" s="10"/>
      <c r="I352" s="10"/>
    </row>
    <row r="353" spans="1:9" x14ac:dyDescent="0.25">
      <c r="A353" s="10"/>
      <c r="B353" s="10"/>
      <c r="C353" s="10"/>
      <c r="D353" s="10"/>
      <c r="E353" s="10"/>
      <c r="F353" s="10"/>
      <c r="G353" s="10"/>
      <c r="H353" s="10"/>
      <c r="I353" s="10"/>
    </row>
    <row r="354" spans="1:9" x14ac:dyDescent="0.25">
      <c r="A354" s="10"/>
      <c r="B354" s="10"/>
      <c r="C354" s="10"/>
      <c r="D354" s="10"/>
      <c r="E354" s="10"/>
      <c r="F354" s="10"/>
      <c r="G354" s="10"/>
      <c r="H354" s="10"/>
      <c r="I354" s="10"/>
    </row>
    <row r="355" spans="1:9" x14ac:dyDescent="0.25">
      <c r="A355" s="10"/>
      <c r="B355" s="10"/>
      <c r="C355" s="10"/>
      <c r="D355" s="10"/>
      <c r="E355" s="10"/>
      <c r="F355" s="10"/>
      <c r="G355" s="10"/>
      <c r="H355" s="10"/>
      <c r="I355" s="10"/>
    </row>
    <row r="356" spans="1:9" x14ac:dyDescent="0.25">
      <c r="A356" s="10"/>
      <c r="B356" s="10"/>
      <c r="C356" s="10"/>
      <c r="D356" s="10"/>
      <c r="E356" s="10"/>
      <c r="F356" s="10"/>
      <c r="G356" s="10"/>
      <c r="H356" s="10"/>
      <c r="I356" s="10"/>
    </row>
    <row r="357" spans="1:9" x14ac:dyDescent="0.25">
      <c r="A357" s="10"/>
      <c r="B357" s="10"/>
      <c r="C357" s="10"/>
      <c r="D357" s="10"/>
      <c r="E357" s="10"/>
      <c r="F357" s="10"/>
      <c r="G357" s="10"/>
      <c r="H357" s="10"/>
      <c r="I357" s="10"/>
    </row>
    <row r="358" spans="1:9" x14ac:dyDescent="0.25">
      <c r="A358" s="10"/>
      <c r="B358" s="10"/>
      <c r="C358" s="10"/>
      <c r="D358" s="10"/>
      <c r="E358" s="10"/>
      <c r="F358" s="10"/>
      <c r="G358" s="10"/>
      <c r="H358" s="10"/>
      <c r="I358" s="10"/>
    </row>
    <row r="359" spans="1:9" x14ac:dyDescent="0.25">
      <c r="A359" s="10"/>
      <c r="B359" s="10"/>
      <c r="C359" s="10"/>
      <c r="D359" s="10"/>
      <c r="E359" s="10"/>
      <c r="F359" s="10"/>
      <c r="G359" s="10"/>
      <c r="H359" s="10"/>
      <c r="I359" s="10"/>
    </row>
    <row r="360" spans="1:9" x14ac:dyDescent="0.25">
      <c r="A360" s="10"/>
      <c r="B360" s="10"/>
      <c r="C360" s="10"/>
      <c r="D360" s="10"/>
      <c r="E360" s="10"/>
      <c r="F360" s="10"/>
      <c r="G360" s="10"/>
      <c r="H360" s="10"/>
      <c r="I360" s="10"/>
    </row>
    <row r="361" spans="1:9" x14ac:dyDescent="0.25">
      <c r="A361" s="10"/>
      <c r="B361" s="10"/>
      <c r="C361" s="10"/>
      <c r="D361" s="10"/>
      <c r="E361" s="10"/>
      <c r="F361" s="10"/>
      <c r="G361" s="10"/>
      <c r="H361" s="10"/>
      <c r="I361" s="10"/>
    </row>
    <row r="362" spans="1:9" x14ac:dyDescent="0.25">
      <c r="A362" s="10"/>
      <c r="B362" s="10"/>
      <c r="C362" s="10"/>
      <c r="D362" s="10"/>
      <c r="E362" s="10"/>
      <c r="F362" s="10"/>
      <c r="G362" s="10"/>
      <c r="H362" s="10"/>
      <c r="I362" s="10"/>
    </row>
    <row r="363" spans="1:9" x14ac:dyDescent="0.25">
      <c r="A363" s="10"/>
      <c r="B363" s="10"/>
      <c r="C363" s="10"/>
      <c r="D363" s="10"/>
      <c r="E363" s="10"/>
      <c r="F363" s="10"/>
      <c r="G363" s="10"/>
      <c r="H363" s="10"/>
      <c r="I363" s="10"/>
    </row>
    <row r="364" spans="1:9" x14ac:dyDescent="0.25">
      <c r="A364" s="10"/>
      <c r="B364" s="10"/>
      <c r="C364" s="10"/>
      <c r="D364" s="10"/>
      <c r="E364" s="10"/>
      <c r="F364" s="10"/>
      <c r="G364" s="10"/>
      <c r="H364" s="10"/>
      <c r="I364" s="10"/>
    </row>
    <row r="365" spans="1:9" x14ac:dyDescent="0.25">
      <c r="A365" s="10"/>
      <c r="B365" s="10"/>
      <c r="C365" s="10"/>
      <c r="D365" s="10"/>
      <c r="E365" s="10"/>
      <c r="F365" s="10"/>
      <c r="G365" s="10"/>
      <c r="H365" s="10"/>
      <c r="I365" s="10"/>
    </row>
    <row r="366" spans="1:9" x14ac:dyDescent="0.25">
      <c r="A366" s="10"/>
      <c r="B366" s="10"/>
      <c r="C366" s="10"/>
      <c r="D366" s="10"/>
      <c r="E366" s="10"/>
      <c r="F366" s="10"/>
      <c r="G366" s="10"/>
      <c r="H366" s="10"/>
      <c r="I366" s="10"/>
    </row>
    <row r="367" spans="1:9" x14ac:dyDescent="0.25">
      <c r="A367" s="10"/>
      <c r="B367" s="10"/>
      <c r="C367" s="10"/>
      <c r="D367" s="10"/>
      <c r="E367" s="10"/>
      <c r="F367" s="10"/>
      <c r="G367" s="10"/>
      <c r="H367" s="10"/>
      <c r="I367" s="10"/>
    </row>
    <row r="368" spans="1:9" x14ac:dyDescent="0.25">
      <c r="A368" s="10"/>
      <c r="B368" s="10"/>
      <c r="C368" s="10"/>
      <c r="D368" s="10"/>
      <c r="E368" s="10"/>
      <c r="F368" s="10"/>
      <c r="G368" s="10"/>
      <c r="H368" s="10"/>
      <c r="I368" s="10"/>
    </row>
    <row r="369" spans="1:9" x14ac:dyDescent="0.25">
      <c r="A369" s="10"/>
      <c r="B369" s="10"/>
      <c r="C369" s="10"/>
      <c r="D369" s="10"/>
      <c r="E369" s="10"/>
      <c r="F369" s="10"/>
      <c r="G369" s="10"/>
      <c r="H369" s="10"/>
      <c r="I369" s="10"/>
    </row>
    <row r="370" spans="1:9" x14ac:dyDescent="0.25">
      <c r="A370" s="10"/>
      <c r="B370" s="10"/>
      <c r="C370" s="10"/>
      <c r="D370" s="10"/>
      <c r="E370" s="10"/>
      <c r="F370" s="10"/>
      <c r="G370" s="10"/>
      <c r="H370" s="10"/>
      <c r="I370" s="10"/>
    </row>
    <row r="371" spans="1:9" x14ac:dyDescent="0.25">
      <c r="A371" s="10"/>
      <c r="B371" s="10"/>
      <c r="C371" s="10"/>
      <c r="D371" s="10"/>
      <c r="E371" s="10"/>
      <c r="F371" s="10"/>
      <c r="G371" s="10"/>
      <c r="H371" s="10"/>
      <c r="I371" s="10"/>
    </row>
    <row r="372" spans="1:9" x14ac:dyDescent="0.25">
      <c r="A372" s="10"/>
      <c r="B372" s="10"/>
      <c r="C372" s="10"/>
      <c r="D372" s="10"/>
      <c r="E372" s="10"/>
      <c r="F372" s="10"/>
      <c r="G372" s="10"/>
      <c r="H372" s="10"/>
      <c r="I372" s="10"/>
    </row>
    <row r="373" spans="1:9" x14ac:dyDescent="0.25">
      <c r="A373" s="10"/>
      <c r="B373" s="10"/>
      <c r="C373" s="10"/>
      <c r="D373" s="10"/>
      <c r="E373" s="10"/>
      <c r="F373" s="10"/>
      <c r="G373" s="10"/>
      <c r="H373" s="10"/>
      <c r="I373" s="10"/>
    </row>
    <row r="374" spans="1:9" x14ac:dyDescent="0.25">
      <c r="A374" s="10"/>
      <c r="B374" s="10"/>
      <c r="C374" s="10"/>
      <c r="D374" s="10"/>
      <c r="E374" s="10"/>
      <c r="F374" s="10"/>
      <c r="G374" s="10"/>
      <c r="H374" s="10"/>
      <c r="I374" s="10"/>
    </row>
    <row r="375" spans="1:9" x14ac:dyDescent="0.25">
      <c r="A375" s="10"/>
      <c r="B375" s="10"/>
      <c r="C375" s="10"/>
      <c r="D375" s="10"/>
      <c r="E375" s="10"/>
      <c r="F375" s="10"/>
      <c r="G375" s="10"/>
      <c r="H375" s="10"/>
      <c r="I375" s="10"/>
    </row>
    <row r="376" spans="1:9" x14ac:dyDescent="0.25">
      <c r="A376" s="10"/>
      <c r="B376" s="10"/>
      <c r="C376" s="10"/>
      <c r="D376" s="10"/>
      <c r="E376" s="10"/>
      <c r="F376" s="10"/>
      <c r="G376" s="10"/>
      <c r="H376" s="10"/>
      <c r="I376" s="10"/>
    </row>
    <row r="377" spans="1:9" x14ac:dyDescent="0.25">
      <c r="A377" s="10"/>
      <c r="B377" s="10"/>
      <c r="C377" s="10"/>
      <c r="D377" s="10"/>
      <c r="E377" s="10"/>
      <c r="F377" s="10"/>
      <c r="G377" s="10"/>
      <c r="H377" s="10"/>
      <c r="I377" s="10"/>
    </row>
    <row r="378" spans="1:9" x14ac:dyDescent="0.25">
      <c r="A378" s="10"/>
      <c r="B378" s="10"/>
      <c r="C378" s="10"/>
      <c r="D378" s="10"/>
      <c r="E378" s="10"/>
      <c r="F378" s="10"/>
      <c r="G378" s="10"/>
      <c r="H378" s="10"/>
      <c r="I378" s="10"/>
    </row>
    <row r="379" spans="1:9" x14ac:dyDescent="0.25">
      <c r="A379" s="10"/>
      <c r="B379" s="10"/>
      <c r="C379" s="10"/>
      <c r="D379" s="10"/>
      <c r="E379" s="10"/>
      <c r="F379" s="10"/>
      <c r="G379" s="10"/>
      <c r="H379" s="10"/>
      <c r="I379" s="10"/>
    </row>
    <row r="380" spans="1:9" x14ac:dyDescent="0.25">
      <c r="A380" s="10"/>
      <c r="B380" s="10"/>
      <c r="C380" s="10"/>
      <c r="D380" s="10"/>
      <c r="E380" s="10"/>
      <c r="F380" s="10"/>
      <c r="G380" s="10"/>
      <c r="H380" s="10"/>
      <c r="I380" s="10"/>
    </row>
    <row r="381" spans="1:9" x14ac:dyDescent="0.25">
      <c r="A381" s="10"/>
      <c r="B381" s="10"/>
      <c r="C381" s="10"/>
      <c r="D381" s="10"/>
      <c r="E381" s="10"/>
      <c r="F381" s="10"/>
      <c r="G381" s="10"/>
      <c r="H381" s="10"/>
      <c r="I381" s="10"/>
    </row>
    <row r="382" spans="1:9" x14ac:dyDescent="0.25">
      <c r="A382" s="10"/>
      <c r="B382" s="10"/>
      <c r="C382" s="10"/>
      <c r="D382" s="10"/>
      <c r="E382" s="10"/>
      <c r="F382" s="10"/>
      <c r="G382" s="10"/>
      <c r="H382" s="10"/>
      <c r="I382" s="10"/>
    </row>
    <row r="383" spans="1:9" x14ac:dyDescent="0.25">
      <c r="A383" s="10"/>
      <c r="B383" s="10"/>
      <c r="C383" s="10"/>
      <c r="D383" s="10"/>
      <c r="E383" s="10"/>
      <c r="F383" s="10"/>
      <c r="G383" s="10"/>
      <c r="H383" s="10"/>
      <c r="I383" s="10"/>
    </row>
    <row r="384" spans="1:9" x14ac:dyDescent="0.25">
      <c r="A384" s="10"/>
      <c r="B384" s="10"/>
      <c r="C384" s="10"/>
      <c r="D384" s="10"/>
      <c r="E384" s="10"/>
      <c r="F384" s="10"/>
      <c r="G384" s="10"/>
      <c r="H384" s="10"/>
      <c r="I384" s="10"/>
    </row>
    <row r="385" spans="1:9" x14ac:dyDescent="0.25">
      <c r="A385" s="10"/>
      <c r="B385" s="10"/>
      <c r="C385" s="10"/>
      <c r="D385" s="10"/>
      <c r="E385" s="10"/>
      <c r="F385" s="10"/>
      <c r="G385" s="10"/>
      <c r="H385" s="10"/>
      <c r="I385" s="10"/>
    </row>
    <row r="386" spans="1:9" x14ac:dyDescent="0.25">
      <c r="A386" s="10"/>
      <c r="B386" s="10"/>
      <c r="C386" s="10"/>
      <c r="D386" s="10"/>
      <c r="E386" s="10"/>
      <c r="F386" s="10"/>
      <c r="G386" s="10"/>
      <c r="H386" s="10"/>
      <c r="I386" s="10"/>
    </row>
    <row r="387" spans="1:9" x14ac:dyDescent="0.25">
      <c r="A387" s="10"/>
      <c r="B387" s="10"/>
      <c r="C387" s="10"/>
      <c r="D387" s="10"/>
      <c r="E387" s="10"/>
      <c r="F387" s="10"/>
      <c r="G387" s="10"/>
      <c r="H387" s="10"/>
      <c r="I387" s="10"/>
    </row>
    <row r="388" spans="1:9" x14ac:dyDescent="0.25">
      <c r="A388" s="10"/>
      <c r="B388" s="10"/>
      <c r="C388" s="10"/>
      <c r="D388" s="10"/>
      <c r="E388" s="10"/>
      <c r="F388" s="10"/>
      <c r="G388" s="10"/>
      <c r="H388" s="10"/>
      <c r="I388" s="10"/>
    </row>
    <row r="389" spans="1:9" x14ac:dyDescent="0.25">
      <c r="A389" s="10"/>
      <c r="B389" s="10"/>
      <c r="C389" s="10"/>
      <c r="D389" s="10"/>
      <c r="E389" s="10"/>
      <c r="F389" s="10"/>
      <c r="G389" s="10"/>
      <c r="H389" s="10"/>
      <c r="I389" s="10"/>
    </row>
    <row r="390" spans="1:9" x14ac:dyDescent="0.25">
      <c r="A390" s="10"/>
      <c r="B390" s="10"/>
      <c r="C390" s="10"/>
      <c r="D390" s="10"/>
      <c r="E390" s="10"/>
      <c r="F390" s="10"/>
      <c r="G390" s="10"/>
      <c r="H390" s="10"/>
      <c r="I390" s="10"/>
    </row>
    <row r="391" spans="1:9" x14ac:dyDescent="0.25">
      <c r="A391" s="10"/>
      <c r="B391" s="10"/>
      <c r="C391" s="10"/>
      <c r="D391" s="10"/>
      <c r="E391" s="10"/>
      <c r="F391" s="10"/>
      <c r="G391" s="10"/>
      <c r="H391" s="10"/>
      <c r="I391" s="10"/>
    </row>
    <row r="392" spans="1:9" x14ac:dyDescent="0.25">
      <c r="A392" s="10"/>
      <c r="B392" s="10"/>
      <c r="C392" s="10"/>
      <c r="D392" s="10"/>
      <c r="E392" s="10"/>
      <c r="F392" s="10"/>
      <c r="G392" s="10"/>
      <c r="H392" s="10"/>
      <c r="I392" s="10"/>
    </row>
    <row r="393" spans="1:9" x14ac:dyDescent="0.25">
      <c r="A393" s="10"/>
      <c r="B393" s="10"/>
      <c r="C393" s="10"/>
      <c r="D393" s="10"/>
      <c r="E393" s="10"/>
      <c r="F393" s="10"/>
      <c r="G393" s="10"/>
      <c r="H393" s="10"/>
      <c r="I393" s="10"/>
    </row>
    <row r="394" spans="1:9" x14ac:dyDescent="0.25">
      <c r="A394" s="10"/>
      <c r="B394" s="10"/>
      <c r="C394" s="10"/>
      <c r="D394" s="10"/>
      <c r="E394" s="10"/>
      <c r="F394" s="10"/>
      <c r="G394" s="10"/>
      <c r="H394" s="10"/>
      <c r="I394" s="10"/>
    </row>
    <row r="395" spans="1:9" x14ac:dyDescent="0.25">
      <c r="A395" s="10"/>
      <c r="B395" s="10"/>
      <c r="C395" s="10"/>
      <c r="D395" s="10"/>
      <c r="E395" s="10"/>
      <c r="F395" s="10"/>
      <c r="G395" s="10"/>
      <c r="H395" s="10"/>
      <c r="I395" s="10"/>
    </row>
    <row r="396" spans="1:9" x14ac:dyDescent="0.25">
      <c r="A396" s="10"/>
      <c r="B396" s="10"/>
      <c r="C396" s="10"/>
      <c r="D396" s="10"/>
      <c r="E396" s="10"/>
      <c r="F396" s="10"/>
      <c r="G396" s="10"/>
      <c r="H396" s="10"/>
      <c r="I396" s="10"/>
    </row>
    <row r="397" spans="1:9" x14ac:dyDescent="0.25">
      <c r="A397" s="10"/>
      <c r="B397" s="10"/>
      <c r="C397" s="10"/>
      <c r="D397" s="10"/>
      <c r="E397" s="10"/>
      <c r="F397" s="10"/>
      <c r="G397" s="10"/>
      <c r="H397" s="10"/>
      <c r="I397" s="10"/>
    </row>
    <row r="398" spans="1:9" x14ac:dyDescent="0.25">
      <c r="A398" s="10"/>
      <c r="B398" s="10"/>
      <c r="C398" s="10"/>
      <c r="D398" s="10"/>
      <c r="E398" s="10"/>
      <c r="F398" s="10"/>
      <c r="G398" s="10"/>
      <c r="H398" s="10"/>
      <c r="I398" s="10"/>
    </row>
    <row r="399" spans="1:9" x14ac:dyDescent="0.25">
      <c r="A399" s="10"/>
      <c r="B399" s="10"/>
      <c r="C399" s="10"/>
      <c r="D399" s="10"/>
      <c r="E399" s="10"/>
      <c r="F399" s="10"/>
      <c r="G399" s="10"/>
      <c r="H399" s="10"/>
      <c r="I399" s="10"/>
    </row>
    <row r="400" spans="1:9" x14ac:dyDescent="0.25">
      <c r="A400" s="10"/>
      <c r="B400" s="10"/>
      <c r="C400" s="10"/>
      <c r="D400" s="10"/>
      <c r="E400" s="10"/>
      <c r="F400" s="10"/>
      <c r="G400" s="10"/>
      <c r="H400" s="10"/>
      <c r="I400" s="10"/>
    </row>
    <row r="401" spans="1:9" x14ac:dyDescent="0.25">
      <c r="A401" s="10"/>
      <c r="B401" s="10"/>
      <c r="C401" s="10"/>
      <c r="D401" s="10"/>
      <c r="E401" s="10"/>
      <c r="F401" s="10"/>
      <c r="G401" s="10"/>
      <c r="H401" s="10"/>
      <c r="I401" s="10"/>
    </row>
    <row r="402" spans="1:9" x14ac:dyDescent="0.25">
      <c r="A402" s="10"/>
      <c r="B402" s="10"/>
      <c r="C402" s="10"/>
      <c r="D402" s="10"/>
      <c r="E402" s="10"/>
      <c r="F402" s="10"/>
      <c r="G402" s="10"/>
      <c r="H402" s="10"/>
      <c r="I402" s="10"/>
    </row>
    <row r="403" spans="1:9" x14ac:dyDescent="0.25">
      <c r="A403" s="10"/>
      <c r="B403" s="10"/>
      <c r="C403" s="10"/>
      <c r="D403" s="10"/>
      <c r="E403" s="10"/>
      <c r="F403" s="10"/>
      <c r="G403" s="10"/>
      <c r="H403" s="10"/>
      <c r="I403" s="10"/>
    </row>
    <row r="404" spans="1:9" x14ac:dyDescent="0.25">
      <c r="A404" s="10"/>
      <c r="B404" s="10"/>
      <c r="C404" s="10"/>
      <c r="D404" s="10"/>
      <c r="E404" s="10"/>
      <c r="F404" s="10"/>
      <c r="G404" s="10"/>
      <c r="H404" s="10"/>
      <c r="I404" s="10"/>
    </row>
    <row r="405" spans="1:9" x14ac:dyDescent="0.25">
      <c r="A405" s="10"/>
      <c r="B405" s="10"/>
      <c r="C405" s="10"/>
      <c r="D405" s="10"/>
      <c r="E405" s="10"/>
      <c r="F405" s="10"/>
      <c r="G405" s="10"/>
      <c r="H405" s="10"/>
      <c r="I405" s="10"/>
    </row>
    <row r="406" spans="1:9" x14ac:dyDescent="0.25">
      <c r="A406" s="10"/>
      <c r="B406" s="10"/>
      <c r="C406" s="10"/>
      <c r="D406" s="10"/>
      <c r="E406" s="10"/>
      <c r="F406" s="10"/>
      <c r="G406" s="10"/>
      <c r="H406" s="10"/>
      <c r="I406" s="10"/>
    </row>
    <row r="407" spans="1:9" x14ac:dyDescent="0.25">
      <c r="A407" s="10"/>
      <c r="B407" s="10"/>
      <c r="C407" s="10"/>
      <c r="D407" s="10"/>
      <c r="E407" s="10"/>
      <c r="F407" s="10"/>
      <c r="G407" s="10"/>
      <c r="H407" s="10"/>
      <c r="I407" s="10"/>
    </row>
    <row r="408" spans="1:9" x14ac:dyDescent="0.25">
      <c r="A408" s="10"/>
      <c r="B408" s="10"/>
      <c r="C408" s="10"/>
      <c r="D408" s="10"/>
      <c r="E408" s="10"/>
      <c r="F408" s="10"/>
      <c r="G408" s="10"/>
      <c r="H408" s="10"/>
      <c r="I408" s="10"/>
    </row>
    <row r="409" spans="1:9" x14ac:dyDescent="0.25">
      <c r="A409" s="10"/>
      <c r="B409" s="10"/>
      <c r="C409" s="10"/>
      <c r="D409" s="10"/>
      <c r="E409" s="10"/>
      <c r="F409" s="10"/>
      <c r="G409" s="10"/>
      <c r="H409" s="10"/>
      <c r="I409" s="10"/>
    </row>
    <row r="410" spans="1:9" x14ac:dyDescent="0.25">
      <c r="A410" s="10"/>
      <c r="B410" s="10"/>
      <c r="C410" s="10"/>
      <c r="D410" s="10"/>
      <c r="E410" s="10"/>
      <c r="F410" s="10"/>
      <c r="G410" s="10"/>
      <c r="H410" s="10"/>
      <c r="I410" s="10"/>
    </row>
    <row r="411" spans="1:9" x14ac:dyDescent="0.25">
      <c r="A411" s="10"/>
      <c r="B411" s="10"/>
      <c r="C411" s="10"/>
      <c r="D411" s="10"/>
      <c r="E411" s="10"/>
      <c r="F411" s="10"/>
      <c r="G411" s="10"/>
      <c r="H411" s="10"/>
      <c r="I411" s="10"/>
    </row>
    <row r="412" spans="1:9" x14ac:dyDescent="0.25">
      <c r="A412" s="10"/>
      <c r="B412" s="10"/>
      <c r="C412" s="10"/>
      <c r="D412" s="10"/>
      <c r="E412" s="10"/>
      <c r="F412" s="10"/>
      <c r="G412" s="10"/>
      <c r="H412" s="10"/>
      <c r="I412" s="10"/>
    </row>
    <row r="413" spans="1:9" x14ac:dyDescent="0.25">
      <c r="A413" s="10"/>
      <c r="B413" s="10"/>
      <c r="C413" s="10"/>
      <c r="D413" s="10"/>
      <c r="E413" s="10"/>
      <c r="F413" s="10"/>
      <c r="G413" s="10"/>
      <c r="H413" s="10"/>
      <c r="I413" s="10"/>
    </row>
    <row r="414" spans="1:9" x14ac:dyDescent="0.25">
      <c r="A414" s="10"/>
      <c r="B414" s="10"/>
      <c r="C414" s="10"/>
      <c r="D414" s="10"/>
      <c r="E414" s="10"/>
      <c r="F414" s="10"/>
      <c r="G414" s="10"/>
      <c r="H414" s="10"/>
      <c r="I414" s="10"/>
    </row>
    <row r="415" spans="1:9" x14ac:dyDescent="0.25">
      <c r="A415" s="10"/>
      <c r="B415" s="10"/>
      <c r="C415" s="10"/>
      <c r="D415" s="10"/>
      <c r="E415" s="10"/>
      <c r="F415" s="10"/>
      <c r="G415" s="10"/>
      <c r="H415" s="10"/>
      <c r="I415" s="10"/>
    </row>
    <row r="416" spans="1:9" x14ac:dyDescent="0.25">
      <c r="A416" s="10"/>
      <c r="B416" s="10"/>
      <c r="C416" s="10"/>
      <c r="D416" s="10"/>
      <c r="E416" s="10"/>
      <c r="F416" s="10"/>
      <c r="G416" s="10"/>
      <c r="H416" s="10"/>
      <c r="I416" s="10"/>
    </row>
    <row r="417" spans="1:9" x14ac:dyDescent="0.25">
      <c r="A417" s="10"/>
      <c r="B417" s="10"/>
      <c r="C417" s="10"/>
      <c r="D417" s="10"/>
      <c r="E417" s="10"/>
      <c r="F417" s="10"/>
      <c r="G417" s="10"/>
      <c r="H417" s="10"/>
      <c r="I417" s="10"/>
    </row>
    <row r="418" spans="1:9" x14ac:dyDescent="0.25">
      <c r="A418" s="10"/>
      <c r="B418" s="10"/>
      <c r="C418" s="10"/>
      <c r="D418" s="10"/>
      <c r="E418" s="10"/>
      <c r="F418" s="10"/>
      <c r="G418" s="10"/>
      <c r="H418" s="10"/>
      <c r="I418" s="10"/>
    </row>
    <row r="419" spans="1:9" x14ac:dyDescent="0.25">
      <c r="A419" s="10"/>
      <c r="B419" s="10"/>
      <c r="C419" s="10"/>
      <c r="D419" s="10"/>
      <c r="E419" s="10"/>
      <c r="F419" s="10"/>
      <c r="G419" s="10"/>
      <c r="H419" s="10"/>
      <c r="I419" s="10"/>
    </row>
    <row r="420" spans="1:9" x14ac:dyDescent="0.25">
      <c r="A420" s="10"/>
      <c r="B420" s="10"/>
      <c r="C420" s="10"/>
      <c r="D420" s="10"/>
      <c r="E420" s="10"/>
      <c r="F420" s="10"/>
      <c r="G420" s="10"/>
      <c r="H420" s="10"/>
      <c r="I420" s="10"/>
    </row>
    <row r="421" spans="1:9" x14ac:dyDescent="0.25">
      <c r="A421" s="10"/>
      <c r="B421" s="10"/>
      <c r="C421" s="10"/>
      <c r="D421" s="10"/>
      <c r="E421" s="10"/>
      <c r="F421" s="10"/>
      <c r="G421" s="10"/>
      <c r="H421" s="10"/>
      <c r="I421" s="10"/>
    </row>
    <row r="422" spans="1:9" x14ac:dyDescent="0.25">
      <c r="A422" s="10"/>
      <c r="B422" s="10"/>
      <c r="C422" s="10"/>
      <c r="D422" s="10"/>
      <c r="E422" s="10"/>
      <c r="F422" s="10"/>
      <c r="G422" s="10"/>
      <c r="H422" s="10"/>
      <c r="I422" s="10"/>
    </row>
    <row r="423" spans="1:9" x14ac:dyDescent="0.25">
      <c r="A423" s="10"/>
      <c r="B423" s="10"/>
      <c r="C423" s="10"/>
      <c r="D423" s="10"/>
      <c r="E423" s="10"/>
      <c r="F423" s="10"/>
      <c r="G423" s="10"/>
      <c r="H423" s="10"/>
      <c r="I423" s="10"/>
    </row>
    <row r="424" spans="1:9" x14ac:dyDescent="0.25">
      <c r="A424" s="10"/>
      <c r="B424" s="10"/>
      <c r="C424" s="10"/>
      <c r="D424" s="10"/>
      <c r="E424" s="10"/>
      <c r="F424" s="10"/>
      <c r="G424" s="10"/>
      <c r="H424" s="10"/>
      <c r="I424" s="10"/>
    </row>
    <row r="425" spans="1:9" x14ac:dyDescent="0.25">
      <c r="A425" s="10"/>
      <c r="B425" s="10"/>
      <c r="C425" s="10"/>
      <c r="D425" s="10"/>
      <c r="E425" s="10"/>
      <c r="F425" s="10"/>
      <c r="G425" s="10"/>
      <c r="H425" s="10"/>
      <c r="I425" s="10"/>
    </row>
    <row r="426" spans="1:9" x14ac:dyDescent="0.25">
      <c r="A426" s="10"/>
      <c r="B426" s="10"/>
      <c r="C426" s="10"/>
      <c r="D426" s="10"/>
      <c r="E426" s="10"/>
      <c r="F426" s="10"/>
      <c r="G426" s="10"/>
      <c r="H426" s="10"/>
      <c r="I426" s="10"/>
    </row>
    <row r="427" spans="1:9" x14ac:dyDescent="0.25">
      <c r="A427" s="10"/>
      <c r="B427" s="10"/>
      <c r="C427" s="10"/>
      <c r="D427" s="10"/>
      <c r="E427" s="10"/>
      <c r="F427" s="10"/>
      <c r="G427" s="10"/>
      <c r="H427" s="10"/>
      <c r="I427" s="10"/>
    </row>
    <row r="428" spans="1:9" x14ac:dyDescent="0.25">
      <c r="A428" s="10"/>
      <c r="B428" s="10"/>
      <c r="C428" s="10"/>
      <c r="D428" s="10"/>
      <c r="E428" s="10"/>
      <c r="F428" s="10"/>
      <c r="G428" s="10"/>
      <c r="H428" s="10"/>
      <c r="I428" s="10"/>
    </row>
    <row r="429" spans="1:9" x14ac:dyDescent="0.25">
      <c r="A429" s="10"/>
      <c r="B429" s="10"/>
      <c r="C429" s="10"/>
      <c r="D429" s="10"/>
      <c r="E429" s="10"/>
      <c r="F429" s="10"/>
      <c r="G429" s="10"/>
      <c r="H429" s="10"/>
      <c r="I429" s="10"/>
    </row>
    <row r="430" spans="1:9" x14ac:dyDescent="0.25">
      <c r="A430" s="10"/>
      <c r="B430" s="10"/>
      <c r="C430" s="10"/>
      <c r="D430" s="10"/>
      <c r="E430" s="10"/>
      <c r="F430" s="10"/>
      <c r="G430" s="10"/>
      <c r="H430" s="10"/>
      <c r="I430" s="10"/>
    </row>
    <row r="431" spans="1:9" x14ac:dyDescent="0.25">
      <c r="A431" s="10"/>
      <c r="B431" s="10"/>
      <c r="C431" s="10"/>
      <c r="D431" s="10"/>
      <c r="E431" s="10"/>
      <c r="F431" s="10"/>
      <c r="G431" s="10"/>
      <c r="H431" s="10"/>
      <c r="I431" s="10"/>
    </row>
    <row r="432" spans="1:9" x14ac:dyDescent="0.25">
      <c r="A432" s="10"/>
      <c r="B432" s="10"/>
      <c r="C432" s="10"/>
      <c r="D432" s="10"/>
      <c r="E432" s="10"/>
      <c r="F432" s="10"/>
      <c r="G432" s="10"/>
      <c r="H432" s="10"/>
      <c r="I432" s="10"/>
    </row>
    <row r="433" spans="1:9" x14ac:dyDescent="0.25">
      <c r="A433" s="10"/>
      <c r="B433" s="10"/>
      <c r="C433" s="10"/>
      <c r="D433" s="10"/>
      <c r="E433" s="10"/>
      <c r="F433" s="10"/>
      <c r="G433" s="10"/>
      <c r="H433" s="10"/>
      <c r="I433" s="10"/>
    </row>
    <row r="434" spans="1:9" x14ac:dyDescent="0.25">
      <c r="A434" s="10"/>
      <c r="B434" s="10"/>
      <c r="C434" s="10"/>
      <c r="D434" s="10"/>
      <c r="E434" s="10"/>
      <c r="F434" s="10"/>
      <c r="G434" s="10"/>
      <c r="H434" s="10"/>
      <c r="I434" s="10"/>
    </row>
    <row r="435" spans="1:9" x14ac:dyDescent="0.25">
      <c r="A435" s="10"/>
      <c r="B435" s="10"/>
      <c r="C435" s="10"/>
      <c r="D435" s="10"/>
      <c r="E435" s="10"/>
      <c r="F435" s="10"/>
      <c r="G435" s="10"/>
      <c r="H435" s="10"/>
      <c r="I435" s="10"/>
    </row>
    <row r="436" spans="1:9" x14ac:dyDescent="0.25">
      <c r="A436" s="10"/>
      <c r="B436" s="10"/>
      <c r="C436" s="10"/>
      <c r="D436" s="10"/>
      <c r="E436" s="10"/>
      <c r="F436" s="10"/>
      <c r="G436" s="10"/>
      <c r="H436" s="10"/>
      <c r="I436" s="10"/>
    </row>
    <row r="437" spans="1:9" x14ac:dyDescent="0.25">
      <c r="A437" s="10"/>
      <c r="B437" s="10"/>
      <c r="C437" s="10"/>
      <c r="D437" s="10"/>
      <c r="E437" s="10"/>
      <c r="F437" s="10"/>
      <c r="G437" s="10"/>
      <c r="H437" s="10"/>
      <c r="I437" s="10"/>
    </row>
    <row r="438" spans="1:9" x14ac:dyDescent="0.25">
      <c r="A438" s="10"/>
      <c r="B438" s="10"/>
      <c r="C438" s="10"/>
      <c r="D438" s="10"/>
      <c r="E438" s="10"/>
      <c r="F438" s="10"/>
      <c r="G438" s="10"/>
      <c r="H438" s="10"/>
      <c r="I438" s="10"/>
    </row>
    <row r="439" spans="1:9" x14ac:dyDescent="0.25">
      <c r="A439" s="10"/>
      <c r="B439" s="10"/>
      <c r="C439" s="10"/>
      <c r="D439" s="10"/>
      <c r="E439" s="10"/>
      <c r="F439" s="10"/>
      <c r="G439" s="10"/>
      <c r="H439" s="10"/>
      <c r="I439" s="10"/>
    </row>
    <row r="440" spans="1:9" x14ac:dyDescent="0.25">
      <c r="A440" s="10"/>
      <c r="B440" s="10"/>
      <c r="C440" s="10"/>
      <c r="D440" s="10"/>
      <c r="E440" s="10"/>
      <c r="F440" s="10"/>
      <c r="G440" s="10"/>
      <c r="H440" s="10"/>
      <c r="I440" s="10"/>
    </row>
    <row r="441" spans="1:9" x14ac:dyDescent="0.25">
      <c r="A441" s="10"/>
      <c r="B441" s="10"/>
      <c r="C441" s="10"/>
      <c r="D441" s="10"/>
      <c r="E441" s="10"/>
      <c r="F441" s="10"/>
      <c r="G441" s="10"/>
      <c r="H441" s="10"/>
      <c r="I441" s="10"/>
    </row>
    <row r="442" spans="1:9" x14ac:dyDescent="0.25">
      <c r="A442" s="10"/>
      <c r="B442" s="10"/>
      <c r="C442" s="10"/>
      <c r="D442" s="10"/>
      <c r="E442" s="10"/>
      <c r="F442" s="10"/>
      <c r="G442" s="10"/>
      <c r="H442" s="10"/>
      <c r="I442" s="10"/>
    </row>
    <row r="443" spans="1:9" x14ac:dyDescent="0.25">
      <c r="A443" s="10"/>
      <c r="B443" s="10"/>
      <c r="C443" s="10"/>
      <c r="D443" s="10"/>
      <c r="E443" s="10"/>
      <c r="F443" s="10"/>
      <c r="G443" s="10"/>
      <c r="H443" s="10"/>
      <c r="I443" s="10"/>
    </row>
    <row r="444" spans="1:9" x14ac:dyDescent="0.25">
      <c r="A444" s="10"/>
      <c r="B444" s="10"/>
      <c r="C444" s="10"/>
      <c r="D444" s="10"/>
      <c r="E444" s="10"/>
      <c r="F444" s="10"/>
      <c r="G444" s="10"/>
      <c r="H444" s="10"/>
      <c r="I444" s="10"/>
    </row>
    <row r="445" spans="1:9" x14ac:dyDescent="0.25">
      <c r="A445" s="10"/>
      <c r="B445" s="10"/>
      <c r="C445" s="10"/>
      <c r="D445" s="10"/>
      <c r="E445" s="10"/>
      <c r="F445" s="10"/>
      <c r="G445" s="10"/>
      <c r="H445" s="10"/>
      <c r="I445" s="10"/>
    </row>
    <row r="446" spans="1:9" x14ac:dyDescent="0.25">
      <c r="A446" s="10"/>
      <c r="B446" s="10"/>
      <c r="C446" s="10"/>
      <c r="D446" s="10"/>
      <c r="E446" s="10"/>
      <c r="F446" s="10"/>
      <c r="G446" s="10"/>
      <c r="H446" s="10"/>
      <c r="I446" s="10"/>
    </row>
    <row r="447" spans="1:9" x14ac:dyDescent="0.25">
      <c r="A447" s="10"/>
      <c r="B447" s="10"/>
      <c r="C447" s="10"/>
      <c r="D447" s="10"/>
      <c r="E447" s="10"/>
      <c r="F447" s="10"/>
      <c r="G447" s="10"/>
      <c r="H447" s="10"/>
      <c r="I447" s="10"/>
    </row>
    <row r="448" spans="1:9" x14ac:dyDescent="0.25">
      <c r="A448" s="10"/>
      <c r="B448" s="10"/>
      <c r="C448" s="10"/>
      <c r="D448" s="10"/>
      <c r="E448" s="10"/>
      <c r="F448" s="10"/>
      <c r="G448" s="10"/>
      <c r="H448" s="10"/>
      <c r="I448" s="10"/>
    </row>
    <row r="449" spans="1:9" x14ac:dyDescent="0.25">
      <c r="A449" s="10"/>
      <c r="B449" s="10"/>
      <c r="C449" s="10"/>
      <c r="D449" s="10"/>
      <c r="E449" s="10"/>
      <c r="F449" s="10"/>
      <c r="G449" s="10"/>
      <c r="H449" s="10"/>
      <c r="I449" s="10"/>
    </row>
    <row r="450" spans="1:9" x14ac:dyDescent="0.25">
      <c r="A450" s="10"/>
      <c r="B450" s="10"/>
      <c r="C450" s="10"/>
      <c r="D450" s="10"/>
      <c r="E450" s="10"/>
      <c r="F450" s="10"/>
      <c r="G450" s="10"/>
      <c r="H450" s="10"/>
      <c r="I450" s="10"/>
    </row>
    <row r="451" spans="1:9" x14ac:dyDescent="0.25">
      <c r="A451" s="10"/>
      <c r="B451" s="10"/>
      <c r="C451" s="10"/>
      <c r="D451" s="10"/>
      <c r="E451" s="10"/>
      <c r="F451" s="10"/>
      <c r="G451" s="10"/>
      <c r="H451" s="10"/>
      <c r="I451" s="10"/>
    </row>
    <row r="452" spans="1:9" x14ac:dyDescent="0.25">
      <c r="A452" s="10"/>
      <c r="B452" s="10"/>
      <c r="C452" s="10"/>
      <c r="D452" s="10"/>
      <c r="E452" s="10"/>
      <c r="F452" s="10"/>
      <c r="G452" s="10"/>
      <c r="H452" s="10"/>
      <c r="I452" s="10"/>
    </row>
    <row r="453" spans="1:9" x14ac:dyDescent="0.25">
      <c r="A453" s="10"/>
      <c r="B453" s="10"/>
      <c r="C453" s="10"/>
      <c r="D453" s="10"/>
      <c r="E453" s="10"/>
      <c r="F453" s="10"/>
      <c r="G453" s="10"/>
      <c r="H453" s="10"/>
      <c r="I453" s="10"/>
    </row>
    <row r="454" spans="1:9" x14ac:dyDescent="0.25">
      <c r="A454" s="10"/>
      <c r="B454" s="10"/>
      <c r="C454" s="10"/>
      <c r="D454" s="10"/>
      <c r="E454" s="10"/>
      <c r="F454" s="10"/>
      <c r="G454" s="10"/>
      <c r="H454" s="10"/>
      <c r="I454" s="10"/>
    </row>
    <row r="455" spans="1:9" x14ac:dyDescent="0.25">
      <c r="A455" s="10"/>
      <c r="B455" s="10"/>
      <c r="C455" s="10"/>
      <c r="D455" s="10"/>
      <c r="E455" s="10"/>
      <c r="F455" s="10"/>
      <c r="G455" s="10"/>
      <c r="H455" s="10"/>
      <c r="I455" s="10"/>
    </row>
    <row r="456" spans="1:9" x14ac:dyDescent="0.25">
      <c r="A456" s="10"/>
      <c r="B456" s="10"/>
      <c r="C456" s="10"/>
      <c r="D456" s="10"/>
      <c r="E456" s="10"/>
      <c r="F456" s="10"/>
      <c r="G456" s="10"/>
      <c r="H456" s="10"/>
      <c r="I456" s="10"/>
    </row>
    <row r="457" spans="1:9" x14ac:dyDescent="0.25">
      <c r="A457" s="10"/>
      <c r="B457" s="10"/>
      <c r="C457" s="10"/>
      <c r="D457" s="10"/>
      <c r="E457" s="10"/>
      <c r="F457" s="10"/>
      <c r="G457" s="10"/>
      <c r="H457" s="10"/>
      <c r="I457" s="10"/>
    </row>
    <row r="458" spans="1:9" x14ac:dyDescent="0.25">
      <c r="A458" s="10"/>
      <c r="B458" s="10"/>
      <c r="C458" s="10"/>
      <c r="D458" s="10"/>
      <c r="E458" s="10"/>
      <c r="F458" s="10"/>
      <c r="G458" s="10"/>
      <c r="H458" s="10"/>
      <c r="I458" s="10"/>
    </row>
    <row r="459" spans="1:9" x14ac:dyDescent="0.25">
      <c r="A459" s="10"/>
      <c r="B459" s="10"/>
      <c r="C459" s="10"/>
      <c r="D459" s="10"/>
      <c r="E459" s="10"/>
      <c r="F459" s="10"/>
      <c r="G459" s="10"/>
      <c r="H459" s="10"/>
      <c r="I459" s="10"/>
    </row>
    <row r="460" spans="1:9" x14ac:dyDescent="0.25">
      <c r="A460" s="10"/>
      <c r="B460" s="10"/>
      <c r="C460" s="10"/>
      <c r="D460" s="10"/>
      <c r="E460" s="10"/>
      <c r="F460" s="10"/>
      <c r="G460" s="10"/>
      <c r="H460" s="10"/>
      <c r="I460" s="10"/>
    </row>
    <row r="461" spans="1:9" x14ac:dyDescent="0.25">
      <c r="A461" s="10"/>
      <c r="B461" s="10"/>
      <c r="C461" s="10"/>
      <c r="D461" s="10"/>
      <c r="E461" s="10"/>
      <c r="F461" s="10"/>
      <c r="G461" s="10"/>
      <c r="H461" s="10"/>
      <c r="I461" s="10"/>
    </row>
    <row r="462" spans="1:9" x14ac:dyDescent="0.25">
      <c r="A462" s="10"/>
      <c r="B462" s="10"/>
      <c r="C462" s="10"/>
      <c r="D462" s="10"/>
      <c r="E462" s="10"/>
      <c r="F462" s="10"/>
      <c r="G462" s="10"/>
      <c r="H462" s="10"/>
      <c r="I462" s="10"/>
    </row>
    <row r="463" spans="1:9" x14ac:dyDescent="0.25">
      <c r="A463" s="10"/>
      <c r="B463" s="10"/>
      <c r="C463" s="10"/>
      <c r="D463" s="10"/>
      <c r="E463" s="10"/>
      <c r="F463" s="10"/>
      <c r="G463" s="10"/>
      <c r="H463" s="10"/>
      <c r="I463" s="10"/>
    </row>
    <row r="464" spans="1:9" x14ac:dyDescent="0.25">
      <c r="A464" s="10"/>
      <c r="B464" s="10"/>
      <c r="C464" s="10"/>
      <c r="D464" s="10"/>
      <c r="E464" s="10"/>
      <c r="F464" s="10"/>
      <c r="G464" s="10"/>
      <c r="H464" s="10"/>
      <c r="I464" s="10"/>
    </row>
    <row r="465" spans="1:9" x14ac:dyDescent="0.25">
      <c r="A465" s="10"/>
      <c r="B465" s="10"/>
      <c r="C465" s="10"/>
      <c r="D465" s="10"/>
      <c r="E465" s="10"/>
      <c r="F465" s="10"/>
      <c r="G465" s="10"/>
      <c r="H465" s="10"/>
      <c r="I465" s="10"/>
    </row>
    <row r="466" spans="1:9" x14ac:dyDescent="0.25">
      <c r="A466" s="10"/>
      <c r="B466" s="10"/>
      <c r="C466" s="10"/>
      <c r="D466" s="10"/>
      <c r="E466" s="10"/>
      <c r="F466" s="10"/>
      <c r="G466" s="10"/>
      <c r="H466" s="10"/>
      <c r="I466" s="10"/>
    </row>
    <row r="467" spans="1:9" x14ac:dyDescent="0.25">
      <c r="A467" s="10"/>
      <c r="B467" s="10"/>
      <c r="C467" s="10"/>
      <c r="D467" s="10"/>
      <c r="E467" s="10"/>
      <c r="F467" s="10"/>
      <c r="G467" s="10"/>
      <c r="H467" s="10"/>
      <c r="I467" s="10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6"/>
  <sheetViews>
    <sheetView tabSelected="1" topLeftCell="A82" workbookViewId="0">
      <selection activeCell="T82" sqref="T82"/>
    </sheetView>
  </sheetViews>
  <sheetFormatPr defaultRowHeight="15" x14ac:dyDescent="0.25"/>
  <cols>
    <col min="2" max="2" width="9.42578125" bestFit="1" customWidth="1"/>
    <col min="6" max="6" width="11.28515625" bestFit="1" customWidth="1"/>
    <col min="9" max="9" width="11.28515625" bestFit="1" customWidth="1"/>
    <col min="12" max="12" width="11.28515625" bestFit="1" customWidth="1"/>
    <col min="15" max="15" width="11.28515625" bestFit="1" customWidth="1"/>
    <col min="18" max="18" width="11.28515625" bestFit="1" customWidth="1"/>
    <col min="21" max="21" width="11.28515625" bestFit="1" customWidth="1"/>
    <col min="24" max="24" width="11.28515625" bestFit="1" customWidth="1"/>
    <col min="27" max="27" width="11.28515625" bestFit="1" customWidth="1"/>
  </cols>
  <sheetData>
    <row r="1" spans="2:27" x14ac:dyDescent="0.25">
      <c r="B1" s="1" t="s">
        <v>0</v>
      </c>
      <c r="C1" s="1"/>
      <c r="D1" s="1" t="s">
        <v>1</v>
      </c>
      <c r="E1" s="9" t="s">
        <v>25</v>
      </c>
      <c r="F1" s="1" t="s">
        <v>63</v>
      </c>
      <c r="G1" s="1" t="s">
        <v>1</v>
      </c>
      <c r="H1" s="9" t="s">
        <v>26</v>
      </c>
      <c r="I1" s="1" t="s">
        <v>63</v>
      </c>
      <c r="J1" s="1" t="s">
        <v>1</v>
      </c>
      <c r="K1" s="9" t="s">
        <v>27</v>
      </c>
      <c r="L1" s="1" t="s">
        <v>63</v>
      </c>
      <c r="M1" s="1" t="s">
        <v>1</v>
      </c>
      <c r="N1" s="9" t="s">
        <v>28</v>
      </c>
      <c r="O1" s="1" t="s">
        <v>63</v>
      </c>
      <c r="P1" s="1" t="s">
        <v>1</v>
      </c>
      <c r="Q1" s="9" t="s">
        <v>29</v>
      </c>
      <c r="R1" s="1" t="s">
        <v>63</v>
      </c>
      <c r="S1" s="1" t="s">
        <v>1</v>
      </c>
      <c r="T1" s="9" t="s">
        <v>30</v>
      </c>
      <c r="U1" s="1" t="s">
        <v>63</v>
      </c>
      <c r="V1" s="1" t="s">
        <v>1</v>
      </c>
      <c r="W1" s="1" t="s">
        <v>31</v>
      </c>
      <c r="X1" s="1" t="s">
        <v>63</v>
      </c>
      <c r="Y1" s="1" t="s">
        <v>1</v>
      </c>
      <c r="Z1" s="1" t="s">
        <v>32</v>
      </c>
      <c r="AA1" s="1" t="s">
        <v>63</v>
      </c>
    </row>
    <row r="2" spans="2:27" x14ac:dyDescent="0.25">
      <c r="B2" s="2">
        <v>41288</v>
      </c>
      <c r="D2" s="18">
        <f t="shared" ref="D2:D39" si="0">B2-$B$16</f>
        <v>-14</v>
      </c>
      <c r="E2" s="16">
        <v>27.744089591049939</v>
      </c>
      <c r="F2" s="21">
        <f t="shared" ref="F2:F39" si="1">E2/$E$16</f>
        <v>0.16403921712892702</v>
      </c>
      <c r="G2" s="18">
        <f t="shared" ref="G2:G62" si="2">B2-$B$16</f>
        <v>-14</v>
      </c>
      <c r="H2" s="16">
        <v>49.675682994244397</v>
      </c>
      <c r="I2" s="21">
        <f t="shared" ref="I2:I62" si="3">H2/$H$16</f>
        <v>0.3267815188716312</v>
      </c>
      <c r="J2" s="19">
        <f t="shared" ref="J2:J69" si="4">B2-$B$9</f>
        <v>-7</v>
      </c>
      <c r="K2" s="16">
        <v>73.239999798621326</v>
      </c>
      <c r="L2" s="21">
        <f t="shared" ref="L2:L69" si="5">K2/$K$9</f>
        <v>0.4053461209778168</v>
      </c>
      <c r="M2" s="18">
        <f t="shared" ref="M2:M37" si="6">B2-$B$9</f>
        <v>-7</v>
      </c>
      <c r="N2" s="16">
        <v>87.141497025273665</v>
      </c>
      <c r="O2" s="21">
        <f t="shared" ref="O2:O37" si="7">N2/$N$9</f>
        <v>0.47818954109069634</v>
      </c>
      <c r="P2" s="18">
        <f t="shared" ref="P2:P39" si="8">B2-$B$9</f>
        <v>-7</v>
      </c>
      <c r="Q2" s="16">
        <v>63.800133815534288</v>
      </c>
      <c r="R2" s="21">
        <f t="shared" ref="R2:R6" si="9">Q2/$Q$9</f>
        <v>0.37492128145029674</v>
      </c>
      <c r="S2" s="18">
        <f t="shared" ref="S2:S69" si="10">B2-$B$9</f>
        <v>-7</v>
      </c>
      <c r="T2" s="16">
        <v>95.500602775648261</v>
      </c>
      <c r="U2" s="21">
        <f t="shared" ref="U2:U69" si="11">T2/$T$9</f>
        <v>0.55365547412285809</v>
      </c>
      <c r="V2" s="18">
        <f t="shared" ref="V2:V80" si="12">B2-$B$9</f>
        <v>-7</v>
      </c>
      <c r="W2" s="16">
        <v>107.82462464952421</v>
      </c>
      <c r="X2" s="21">
        <f t="shared" ref="X2:X80" si="13">W2/$W$9</f>
        <v>0.61742146062831482</v>
      </c>
      <c r="Y2" s="18">
        <f t="shared" ref="Y2:Y32" si="14">B2-$B$9</f>
        <v>-7</v>
      </c>
      <c r="Z2" s="16">
        <v>86.889813565819097</v>
      </c>
      <c r="AA2" s="21">
        <f t="shared" ref="AA2:AA32" si="15">Z2/$Z$9</f>
        <v>0.52563647290209792</v>
      </c>
    </row>
    <row r="3" spans="2:27" x14ac:dyDescent="0.25">
      <c r="B3" s="2">
        <v>41289</v>
      </c>
      <c r="D3" s="18">
        <f t="shared" si="0"/>
        <v>-13</v>
      </c>
      <c r="E3" s="16"/>
      <c r="F3" s="21"/>
      <c r="G3" s="18">
        <f t="shared" si="2"/>
        <v>-13</v>
      </c>
      <c r="H3" s="16"/>
      <c r="I3" s="21"/>
      <c r="J3" s="19">
        <f t="shared" si="4"/>
        <v>-6</v>
      </c>
      <c r="K3" s="16"/>
      <c r="L3" s="21"/>
      <c r="M3" s="18">
        <f t="shared" si="6"/>
        <v>-6</v>
      </c>
      <c r="N3" s="16"/>
      <c r="O3" s="21"/>
      <c r="P3" s="18">
        <f t="shared" si="8"/>
        <v>-6</v>
      </c>
      <c r="Q3" s="16"/>
      <c r="R3" s="21"/>
      <c r="S3" s="18">
        <f t="shared" si="10"/>
        <v>-6</v>
      </c>
      <c r="T3" s="16"/>
      <c r="U3" s="21"/>
      <c r="V3" s="18">
        <f t="shared" si="12"/>
        <v>-6</v>
      </c>
      <c r="W3" s="16"/>
      <c r="X3" s="21"/>
      <c r="Y3" s="18">
        <f t="shared" si="14"/>
        <v>-6</v>
      </c>
      <c r="Z3" s="16"/>
      <c r="AA3" s="21"/>
    </row>
    <row r="4" spans="2:27" x14ac:dyDescent="0.25">
      <c r="B4" s="2">
        <v>41290</v>
      </c>
      <c r="D4" s="18">
        <f t="shared" si="0"/>
        <v>-12</v>
      </c>
      <c r="E4" s="16">
        <v>67.348371604210868</v>
      </c>
      <c r="F4" s="21">
        <f t="shared" si="1"/>
        <v>0.39820279979296019</v>
      </c>
      <c r="G4" s="18">
        <f t="shared" si="2"/>
        <v>-12</v>
      </c>
      <c r="H4" s="16">
        <v>76.831064301950391</v>
      </c>
      <c r="I4" s="21">
        <f t="shared" si="3"/>
        <v>0.50541774920385685</v>
      </c>
      <c r="J4" s="19">
        <f t="shared" si="4"/>
        <v>-5</v>
      </c>
      <c r="K4" s="16">
        <v>131.78886934029578</v>
      </c>
      <c r="L4" s="21">
        <f t="shared" si="5"/>
        <v>0.72938431351752686</v>
      </c>
      <c r="M4" s="18">
        <f t="shared" si="6"/>
        <v>-5</v>
      </c>
      <c r="N4" s="16">
        <v>135.59522299938513</v>
      </c>
      <c r="O4" s="21">
        <f t="shared" si="7"/>
        <v>0.74407968274128899</v>
      </c>
      <c r="P4" s="18">
        <f t="shared" si="8"/>
        <v>-5</v>
      </c>
      <c r="Q4" s="16">
        <v>88.481057471998668</v>
      </c>
      <c r="R4" s="21">
        <f t="shared" si="9"/>
        <v>0.51995865004599584</v>
      </c>
      <c r="S4" s="18">
        <f t="shared" si="10"/>
        <v>-5</v>
      </c>
      <c r="T4" s="16">
        <v>112.50380071237514</v>
      </c>
      <c r="U4" s="21">
        <f t="shared" si="11"/>
        <v>0.65222986362046842</v>
      </c>
      <c r="V4" s="18">
        <f t="shared" si="12"/>
        <v>-5</v>
      </c>
      <c r="W4" s="16">
        <v>130.23316522460868</v>
      </c>
      <c r="X4" s="21">
        <f t="shared" si="13"/>
        <v>0.74573643410852686</v>
      </c>
      <c r="Y4" s="18">
        <f t="shared" si="14"/>
        <v>-5</v>
      </c>
      <c r="Z4" s="11">
        <v>118.93326799828384</v>
      </c>
      <c r="AA4" s="21">
        <f t="shared" si="15"/>
        <v>0.71948207661859254</v>
      </c>
    </row>
    <row r="5" spans="2:27" x14ac:dyDescent="0.25">
      <c r="B5" s="2">
        <v>41291</v>
      </c>
      <c r="D5" s="18">
        <f t="shared" si="0"/>
        <v>-11</v>
      </c>
      <c r="E5" s="16"/>
      <c r="F5" s="21"/>
      <c r="G5" s="18">
        <f t="shared" si="2"/>
        <v>-11</v>
      </c>
      <c r="H5" s="16"/>
      <c r="I5" s="21"/>
      <c r="J5" s="19">
        <f t="shared" si="4"/>
        <v>-4</v>
      </c>
      <c r="K5" s="16"/>
      <c r="L5" s="21"/>
      <c r="M5" s="18">
        <f t="shared" si="6"/>
        <v>-4</v>
      </c>
      <c r="N5" s="16"/>
      <c r="O5" s="21"/>
      <c r="P5" s="18">
        <f t="shared" si="8"/>
        <v>-4</v>
      </c>
      <c r="Q5" s="16"/>
      <c r="R5" s="21"/>
      <c r="S5" s="18">
        <f t="shared" si="10"/>
        <v>-4</v>
      </c>
      <c r="T5" s="16"/>
      <c r="U5" s="21"/>
      <c r="V5" s="18">
        <f t="shared" si="12"/>
        <v>-4</v>
      </c>
      <c r="W5" s="16"/>
      <c r="X5" s="21"/>
      <c r="Y5" s="18">
        <f t="shared" si="14"/>
        <v>-4</v>
      </c>
      <c r="Z5" s="11"/>
      <c r="AA5" s="21"/>
    </row>
    <row r="6" spans="2:27" x14ac:dyDescent="0.25">
      <c r="B6" s="3">
        <v>41292</v>
      </c>
      <c r="D6" s="18">
        <f t="shared" si="0"/>
        <v>-10</v>
      </c>
      <c r="E6" s="16">
        <v>96.920489557735308</v>
      </c>
      <c r="F6" s="21">
        <f t="shared" si="1"/>
        <v>0.57305038533079422</v>
      </c>
      <c r="G6" s="18">
        <f t="shared" si="2"/>
        <v>-10</v>
      </c>
      <c r="H6" s="16">
        <v>102.28790060639348</v>
      </c>
      <c r="I6" s="21">
        <f t="shared" si="3"/>
        <v>0.6728804418495975</v>
      </c>
      <c r="J6" s="19">
        <f t="shared" si="4"/>
        <v>-3</v>
      </c>
      <c r="K6" s="16">
        <v>233.517419846693</v>
      </c>
      <c r="L6" s="21">
        <f t="shared" si="5"/>
        <v>1.2924000624777043</v>
      </c>
      <c r="M6" s="18">
        <f t="shared" si="6"/>
        <v>-3</v>
      </c>
      <c r="N6" s="16">
        <v>117.15717801635481</v>
      </c>
      <c r="O6" s="21">
        <f t="shared" si="7"/>
        <v>0.64290078898774561</v>
      </c>
      <c r="P6" s="18">
        <f t="shared" si="8"/>
        <v>-3</v>
      </c>
      <c r="Q6" s="16">
        <v>129.51019888481846</v>
      </c>
      <c r="R6" s="21">
        <f t="shared" si="9"/>
        <v>0.76106626777883513</v>
      </c>
      <c r="S6" s="18">
        <f t="shared" si="10"/>
        <v>-3</v>
      </c>
      <c r="T6" s="16">
        <v>173.71253318453304</v>
      </c>
      <c r="U6" s="21">
        <f t="shared" si="11"/>
        <v>1.0070815484516453</v>
      </c>
      <c r="V6" s="18">
        <f t="shared" si="12"/>
        <v>-3</v>
      </c>
      <c r="W6" s="16">
        <v>204.07547902075783</v>
      </c>
      <c r="X6" s="21">
        <f t="shared" si="13"/>
        <v>1.1685696170515287</v>
      </c>
      <c r="Y6" s="18">
        <f t="shared" si="14"/>
        <v>-3</v>
      </c>
      <c r="Z6" s="11">
        <v>154.25555032342268</v>
      </c>
      <c r="AA6" s="21">
        <f t="shared" si="15"/>
        <v>0.93316281932353373</v>
      </c>
    </row>
    <row r="7" spans="2:27" x14ac:dyDescent="0.25">
      <c r="B7" s="3">
        <v>41293</v>
      </c>
      <c r="D7" s="18">
        <f t="shared" si="0"/>
        <v>-9</v>
      </c>
      <c r="E7" s="16"/>
      <c r="F7" s="21"/>
      <c r="G7" s="18">
        <f t="shared" si="2"/>
        <v>-9</v>
      </c>
      <c r="H7" s="16"/>
      <c r="I7" s="21"/>
      <c r="J7" s="19">
        <f t="shared" si="4"/>
        <v>-2</v>
      </c>
      <c r="K7" s="16"/>
      <c r="L7" s="21"/>
      <c r="M7" s="18">
        <f t="shared" si="6"/>
        <v>-2</v>
      </c>
      <c r="N7" s="16"/>
      <c r="O7" s="21"/>
      <c r="P7" s="18">
        <f t="shared" si="8"/>
        <v>-2</v>
      </c>
      <c r="Q7" s="16"/>
      <c r="R7" s="21"/>
      <c r="S7" s="18">
        <f t="shared" si="10"/>
        <v>-2</v>
      </c>
      <c r="T7" s="16"/>
      <c r="U7" s="21"/>
      <c r="V7" s="18">
        <f t="shared" si="12"/>
        <v>-2</v>
      </c>
      <c r="W7" s="16"/>
      <c r="X7" s="21"/>
      <c r="Y7" s="18">
        <f t="shared" si="14"/>
        <v>-2</v>
      </c>
      <c r="Z7" s="11"/>
      <c r="AA7" s="21"/>
    </row>
    <row r="8" spans="2:27" x14ac:dyDescent="0.25">
      <c r="B8" s="3">
        <v>41294</v>
      </c>
      <c r="D8" s="18">
        <f t="shared" si="0"/>
        <v>-8</v>
      </c>
      <c r="E8" s="16"/>
      <c r="F8" s="21"/>
      <c r="G8" s="18">
        <f t="shared" si="2"/>
        <v>-8</v>
      </c>
      <c r="H8" s="16"/>
      <c r="I8" s="21"/>
      <c r="J8" s="19">
        <f t="shared" si="4"/>
        <v>-1</v>
      </c>
      <c r="K8" s="16"/>
      <c r="L8" s="21"/>
      <c r="M8" s="18">
        <f t="shared" si="6"/>
        <v>-1</v>
      </c>
      <c r="N8" s="16"/>
      <c r="O8" s="21"/>
      <c r="P8" s="18">
        <f t="shared" si="8"/>
        <v>-1</v>
      </c>
      <c r="Q8" s="16"/>
      <c r="R8" s="21"/>
      <c r="S8" s="18">
        <f t="shared" si="10"/>
        <v>-1</v>
      </c>
      <c r="T8" s="16"/>
      <c r="U8" s="21"/>
      <c r="V8" s="18">
        <f t="shared" si="12"/>
        <v>-1</v>
      </c>
      <c r="W8" s="16"/>
      <c r="X8" s="21"/>
      <c r="Y8" s="18">
        <f t="shared" si="14"/>
        <v>-1</v>
      </c>
      <c r="Z8" s="11"/>
      <c r="AA8" s="21"/>
    </row>
    <row r="9" spans="2:27" x14ac:dyDescent="0.25">
      <c r="B9" s="3">
        <v>41295</v>
      </c>
      <c r="D9" s="18">
        <f t="shared" si="0"/>
        <v>-7</v>
      </c>
      <c r="E9" s="16">
        <v>106.31283581034415</v>
      </c>
      <c r="F9" s="21">
        <f t="shared" si="1"/>
        <v>0.62858340692177095</v>
      </c>
      <c r="G9" s="18">
        <f t="shared" si="2"/>
        <v>-7</v>
      </c>
      <c r="H9" s="16">
        <v>84.964713655540109</v>
      </c>
      <c r="I9" s="21">
        <f t="shared" si="3"/>
        <v>0.55892333039623354</v>
      </c>
      <c r="J9" s="19">
        <f t="shared" si="4"/>
        <v>0</v>
      </c>
      <c r="K9" s="16">
        <v>180.68508863966531</v>
      </c>
      <c r="L9" s="21">
        <f>K9/$K$9</f>
        <v>1</v>
      </c>
      <c r="M9" s="18">
        <f t="shared" si="6"/>
        <v>0</v>
      </c>
      <c r="N9" s="16">
        <v>182.23212667201744</v>
      </c>
      <c r="O9" s="21">
        <f>N9/$N$9</f>
        <v>1</v>
      </c>
      <c r="P9" s="18">
        <f t="shared" si="8"/>
        <v>0</v>
      </c>
      <c r="Q9" s="16">
        <v>170.16941147949282</v>
      </c>
      <c r="R9" s="21">
        <f>Q9/$Q$9</f>
        <v>1</v>
      </c>
      <c r="S9" s="18">
        <f t="shared" si="10"/>
        <v>0</v>
      </c>
      <c r="T9" s="16">
        <v>172.49102960093978</v>
      </c>
      <c r="U9" s="21">
        <f>T9/$T$9</f>
        <v>1</v>
      </c>
      <c r="V9" s="18">
        <f t="shared" si="12"/>
        <v>0</v>
      </c>
      <c r="W9" s="16">
        <v>174.63698871075391</v>
      </c>
      <c r="X9" s="21">
        <f>W9/$W$9</f>
        <v>1</v>
      </c>
      <c r="Y9" s="18">
        <f t="shared" si="14"/>
        <v>0</v>
      </c>
      <c r="Z9" s="11">
        <v>165.30400389853216</v>
      </c>
      <c r="AA9" s="21">
        <f>Z9/$Z$9</f>
        <v>1</v>
      </c>
    </row>
    <row r="10" spans="2:27" x14ac:dyDescent="0.25">
      <c r="B10" s="3">
        <v>41296</v>
      </c>
      <c r="D10" s="18">
        <f t="shared" si="0"/>
        <v>-6</v>
      </c>
      <c r="E10" s="16"/>
      <c r="F10" s="21"/>
      <c r="G10" s="18">
        <f t="shared" si="2"/>
        <v>-6</v>
      </c>
      <c r="H10" s="16"/>
      <c r="I10" s="21"/>
      <c r="J10" s="19">
        <f t="shared" si="4"/>
        <v>1</v>
      </c>
      <c r="K10" s="16"/>
      <c r="L10" s="21"/>
      <c r="M10" s="18">
        <f t="shared" si="6"/>
        <v>1</v>
      </c>
      <c r="N10" s="16"/>
      <c r="O10" s="21"/>
      <c r="P10" s="18">
        <f t="shared" si="8"/>
        <v>1</v>
      </c>
      <c r="Q10" s="16"/>
      <c r="R10" s="21"/>
      <c r="S10" s="18">
        <f t="shared" si="10"/>
        <v>1</v>
      </c>
      <c r="T10" s="16"/>
      <c r="U10" s="21"/>
      <c r="V10" s="18">
        <f t="shared" si="12"/>
        <v>1</v>
      </c>
      <c r="W10" s="16"/>
      <c r="X10" s="21"/>
      <c r="Y10" s="18">
        <f t="shared" si="14"/>
        <v>1</v>
      </c>
      <c r="Z10" s="11"/>
      <c r="AA10" s="21"/>
    </row>
    <row r="11" spans="2:27" x14ac:dyDescent="0.25">
      <c r="B11" s="4">
        <v>41297</v>
      </c>
      <c r="D11" s="18">
        <f t="shared" si="0"/>
        <v>-5</v>
      </c>
      <c r="E11" s="16">
        <v>121.93104796497023</v>
      </c>
      <c r="F11" s="21">
        <f t="shared" si="1"/>
        <v>0.72092737396348772</v>
      </c>
      <c r="G11" s="18">
        <f t="shared" si="2"/>
        <v>-5</v>
      </c>
      <c r="H11" s="16">
        <v>96.591376311345229</v>
      </c>
      <c r="I11" s="21">
        <f t="shared" si="3"/>
        <v>0.63540699912630982</v>
      </c>
      <c r="J11" s="19">
        <f t="shared" si="4"/>
        <v>2</v>
      </c>
      <c r="K11" s="16">
        <v>190.7066372577253</v>
      </c>
      <c r="L11" s="21">
        <f t="shared" si="5"/>
        <v>1.055464170804076</v>
      </c>
      <c r="M11" s="18">
        <f t="shared" si="6"/>
        <v>2</v>
      </c>
      <c r="N11" s="16">
        <v>188.10756205069379</v>
      </c>
      <c r="O11" s="21">
        <f t="shared" si="7"/>
        <v>1.032241490487849</v>
      </c>
      <c r="P11" s="18">
        <f t="shared" si="8"/>
        <v>2</v>
      </c>
      <c r="Q11" s="16">
        <v>214.84312919050788</v>
      </c>
      <c r="R11" s="21">
        <f t="shared" ref="R11:R39" si="16">Q11/$Q$9</f>
        <v>1.2625249586433382</v>
      </c>
      <c r="S11" s="18">
        <f t="shared" si="10"/>
        <v>2</v>
      </c>
      <c r="T11" s="16">
        <v>200.52400748604319</v>
      </c>
      <c r="U11" s="21">
        <f t="shared" si="11"/>
        <v>1.1625184680615455</v>
      </c>
      <c r="V11" s="18">
        <f t="shared" si="12"/>
        <v>2</v>
      </c>
      <c r="W11" s="11">
        <v>208.42396947009561</v>
      </c>
      <c r="X11" s="21">
        <f t="shared" si="13"/>
        <v>1.1934697855750485</v>
      </c>
      <c r="Y11" s="18">
        <f t="shared" si="14"/>
        <v>2</v>
      </c>
      <c r="Z11" s="11">
        <v>271.51619355223085</v>
      </c>
      <c r="AA11" s="21">
        <f t="shared" si="15"/>
        <v>1.6425264188936068</v>
      </c>
    </row>
    <row r="12" spans="2:27" x14ac:dyDescent="0.25">
      <c r="B12" s="4">
        <v>41298</v>
      </c>
      <c r="D12" s="18">
        <f t="shared" si="0"/>
        <v>-4</v>
      </c>
      <c r="E12" s="16"/>
      <c r="F12" s="21"/>
      <c r="G12" s="18">
        <f t="shared" si="2"/>
        <v>-4</v>
      </c>
      <c r="H12" s="16"/>
      <c r="I12" s="21"/>
      <c r="J12" s="19">
        <f t="shared" si="4"/>
        <v>3</v>
      </c>
      <c r="K12" s="16"/>
      <c r="L12" s="21"/>
      <c r="M12" s="18">
        <f t="shared" si="6"/>
        <v>3</v>
      </c>
      <c r="N12" s="16"/>
      <c r="O12" s="21"/>
      <c r="P12" s="18">
        <f t="shared" si="8"/>
        <v>3</v>
      </c>
      <c r="Q12" s="16"/>
      <c r="R12" s="21"/>
      <c r="S12" s="18">
        <f t="shared" si="10"/>
        <v>3</v>
      </c>
      <c r="T12" s="16"/>
      <c r="U12" s="21"/>
      <c r="V12" s="18">
        <f t="shared" si="12"/>
        <v>3</v>
      </c>
      <c r="W12" s="11"/>
      <c r="X12" s="21"/>
      <c r="Y12" s="18">
        <f t="shared" si="14"/>
        <v>3</v>
      </c>
      <c r="Z12" s="11"/>
      <c r="AA12" s="21"/>
    </row>
    <row r="13" spans="2:27" x14ac:dyDescent="0.25">
      <c r="B13" s="3">
        <v>41299</v>
      </c>
      <c r="D13" s="18">
        <f t="shared" si="0"/>
        <v>-3</v>
      </c>
      <c r="E13" s="16">
        <v>153.79700450690228</v>
      </c>
      <c r="F13" s="21">
        <f t="shared" si="1"/>
        <v>0.90933746927579617</v>
      </c>
      <c r="G13" s="18">
        <f t="shared" si="2"/>
        <v>-3</v>
      </c>
      <c r="H13" s="16">
        <v>124.22711865495818</v>
      </c>
      <c r="I13" s="21">
        <f t="shared" si="3"/>
        <v>0.81720318820411753</v>
      </c>
      <c r="J13" s="19">
        <f t="shared" si="4"/>
        <v>4</v>
      </c>
      <c r="K13" s="16">
        <v>197.3960744773112</v>
      </c>
      <c r="L13" s="21">
        <f t="shared" si="5"/>
        <v>1.092486801005323</v>
      </c>
      <c r="M13" s="18">
        <f t="shared" si="6"/>
        <v>4</v>
      </c>
      <c r="N13" s="16">
        <v>236.9823001866956</v>
      </c>
      <c r="O13" s="21">
        <f t="shared" si="7"/>
        <v>1.3004419391604745</v>
      </c>
      <c r="P13" s="18">
        <f t="shared" si="8"/>
        <v>4</v>
      </c>
      <c r="Q13" s="16">
        <v>297.98358177676391</v>
      </c>
      <c r="R13" s="21">
        <f t="shared" si="16"/>
        <v>1.7510995612315086</v>
      </c>
      <c r="S13" s="18">
        <f t="shared" si="10"/>
        <v>4</v>
      </c>
      <c r="T13" s="16">
        <v>198.35431887971893</v>
      </c>
      <c r="U13" s="21">
        <f t="shared" si="11"/>
        <v>1.1499399089831754</v>
      </c>
      <c r="V13" s="18">
        <f t="shared" si="12"/>
        <v>4</v>
      </c>
      <c r="W13" s="11">
        <v>332.93462733401577</v>
      </c>
      <c r="X13" s="21">
        <f t="shared" si="13"/>
        <v>1.9064382052844806</v>
      </c>
      <c r="Y13" s="18">
        <f t="shared" si="14"/>
        <v>4</v>
      </c>
      <c r="Z13" s="11">
        <v>305.32510681708487</v>
      </c>
      <c r="AA13" s="21">
        <f t="shared" si="15"/>
        <v>1.8470520956316416</v>
      </c>
    </row>
    <row r="14" spans="2:27" x14ac:dyDescent="0.25">
      <c r="B14" s="3">
        <v>41300</v>
      </c>
      <c r="D14" s="18">
        <f t="shared" si="0"/>
        <v>-2</v>
      </c>
      <c r="E14" s="16"/>
      <c r="F14" s="21"/>
      <c r="G14" s="18">
        <f t="shared" si="2"/>
        <v>-2</v>
      </c>
      <c r="H14" s="16"/>
      <c r="I14" s="21"/>
      <c r="J14" s="19">
        <f t="shared" si="4"/>
        <v>5</v>
      </c>
      <c r="K14" s="16"/>
      <c r="L14" s="21"/>
      <c r="M14" s="18">
        <f t="shared" si="6"/>
        <v>5</v>
      </c>
      <c r="N14" s="16"/>
      <c r="O14" s="21"/>
      <c r="P14" s="18">
        <f t="shared" si="8"/>
        <v>5</v>
      </c>
      <c r="Q14" s="16"/>
      <c r="R14" s="21"/>
      <c r="S14" s="18">
        <f t="shared" si="10"/>
        <v>5</v>
      </c>
      <c r="T14" s="16"/>
      <c r="U14" s="21"/>
      <c r="V14" s="18">
        <f t="shared" si="12"/>
        <v>5</v>
      </c>
      <c r="W14" s="11"/>
      <c r="X14" s="21"/>
      <c r="Y14" s="18">
        <f t="shared" si="14"/>
        <v>5</v>
      </c>
      <c r="Z14" s="11"/>
      <c r="AA14" s="21"/>
    </row>
    <row r="15" spans="2:27" x14ac:dyDescent="0.25">
      <c r="B15" s="3">
        <v>41301</v>
      </c>
      <c r="D15" s="18">
        <f t="shared" si="0"/>
        <v>-1</v>
      </c>
      <c r="E15" s="16"/>
      <c r="F15" s="21"/>
      <c r="G15" s="18">
        <f t="shared" si="2"/>
        <v>-1</v>
      </c>
      <c r="H15" s="16"/>
      <c r="I15" s="21"/>
      <c r="J15" s="19">
        <f t="shared" si="4"/>
        <v>6</v>
      </c>
      <c r="K15" s="16"/>
      <c r="L15" s="21"/>
      <c r="M15" s="18">
        <f t="shared" si="6"/>
        <v>6</v>
      </c>
      <c r="N15" s="16"/>
      <c r="O15" s="21"/>
      <c r="P15" s="18">
        <f t="shared" si="8"/>
        <v>6</v>
      </c>
      <c r="Q15" s="16"/>
      <c r="R15" s="21"/>
      <c r="S15" s="18">
        <f t="shared" si="10"/>
        <v>6</v>
      </c>
      <c r="T15" s="16"/>
      <c r="U15" s="21"/>
      <c r="V15" s="18">
        <f t="shared" si="12"/>
        <v>6</v>
      </c>
      <c r="W15" s="11"/>
      <c r="X15" s="21"/>
      <c r="Y15" s="18">
        <f t="shared" si="14"/>
        <v>6</v>
      </c>
      <c r="Z15" s="11"/>
      <c r="AA15" s="21"/>
    </row>
    <row r="16" spans="2:27" x14ac:dyDescent="0.25">
      <c r="B16" s="5">
        <v>41302</v>
      </c>
      <c r="D16" s="18">
        <f t="shared" si="0"/>
        <v>0</v>
      </c>
      <c r="E16" s="16">
        <v>169.13083393493889</v>
      </c>
      <c r="F16" s="21">
        <f>E16/$E$16</f>
        <v>1</v>
      </c>
      <c r="G16" s="18">
        <f t="shared" si="2"/>
        <v>0</v>
      </c>
      <c r="H16" s="16">
        <v>152.01497063167264</v>
      </c>
      <c r="I16" s="21">
        <f>H16/$H$16</f>
        <v>1</v>
      </c>
      <c r="J16" s="19">
        <f t="shared" si="4"/>
        <v>7</v>
      </c>
      <c r="K16" s="16">
        <v>327.0256873932878</v>
      </c>
      <c r="L16" s="21">
        <f t="shared" si="5"/>
        <v>1.8099207292388417</v>
      </c>
      <c r="M16" s="18">
        <f t="shared" si="6"/>
        <v>7</v>
      </c>
      <c r="N16" s="16">
        <v>290.38979784193401</v>
      </c>
      <c r="O16" s="21">
        <f t="shared" si="7"/>
        <v>1.593515935664733</v>
      </c>
      <c r="P16" s="18">
        <f t="shared" si="8"/>
        <v>7</v>
      </c>
      <c r="Q16" s="16">
        <v>288.77740839920187</v>
      </c>
      <c r="R16" s="21">
        <f t="shared" si="16"/>
        <v>1.6969995129471465</v>
      </c>
      <c r="S16" s="18">
        <f t="shared" si="10"/>
        <v>7</v>
      </c>
      <c r="T16" s="16">
        <v>236.44970912572521</v>
      </c>
      <c r="U16" s="21">
        <f t="shared" si="11"/>
        <v>1.3707942359249328</v>
      </c>
      <c r="V16" s="18">
        <f t="shared" si="12"/>
        <v>7</v>
      </c>
      <c r="W16" s="11">
        <v>266.98530642221584</v>
      </c>
      <c r="X16" s="21">
        <f t="shared" si="13"/>
        <v>1.5288015923385836</v>
      </c>
      <c r="Y16" s="18">
        <f t="shared" si="14"/>
        <v>7</v>
      </c>
      <c r="Z16" s="11">
        <v>242.53949798914974</v>
      </c>
      <c r="AA16" s="21">
        <f t="shared" si="15"/>
        <v>1.467233051039869</v>
      </c>
    </row>
    <row r="17" spans="2:27" x14ac:dyDescent="0.25">
      <c r="B17" s="5">
        <v>41303</v>
      </c>
      <c r="D17" s="18">
        <f t="shared" si="0"/>
        <v>1</v>
      </c>
      <c r="E17" s="16"/>
      <c r="F17" s="21"/>
      <c r="G17" s="18">
        <f t="shared" si="2"/>
        <v>1</v>
      </c>
      <c r="H17" s="16"/>
      <c r="I17" s="21"/>
      <c r="J17" s="19">
        <f t="shared" si="4"/>
        <v>8</v>
      </c>
      <c r="K17" s="16"/>
      <c r="L17" s="21"/>
      <c r="M17" s="18">
        <f t="shared" si="6"/>
        <v>8</v>
      </c>
      <c r="N17" s="16"/>
      <c r="O17" s="21"/>
      <c r="P17" s="18">
        <f t="shared" si="8"/>
        <v>8</v>
      </c>
      <c r="Q17" s="16"/>
      <c r="R17" s="21"/>
      <c r="S17" s="18">
        <f t="shared" si="10"/>
        <v>8</v>
      </c>
      <c r="T17" s="16"/>
      <c r="U17" s="21"/>
      <c r="V17" s="18">
        <f t="shared" si="12"/>
        <v>8</v>
      </c>
      <c r="W17" s="11"/>
      <c r="X17" s="21"/>
      <c r="Y17" s="18">
        <f t="shared" si="14"/>
        <v>8</v>
      </c>
      <c r="Z17" s="11"/>
      <c r="AA17" s="21"/>
    </row>
    <row r="18" spans="2:27" x14ac:dyDescent="0.25">
      <c r="B18" s="5">
        <v>41304</v>
      </c>
      <c r="D18" s="18">
        <f t="shared" si="0"/>
        <v>2</v>
      </c>
      <c r="E18" s="16">
        <v>219.13079997686842</v>
      </c>
      <c r="F18" s="21">
        <f t="shared" si="1"/>
        <v>1.2956289215789207</v>
      </c>
      <c r="G18" s="18">
        <f t="shared" si="2"/>
        <v>2</v>
      </c>
      <c r="H18" s="16">
        <v>160.19411967166428</v>
      </c>
      <c r="I18" s="21">
        <f t="shared" si="3"/>
        <v>1.0538048917550986</v>
      </c>
      <c r="J18" s="19">
        <f t="shared" si="4"/>
        <v>9</v>
      </c>
      <c r="K18" s="16">
        <v>236.14877439464155</v>
      </c>
      <c r="L18" s="21">
        <f t="shared" si="5"/>
        <v>1.3069632705861287</v>
      </c>
      <c r="M18" s="18">
        <f t="shared" si="6"/>
        <v>9</v>
      </c>
      <c r="N18" s="16">
        <v>381.93217451563663</v>
      </c>
      <c r="O18" s="21">
        <f t="shared" si="7"/>
        <v>2.0958553329240384</v>
      </c>
      <c r="P18" s="18">
        <f t="shared" si="8"/>
        <v>9</v>
      </c>
      <c r="Q18" s="16">
        <v>257.09978719525992</v>
      </c>
      <c r="R18" s="21">
        <f t="shared" si="16"/>
        <v>1.5108460736860638</v>
      </c>
      <c r="S18" s="18">
        <f t="shared" si="10"/>
        <v>9</v>
      </c>
      <c r="T18" s="11">
        <v>274.94753948505138</v>
      </c>
      <c r="U18" s="21">
        <f t="shared" si="11"/>
        <v>1.5939816703578502</v>
      </c>
      <c r="V18" s="18">
        <f t="shared" si="12"/>
        <v>9</v>
      </c>
      <c r="W18" s="11">
        <v>278.33666031821258</v>
      </c>
      <c r="X18" s="21">
        <f t="shared" si="13"/>
        <v>1.5938013039105556</v>
      </c>
      <c r="Y18" s="18">
        <f t="shared" si="14"/>
        <v>9</v>
      </c>
      <c r="Z18" s="11">
        <v>366.93038839273839</v>
      </c>
      <c r="AA18" s="21">
        <f t="shared" si="15"/>
        <v>2.2197307974341003</v>
      </c>
    </row>
    <row r="19" spans="2:27" x14ac:dyDescent="0.25">
      <c r="B19" s="5">
        <v>41305</v>
      </c>
      <c r="D19" s="18">
        <f t="shared" si="0"/>
        <v>3</v>
      </c>
      <c r="E19" s="16"/>
      <c r="F19" s="21"/>
      <c r="G19" s="18">
        <f t="shared" si="2"/>
        <v>3</v>
      </c>
      <c r="H19" s="16"/>
      <c r="I19" s="21"/>
      <c r="J19" s="19">
        <f t="shared" si="4"/>
        <v>10</v>
      </c>
      <c r="K19" s="16"/>
      <c r="L19" s="21"/>
      <c r="M19" s="18">
        <f t="shared" si="6"/>
        <v>10</v>
      </c>
      <c r="N19" s="16"/>
      <c r="O19" s="21"/>
      <c r="P19" s="18">
        <f t="shared" si="8"/>
        <v>10</v>
      </c>
      <c r="Q19" s="16"/>
      <c r="R19" s="21"/>
      <c r="S19" s="18">
        <f t="shared" si="10"/>
        <v>10</v>
      </c>
      <c r="T19" s="11"/>
      <c r="U19" s="21"/>
      <c r="V19" s="18">
        <f t="shared" si="12"/>
        <v>10</v>
      </c>
      <c r="W19" s="11"/>
      <c r="X19" s="21"/>
      <c r="Y19" s="18">
        <f t="shared" si="14"/>
        <v>10</v>
      </c>
      <c r="Z19" s="11"/>
      <c r="AA19" s="21"/>
    </row>
    <row r="20" spans="2:27" x14ac:dyDescent="0.25">
      <c r="B20" s="3">
        <v>41306</v>
      </c>
      <c r="D20" s="18">
        <f t="shared" si="0"/>
        <v>4</v>
      </c>
      <c r="E20" s="16">
        <v>210.64818565291066</v>
      </c>
      <c r="F20" s="21">
        <f t="shared" si="1"/>
        <v>1.2454747650209224</v>
      </c>
      <c r="G20" s="18">
        <f t="shared" si="2"/>
        <v>4</v>
      </c>
      <c r="H20" s="16">
        <v>146.21148138995497</v>
      </c>
      <c r="I20" s="21">
        <f t="shared" si="3"/>
        <v>0.96182290982524787</v>
      </c>
      <c r="J20" s="19">
        <f t="shared" si="4"/>
        <v>11</v>
      </c>
      <c r="K20" s="16">
        <v>283.19295728047786</v>
      </c>
      <c r="L20" s="21">
        <f t="shared" si="5"/>
        <v>1.5673288781745616</v>
      </c>
      <c r="M20" s="18">
        <f t="shared" si="6"/>
        <v>11</v>
      </c>
      <c r="N20" s="16">
        <v>340.72827991706583</v>
      </c>
      <c r="O20" s="21">
        <f t="shared" si="7"/>
        <v>1.8697486888813561</v>
      </c>
      <c r="P20" s="18">
        <f t="shared" si="8"/>
        <v>11</v>
      </c>
      <c r="Q20" s="16">
        <v>338.44931519907675</v>
      </c>
      <c r="R20" s="21">
        <f t="shared" si="16"/>
        <v>1.9888963137177178</v>
      </c>
      <c r="S20" s="18">
        <f t="shared" si="10"/>
        <v>11</v>
      </c>
      <c r="T20" s="11">
        <v>329.85137615039827</v>
      </c>
      <c r="U20" s="21">
        <f t="shared" si="11"/>
        <v>1.9122813337801605</v>
      </c>
      <c r="V20" s="18">
        <f t="shared" si="12"/>
        <v>11</v>
      </c>
      <c r="W20" s="11">
        <v>243.4542669380221</v>
      </c>
      <c r="X20" s="21">
        <f t="shared" si="13"/>
        <v>1.3940590062581084</v>
      </c>
      <c r="Y20" s="18">
        <f t="shared" si="14"/>
        <v>11</v>
      </c>
      <c r="Z20" s="11">
        <v>382.63138308458298</v>
      </c>
      <c r="AA20" s="21">
        <f t="shared" si="15"/>
        <v>2.3147133406366365</v>
      </c>
    </row>
    <row r="21" spans="2:27" x14ac:dyDescent="0.25">
      <c r="B21" s="3">
        <v>41307</v>
      </c>
      <c r="D21" s="18">
        <f t="shared" si="0"/>
        <v>5</v>
      </c>
      <c r="E21" s="16"/>
      <c r="F21" s="21"/>
      <c r="G21" s="18">
        <f t="shared" si="2"/>
        <v>5</v>
      </c>
      <c r="H21" s="16"/>
      <c r="I21" s="21"/>
      <c r="J21" s="19">
        <f t="shared" si="4"/>
        <v>12</v>
      </c>
      <c r="K21" s="16"/>
      <c r="L21" s="21"/>
      <c r="M21" s="18">
        <f t="shared" si="6"/>
        <v>12</v>
      </c>
      <c r="N21" s="16"/>
      <c r="O21" s="21"/>
      <c r="P21" s="18">
        <f t="shared" si="8"/>
        <v>12</v>
      </c>
      <c r="Q21" s="16"/>
      <c r="R21" s="21"/>
      <c r="S21" s="18">
        <f t="shared" si="10"/>
        <v>12</v>
      </c>
      <c r="T21" s="11"/>
      <c r="U21" s="21"/>
      <c r="V21" s="18">
        <f t="shared" si="12"/>
        <v>12</v>
      </c>
      <c r="W21" s="11"/>
      <c r="X21" s="21"/>
      <c r="Y21" s="18">
        <f t="shared" si="14"/>
        <v>12</v>
      </c>
      <c r="Z21" s="11"/>
      <c r="AA21" s="21"/>
    </row>
    <row r="22" spans="2:27" x14ac:dyDescent="0.25">
      <c r="B22" s="3">
        <v>41308</v>
      </c>
      <c r="D22" s="18">
        <f t="shared" si="0"/>
        <v>6</v>
      </c>
      <c r="E22" s="16"/>
      <c r="F22" s="21"/>
      <c r="G22" s="18">
        <f t="shared" si="2"/>
        <v>6</v>
      </c>
      <c r="H22" s="16"/>
      <c r="I22" s="21"/>
      <c r="J22" s="19">
        <f t="shared" si="4"/>
        <v>13</v>
      </c>
      <c r="K22" s="16"/>
      <c r="L22" s="21"/>
      <c r="M22" s="18">
        <f t="shared" si="6"/>
        <v>13</v>
      </c>
      <c r="N22" s="16"/>
      <c r="O22" s="21"/>
      <c r="P22" s="18">
        <f t="shared" si="8"/>
        <v>13</v>
      </c>
      <c r="Q22" s="16"/>
      <c r="R22" s="21"/>
      <c r="S22" s="18">
        <f t="shared" si="10"/>
        <v>13</v>
      </c>
      <c r="T22" s="11"/>
      <c r="U22" s="21"/>
      <c r="V22" s="18">
        <f t="shared" si="12"/>
        <v>13</v>
      </c>
      <c r="W22" s="11"/>
      <c r="X22" s="21"/>
      <c r="Y22" s="18">
        <f t="shared" si="14"/>
        <v>13</v>
      </c>
      <c r="Z22" s="11"/>
      <c r="AA22" s="21"/>
    </row>
    <row r="23" spans="2:27" x14ac:dyDescent="0.25">
      <c r="B23" s="3">
        <v>41309</v>
      </c>
      <c r="C23" s="2"/>
      <c r="D23" s="18">
        <f t="shared" si="0"/>
        <v>7</v>
      </c>
      <c r="E23" s="16">
        <v>289.9176368864517</v>
      </c>
      <c r="F23" s="21">
        <f t="shared" si="1"/>
        <v>1.7141619309816505</v>
      </c>
      <c r="G23" s="18">
        <f t="shared" si="2"/>
        <v>7</v>
      </c>
      <c r="H23" s="16">
        <v>164.7571337753524</v>
      </c>
      <c r="I23" s="21">
        <f t="shared" si="3"/>
        <v>1.0838217649928283</v>
      </c>
      <c r="J23" s="19">
        <f t="shared" si="4"/>
        <v>14</v>
      </c>
      <c r="K23" s="16">
        <v>313.40482759118299</v>
      </c>
      <c r="L23" s="21">
        <f t="shared" si="5"/>
        <v>1.7345362030189251</v>
      </c>
      <c r="M23" s="18">
        <f t="shared" si="6"/>
        <v>14</v>
      </c>
      <c r="N23" s="16">
        <v>512.61758142750762</v>
      </c>
      <c r="O23" s="21">
        <f t="shared" si="7"/>
        <v>2.8129923674222388</v>
      </c>
      <c r="P23" s="18">
        <f t="shared" si="8"/>
        <v>14</v>
      </c>
      <c r="Q23" s="16">
        <v>418.09458154819851</v>
      </c>
      <c r="R23" s="21">
        <f t="shared" si="16"/>
        <v>2.456931465609395</v>
      </c>
      <c r="S23" s="18">
        <f t="shared" si="10"/>
        <v>14</v>
      </c>
      <c r="T23" s="11">
        <v>391.33800971990257</v>
      </c>
      <c r="U23" s="21">
        <f t="shared" si="11"/>
        <v>2.2687441232466878</v>
      </c>
      <c r="V23" s="18">
        <f t="shared" si="12"/>
        <v>14</v>
      </c>
      <c r="W23" s="11">
        <v>324.43384413254472</v>
      </c>
      <c r="X23" s="21">
        <f t="shared" si="13"/>
        <v>1.8577613283855627</v>
      </c>
      <c r="Y23" s="18">
        <f t="shared" si="14"/>
        <v>14</v>
      </c>
      <c r="Z23" s="11">
        <v>636.53137543355513</v>
      </c>
      <c r="AA23" s="21">
        <f t="shared" si="15"/>
        <v>3.850671250675056</v>
      </c>
    </row>
    <row r="24" spans="2:27" x14ac:dyDescent="0.25">
      <c r="B24" s="3">
        <v>41310</v>
      </c>
      <c r="C24" s="2"/>
      <c r="D24" s="18">
        <f t="shared" si="0"/>
        <v>8</v>
      </c>
      <c r="E24" s="16"/>
      <c r="F24" s="21"/>
      <c r="G24" s="18">
        <f t="shared" si="2"/>
        <v>8</v>
      </c>
      <c r="H24" s="16"/>
      <c r="I24" s="21"/>
      <c r="J24" s="19">
        <f t="shared" si="4"/>
        <v>15</v>
      </c>
      <c r="K24" s="16"/>
      <c r="L24" s="21"/>
      <c r="M24" s="18">
        <f t="shared" si="6"/>
        <v>15</v>
      </c>
      <c r="N24" s="16"/>
      <c r="O24" s="21"/>
      <c r="P24" s="18">
        <f t="shared" si="8"/>
        <v>15</v>
      </c>
      <c r="Q24" s="16"/>
      <c r="R24" s="21"/>
      <c r="S24" s="18">
        <f t="shared" si="10"/>
        <v>15</v>
      </c>
      <c r="T24" s="11"/>
      <c r="U24" s="21"/>
      <c r="V24" s="18">
        <f t="shared" si="12"/>
        <v>15</v>
      </c>
      <c r="W24" s="11"/>
      <c r="X24" s="21"/>
      <c r="Y24" s="18">
        <f t="shared" si="14"/>
        <v>15</v>
      </c>
      <c r="Z24" s="11"/>
      <c r="AA24" s="21"/>
    </row>
    <row r="25" spans="2:27" x14ac:dyDescent="0.25">
      <c r="B25" s="3">
        <v>41311</v>
      </c>
      <c r="D25" s="18">
        <f t="shared" si="0"/>
        <v>9</v>
      </c>
      <c r="E25" s="16">
        <v>332.08947293675442</v>
      </c>
      <c r="F25" s="21">
        <f t="shared" si="1"/>
        <v>1.9635063885778647</v>
      </c>
      <c r="G25" s="18">
        <f t="shared" si="2"/>
        <v>9</v>
      </c>
      <c r="H25" s="16">
        <v>172.79827212647311</v>
      </c>
      <c r="I25" s="21">
        <f t="shared" si="3"/>
        <v>1.1367187811071433</v>
      </c>
      <c r="J25" s="19">
        <f t="shared" si="4"/>
        <v>16</v>
      </c>
      <c r="K25" s="16">
        <v>317.83020380832835</v>
      </c>
      <c r="L25" s="21">
        <f t="shared" si="5"/>
        <v>1.7590284079400005</v>
      </c>
      <c r="M25" s="18">
        <f t="shared" si="6"/>
        <v>16</v>
      </c>
      <c r="N25" s="16">
        <v>587.36126475626281</v>
      </c>
      <c r="O25" s="21">
        <f t="shared" si="7"/>
        <v>3.2231488238810897</v>
      </c>
      <c r="P25" s="18">
        <f t="shared" si="8"/>
        <v>16</v>
      </c>
      <c r="Q25" s="11">
        <v>438.42009539750558</v>
      </c>
      <c r="R25" s="21">
        <f t="shared" si="16"/>
        <v>2.5763742824622731</v>
      </c>
      <c r="S25" s="18">
        <f t="shared" si="10"/>
        <v>16</v>
      </c>
      <c r="T25" s="11">
        <v>371.96587080439008</v>
      </c>
      <c r="U25" s="21">
        <f t="shared" si="11"/>
        <v>2.1564360283832609</v>
      </c>
      <c r="V25" s="18">
        <f t="shared" si="12"/>
        <v>16</v>
      </c>
      <c r="W25" s="11">
        <v>307.38148027078921</v>
      </c>
      <c r="X25" s="21">
        <f t="shared" si="13"/>
        <v>1.7601167000187805</v>
      </c>
      <c r="Y25" s="18">
        <f t="shared" si="14"/>
        <v>16</v>
      </c>
      <c r="Z25" s="11">
        <v>704.53799185650348</v>
      </c>
      <c r="AA25" s="21">
        <f t="shared" si="15"/>
        <v>4.2620745731541199</v>
      </c>
    </row>
    <row r="26" spans="2:27" x14ac:dyDescent="0.25">
      <c r="B26" s="3">
        <v>41312</v>
      </c>
      <c r="D26" s="18">
        <f t="shared" si="0"/>
        <v>10</v>
      </c>
      <c r="E26" s="16"/>
      <c r="F26" s="21"/>
      <c r="G26" s="18">
        <f t="shared" si="2"/>
        <v>10</v>
      </c>
      <c r="H26" s="16"/>
      <c r="I26" s="21"/>
      <c r="J26" s="19">
        <f t="shared" si="4"/>
        <v>17</v>
      </c>
      <c r="K26" s="16"/>
      <c r="L26" s="21"/>
      <c r="M26" s="18">
        <f t="shared" si="6"/>
        <v>17</v>
      </c>
      <c r="N26" s="16"/>
      <c r="O26" s="21"/>
      <c r="P26" s="18">
        <f t="shared" si="8"/>
        <v>17</v>
      </c>
      <c r="Q26" s="11"/>
      <c r="R26" s="21"/>
      <c r="S26" s="18">
        <f t="shared" si="10"/>
        <v>17</v>
      </c>
      <c r="T26" s="11"/>
      <c r="U26" s="21"/>
      <c r="V26" s="18">
        <f t="shared" si="12"/>
        <v>17</v>
      </c>
      <c r="W26" s="11"/>
      <c r="X26" s="21"/>
      <c r="Y26" s="18">
        <f t="shared" si="14"/>
        <v>17</v>
      </c>
      <c r="Z26" s="11"/>
      <c r="AA26" s="21"/>
    </row>
    <row r="27" spans="2:27" x14ac:dyDescent="0.25">
      <c r="B27" s="6">
        <v>41313</v>
      </c>
      <c r="D27" s="18">
        <f t="shared" si="0"/>
        <v>11</v>
      </c>
      <c r="E27" s="16">
        <v>370.98652537132563</v>
      </c>
      <c r="F27" s="21">
        <f t="shared" si="1"/>
        <v>2.1934884180494043</v>
      </c>
      <c r="G27" s="18">
        <f t="shared" si="2"/>
        <v>11</v>
      </c>
      <c r="H27" s="16">
        <v>180.63398958795713</v>
      </c>
      <c r="I27" s="21">
        <f t="shared" si="3"/>
        <v>1.1882644770930322</v>
      </c>
      <c r="J27" s="19">
        <f t="shared" si="4"/>
        <v>18</v>
      </c>
      <c r="K27" s="16">
        <v>303.60786410154532</v>
      </c>
      <c r="L27" s="21">
        <f t="shared" si="5"/>
        <v>1.6803149965906765</v>
      </c>
      <c r="M27" s="18">
        <f t="shared" si="6"/>
        <v>18</v>
      </c>
      <c r="N27" s="16">
        <v>523.55005473222946</v>
      </c>
      <c r="O27" s="21">
        <f t="shared" si="7"/>
        <v>2.8729843869655225</v>
      </c>
      <c r="P27" s="18">
        <f t="shared" si="8"/>
        <v>18</v>
      </c>
      <c r="Q27" s="11">
        <v>401.50369146731663</v>
      </c>
      <c r="R27" s="21">
        <f t="shared" si="16"/>
        <v>2.3594351533366029</v>
      </c>
      <c r="S27" s="18">
        <f t="shared" si="10"/>
        <v>18</v>
      </c>
      <c r="T27" s="11">
        <v>250.18818439719382</v>
      </c>
      <c r="U27" s="21">
        <f t="shared" si="11"/>
        <v>1.4504417126850446</v>
      </c>
      <c r="V27" s="18">
        <f t="shared" si="12"/>
        <v>18</v>
      </c>
      <c r="W27" s="11">
        <v>273.33531602313116</v>
      </c>
      <c r="X27" s="21">
        <f t="shared" si="13"/>
        <v>1.5651627873396763</v>
      </c>
      <c r="Y27" s="18">
        <f t="shared" si="14"/>
        <v>18</v>
      </c>
      <c r="Z27" s="11">
        <v>794.41170687986278</v>
      </c>
      <c r="AA27" s="21">
        <f t="shared" si="15"/>
        <v>4.805762039299986</v>
      </c>
    </row>
    <row r="28" spans="2:27" x14ac:dyDescent="0.25">
      <c r="B28" s="6">
        <v>41314</v>
      </c>
      <c r="D28" s="18">
        <f t="shared" si="0"/>
        <v>12</v>
      </c>
      <c r="E28" s="16"/>
      <c r="F28" s="21"/>
      <c r="G28" s="18">
        <f t="shared" si="2"/>
        <v>12</v>
      </c>
      <c r="H28" s="16"/>
      <c r="I28" s="21"/>
      <c r="J28" s="19">
        <f t="shared" si="4"/>
        <v>19</v>
      </c>
      <c r="K28" s="16"/>
      <c r="L28" s="21"/>
      <c r="M28" s="18">
        <f t="shared" si="6"/>
        <v>19</v>
      </c>
      <c r="N28" s="16"/>
      <c r="O28" s="21"/>
      <c r="P28" s="18">
        <f t="shared" si="8"/>
        <v>19</v>
      </c>
      <c r="Q28" s="11"/>
      <c r="R28" s="21"/>
      <c r="S28" s="18">
        <f t="shared" si="10"/>
        <v>19</v>
      </c>
      <c r="T28" s="11"/>
      <c r="U28" s="21"/>
      <c r="V28" s="18">
        <f t="shared" si="12"/>
        <v>19</v>
      </c>
      <c r="W28" s="11"/>
      <c r="X28" s="21"/>
      <c r="Y28" s="18">
        <f t="shared" si="14"/>
        <v>19</v>
      </c>
      <c r="Z28" s="11"/>
      <c r="AA28" s="21"/>
    </row>
    <row r="29" spans="2:27" x14ac:dyDescent="0.25">
      <c r="B29" s="6">
        <v>41315</v>
      </c>
      <c r="D29" s="18">
        <f t="shared" si="0"/>
        <v>13</v>
      </c>
      <c r="E29" s="16"/>
      <c r="F29" s="21"/>
      <c r="G29" s="18">
        <f t="shared" si="2"/>
        <v>13</v>
      </c>
      <c r="H29" s="16"/>
      <c r="I29" s="21"/>
      <c r="J29" s="19">
        <f t="shared" si="4"/>
        <v>20</v>
      </c>
      <c r="K29" s="16"/>
      <c r="L29" s="21"/>
      <c r="M29" s="18">
        <f t="shared" si="6"/>
        <v>20</v>
      </c>
      <c r="N29" s="16"/>
      <c r="O29" s="21"/>
      <c r="P29" s="18">
        <f t="shared" si="8"/>
        <v>20</v>
      </c>
      <c r="Q29" s="11"/>
      <c r="R29" s="21"/>
      <c r="S29" s="18">
        <f t="shared" si="10"/>
        <v>20</v>
      </c>
      <c r="T29" s="11"/>
      <c r="U29" s="21"/>
      <c r="V29" s="18">
        <f t="shared" si="12"/>
        <v>20</v>
      </c>
      <c r="W29" s="11"/>
      <c r="X29" s="21"/>
      <c r="Y29" s="18">
        <f t="shared" si="14"/>
        <v>20</v>
      </c>
      <c r="Z29" s="11"/>
      <c r="AA29" s="21"/>
    </row>
    <row r="30" spans="2:27" x14ac:dyDescent="0.25">
      <c r="B30" s="3">
        <v>41316</v>
      </c>
      <c r="D30" s="18">
        <f t="shared" si="0"/>
        <v>14</v>
      </c>
      <c r="E30" s="16">
        <v>484.1826524703406</v>
      </c>
      <c r="F30" s="21">
        <f t="shared" si="1"/>
        <v>2.8627698522233715</v>
      </c>
      <c r="G30" s="18">
        <f t="shared" si="2"/>
        <v>14</v>
      </c>
      <c r="H30" s="16">
        <v>213.77148376528109</v>
      </c>
      <c r="I30" s="21">
        <f t="shared" si="3"/>
        <v>1.4062528373158885</v>
      </c>
      <c r="J30" s="19">
        <f t="shared" si="4"/>
        <v>21</v>
      </c>
      <c r="K30" s="16">
        <v>392.02318688886027</v>
      </c>
      <c r="L30" s="21">
        <f t="shared" si="5"/>
        <v>2.1696488063309971</v>
      </c>
      <c r="M30" s="18">
        <f t="shared" si="6"/>
        <v>21</v>
      </c>
      <c r="N30" s="16">
        <v>739.08323370190067</v>
      </c>
      <c r="O30" s="21">
        <f t="shared" si="7"/>
        <v>4.0557241316296961</v>
      </c>
      <c r="P30" s="18">
        <f t="shared" si="8"/>
        <v>21</v>
      </c>
      <c r="Q30" s="11">
        <v>484.54217738081508</v>
      </c>
      <c r="R30" s="21">
        <f t="shared" si="16"/>
        <v>2.8474105490998154</v>
      </c>
      <c r="S30" s="18">
        <f t="shared" si="10"/>
        <v>21</v>
      </c>
      <c r="T30" s="11">
        <v>322.84985311660478</v>
      </c>
      <c r="U30" s="21">
        <f t="shared" si="11"/>
        <v>1.8716906836461122</v>
      </c>
      <c r="V30" s="18">
        <f t="shared" si="12"/>
        <v>21</v>
      </c>
      <c r="W30" s="11">
        <v>308.59809344181832</v>
      </c>
      <c r="X30" s="21">
        <f t="shared" si="13"/>
        <v>1.7670832262971519</v>
      </c>
      <c r="Y30" s="18">
        <f t="shared" si="14"/>
        <v>21</v>
      </c>
      <c r="Z30" s="11">
        <v>798.05988763202913</v>
      </c>
      <c r="AA30" s="21">
        <f t="shared" si="15"/>
        <v>4.8278315637284788</v>
      </c>
    </row>
    <row r="31" spans="2:27" x14ac:dyDescent="0.25">
      <c r="B31" s="3">
        <v>41317</v>
      </c>
      <c r="D31" s="18">
        <f t="shared" si="0"/>
        <v>15</v>
      </c>
      <c r="E31" s="16"/>
      <c r="F31" s="21"/>
      <c r="G31" s="18">
        <f t="shared" si="2"/>
        <v>15</v>
      </c>
      <c r="H31" s="16"/>
      <c r="I31" s="21"/>
      <c r="J31" s="19">
        <f t="shared" si="4"/>
        <v>22</v>
      </c>
      <c r="K31" s="16"/>
      <c r="L31" s="21"/>
      <c r="M31" s="18">
        <f t="shared" si="6"/>
        <v>22</v>
      </c>
      <c r="N31" s="16"/>
      <c r="O31" s="21"/>
      <c r="P31" s="18">
        <f t="shared" si="8"/>
        <v>22</v>
      </c>
      <c r="Q31" s="11"/>
      <c r="R31" s="21"/>
      <c r="S31" s="18">
        <f t="shared" si="10"/>
        <v>22</v>
      </c>
      <c r="T31" s="11"/>
      <c r="U31" s="21"/>
      <c r="V31" s="18">
        <f t="shared" si="12"/>
        <v>22</v>
      </c>
      <c r="W31" s="11"/>
      <c r="X31" s="21"/>
      <c r="Y31" s="18">
        <f t="shared" si="14"/>
        <v>22</v>
      </c>
      <c r="Z31" s="11"/>
      <c r="AA31" s="21"/>
    </row>
    <row r="32" spans="2:27" x14ac:dyDescent="0.25">
      <c r="B32" s="3">
        <v>41318</v>
      </c>
      <c r="D32" s="18">
        <f t="shared" si="0"/>
        <v>16</v>
      </c>
      <c r="E32" s="16">
        <v>448.74430924060266</v>
      </c>
      <c r="F32" s="21">
        <f t="shared" si="1"/>
        <v>2.6532377260862159</v>
      </c>
      <c r="G32" s="18">
        <f t="shared" si="2"/>
        <v>16</v>
      </c>
      <c r="H32" s="16">
        <v>220.07687751452764</v>
      </c>
      <c r="I32" s="21">
        <f t="shared" si="3"/>
        <v>1.4477316056440703</v>
      </c>
      <c r="J32" s="19">
        <f t="shared" si="4"/>
        <v>23</v>
      </c>
      <c r="K32" s="16">
        <v>465.42197534656452</v>
      </c>
      <c r="L32" s="21">
        <f t="shared" si="5"/>
        <v>2.5758737417161259</v>
      </c>
      <c r="M32" s="18">
        <f t="shared" si="6"/>
        <v>23</v>
      </c>
      <c r="N32" s="11">
        <v>779.69476529767383</v>
      </c>
      <c r="O32" s="21">
        <f t="shared" si="7"/>
        <v>4.2785801797779239</v>
      </c>
      <c r="P32" s="18">
        <f t="shared" si="8"/>
        <v>23</v>
      </c>
      <c r="Q32" s="11">
        <v>521.38977519590276</v>
      </c>
      <c r="R32" s="21">
        <f t="shared" si="16"/>
        <v>3.0639453393110876</v>
      </c>
      <c r="S32" s="18">
        <f t="shared" si="10"/>
        <v>23</v>
      </c>
      <c r="T32" s="11">
        <v>278.16878722037296</v>
      </c>
      <c r="U32" s="21">
        <f t="shared" si="11"/>
        <v>1.6126565414092549</v>
      </c>
      <c r="V32" s="18">
        <f t="shared" si="12"/>
        <v>23</v>
      </c>
      <c r="W32" s="11">
        <v>278.6700094786973</v>
      </c>
      <c r="X32" s="21">
        <f t="shared" si="13"/>
        <v>1.5957101158005547</v>
      </c>
      <c r="Y32" s="18">
        <f t="shared" si="14"/>
        <v>23</v>
      </c>
      <c r="Z32" s="11">
        <v>991.69861520125187</v>
      </c>
      <c r="AA32" s="21">
        <f t="shared" si="15"/>
        <v>5.9992413481404956</v>
      </c>
    </row>
    <row r="33" spans="2:27" x14ac:dyDescent="0.25">
      <c r="B33" s="3">
        <v>41319</v>
      </c>
      <c r="D33" s="18">
        <f t="shared" si="0"/>
        <v>17</v>
      </c>
      <c r="E33" s="16"/>
      <c r="F33" s="21"/>
      <c r="G33" s="18">
        <f t="shared" si="2"/>
        <v>17</v>
      </c>
      <c r="H33" s="16"/>
      <c r="I33" s="21"/>
      <c r="J33" s="19">
        <f t="shared" si="4"/>
        <v>24</v>
      </c>
      <c r="K33" s="16"/>
      <c r="L33" s="21"/>
      <c r="M33" s="18">
        <f t="shared" si="6"/>
        <v>24</v>
      </c>
      <c r="N33" s="11"/>
      <c r="O33" s="21"/>
      <c r="P33" s="18">
        <f t="shared" si="8"/>
        <v>24</v>
      </c>
      <c r="Q33" s="11"/>
      <c r="R33" s="21"/>
      <c r="S33" s="18">
        <f t="shared" si="10"/>
        <v>24</v>
      </c>
      <c r="T33" s="11"/>
      <c r="U33" s="21"/>
      <c r="V33" s="18">
        <f t="shared" si="12"/>
        <v>24</v>
      </c>
      <c r="W33" s="11"/>
      <c r="X33" s="21"/>
      <c r="Y33" s="18"/>
      <c r="Z33" s="11"/>
      <c r="AA33" s="21"/>
    </row>
    <row r="34" spans="2:27" x14ac:dyDescent="0.25">
      <c r="B34" s="3">
        <v>41320</v>
      </c>
      <c r="D34" s="18">
        <f t="shared" si="0"/>
        <v>18</v>
      </c>
      <c r="E34" s="16">
        <v>491.4755173820501</v>
      </c>
      <c r="F34" s="21">
        <f t="shared" si="1"/>
        <v>2.9058895172899728</v>
      </c>
      <c r="G34" s="18">
        <f t="shared" si="2"/>
        <v>18</v>
      </c>
      <c r="H34" s="16">
        <v>205.81621194816708</v>
      </c>
      <c r="I34" s="21">
        <f t="shared" si="3"/>
        <v>1.3539206769763033</v>
      </c>
      <c r="J34" s="19">
        <f t="shared" si="4"/>
        <v>25</v>
      </c>
      <c r="K34" s="16">
        <v>469.54980818189591</v>
      </c>
      <c r="L34" s="21">
        <f t="shared" si="5"/>
        <v>2.5987191954633544</v>
      </c>
      <c r="M34" s="18">
        <f t="shared" si="6"/>
        <v>25</v>
      </c>
      <c r="N34" s="11">
        <v>642.61529056591496</v>
      </c>
      <c r="O34" s="21">
        <f t="shared" si="7"/>
        <v>3.5263556558416185</v>
      </c>
      <c r="P34" s="18">
        <f t="shared" si="8"/>
        <v>25</v>
      </c>
      <c r="Q34" s="11">
        <v>486.87701427695077</v>
      </c>
      <c r="R34" s="21">
        <f t="shared" si="16"/>
        <v>2.8611312106208024</v>
      </c>
      <c r="S34" s="18">
        <f t="shared" si="10"/>
        <v>25</v>
      </c>
      <c r="T34" s="11">
        <v>238.74157636474263</v>
      </c>
      <c r="U34" s="21">
        <f t="shared" si="11"/>
        <v>1.3840811137661728</v>
      </c>
      <c r="V34" s="18">
        <f t="shared" si="12"/>
        <v>25</v>
      </c>
      <c r="W34" s="11">
        <v>326.9377720172721</v>
      </c>
      <c r="X34" s="21">
        <f t="shared" si="13"/>
        <v>1.8720992295553691</v>
      </c>
      <c r="Y34" s="18"/>
      <c r="Z34" s="18"/>
      <c r="AA34" s="18"/>
    </row>
    <row r="35" spans="2:27" x14ac:dyDescent="0.25">
      <c r="B35" s="3">
        <v>41321</v>
      </c>
      <c r="D35" s="18">
        <f t="shared" si="0"/>
        <v>19</v>
      </c>
      <c r="E35" s="16"/>
      <c r="F35" s="21"/>
      <c r="G35" s="18">
        <f t="shared" si="2"/>
        <v>19</v>
      </c>
      <c r="H35" s="16"/>
      <c r="I35" s="21"/>
      <c r="J35" s="19">
        <f t="shared" si="4"/>
        <v>26</v>
      </c>
      <c r="K35" s="16"/>
      <c r="L35" s="21"/>
      <c r="M35" s="18">
        <f t="shared" si="6"/>
        <v>26</v>
      </c>
      <c r="N35" s="11"/>
      <c r="O35" s="21"/>
      <c r="P35" s="18">
        <f t="shared" si="8"/>
        <v>26</v>
      </c>
      <c r="Q35" s="11"/>
      <c r="R35" s="21"/>
      <c r="S35" s="18">
        <f t="shared" si="10"/>
        <v>26</v>
      </c>
      <c r="T35" s="11"/>
      <c r="U35" s="21"/>
      <c r="V35" s="18">
        <f t="shared" si="12"/>
        <v>26</v>
      </c>
      <c r="W35" s="11"/>
      <c r="X35" s="21"/>
      <c r="Y35" s="18"/>
      <c r="Z35" s="18"/>
      <c r="AA35" s="18"/>
    </row>
    <row r="36" spans="2:27" x14ac:dyDescent="0.25">
      <c r="B36" s="3">
        <v>41322</v>
      </c>
      <c r="D36" s="18">
        <f t="shared" si="0"/>
        <v>20</v>
      </c>
      <c r="E36" s="16"/>
      <c r="F36" s="21"/>
      <c r="G36" s="18">
        <f t="shared" si="2"/>
        <v>20</v>
      </c>
      <c r="H36" s="16"/>
      <c r="I36" s="21"/>
      <c r="J36" s="19">
        <f t="shared" si="4"/>
        <v>27</v>
      </c>
      <c r="K36" s="16"/>
      <c r="L36" s="21"/>
      <c r="M36" s="18">
        <f t="shared" si="6"/>
        <v>27</v>
      </c>
      <c r="N36" s="11"/>
      <c r="O36" s="21"/>
      <c r="P36" s="18">
        <f t="shared" si="8"/>
        <v>27</v>
      </c>
      <c r="Q36" s="11"/>
      <c r="R36" s="21"/>
      <c r="S36" s="18">
        <f t="shared" si="10"/>
        <v>27</v>
      </c>
      <c r="T36" s="11"/>
      <c r="U36" s="21"/>
      <c r="V36" s="18">
        <f t="shared" si="12"/>
        <v>27</v>
      </c>
      <c r="W36" s="11"/>
      <c r="X36" s="21"/>
      <c r="Y36" s="18"/>
      <c r="Z36" s="18"/>
      <c r="AA36" s="18"/>
    </row>
    <row r="37" spans="2:27" x14ac:dyDescent="0.25">
      <c r="B37" s="7">
        <v>41323</v>
      </c>
      <c r="D37" s="18">
        <f t="shared" si="0"/>
        <v>21</v>
      </c>
      <c r="E37" s="16">
        <v>499.72660732301256</v>
      </c>
      <c r="F37" s="21">
        <f t="shared" si="1"/>
        <v>2.9546747668449798</v>
      </c>
      <c r="G37" s="18">
        <f t="shared" si="2"/>
        <v>21</v>
      </c>
      <c r="H37" s="16">
        <v>249.0130219232349</v>
      </c>
      <c r="I37" s="21">
        <f t="shared" si="3"/>
        <v>1.6380822289311585</v>
      </c>
      <c r="J37" s="19">
        <f t="shared" si="4"/>
        <v>28</v>
      </c>
      <c r="K37" s="16">
        <v>455.43503032438633</v>
      </c>
      <c r="L37" s="21">
        <f t="shared" si="5"/>
        <v>2.520601084202617</v>
      </c>
      <c r="M37" s="18">
        <f t="shared" si="6"/>
        <v>28</v>
      </c>
      <c r="N37" s="11">
        <v>934.12407501637153</v>
      </c>
      <c r="O37" s="21">
        <f t="shared" si="7"/>
        <v>5.1260120379191649</v>
      </c>
      <c r="P37" s="18">
        <f t="shared" si="8"/>
        <v>28</v>
      </c>
      <c r="Q37" s="11">
        <v>628.53927996175094</v>
      </c>
      <c r="R37" s="21">
        <f t="shared" si="16"/>
        <v>3.6936090599190705</v>
      </c>
      <c r="S37" s="18">
        <f t="shared" si="10"/>
        <v>28</v>
      </c>
      <c r="T37" s="11">
        <v>249.51575424042801</v>
      </c>
      <c r="U37" s="21">
        <f t="shared" si="11"/>
        <v>1.4465433641255776</v>
      </c>
      <c r="V37" s="18">
        <f t="shared" si="12"/>
        <v>28</v>
      </c>
      <c r="W37" s="11">
        <v>350.00727227074543</v>
      </c>
      <c r="X37" s="21">
        <f t="shared" si="13"/>
        <v>2.0041989664082682</v>
      </c>
      <c r="Y37" s="18"/>
      <c r="Z37" s="18"/>
      <c r="AA37" s="18"/>
    </row>
    <row r="38" spans="2:27" x14ac:dyDescent="0.25">
      <c r="B38" s="7">
        <v>41324</v>
      </c>
      <c r="D38" s="18">
        <f t="shared" si="0"/>
        <v>22</v>
      </c>
      <c r="E38" s="16"/>
      <c r="F38" s="21"/>
      <c r="G38" s="18">
        <f t="shared" si="2"/>
        <v>22</v>
      </c>
      <c r="H38" s="16"/>
      <c r="I38" s="21"/>
      <c r="J38" s="19">
        <f t="shared" si="4"/>
        <v>29</v>
      </c>
      <c r="K38" s="16"/>
      <c r="L38" s="21"/>
      <c r="M38" s="18"/>
      <c r="N38" s="11"/>
      <c r="O38" s="21"/>
      <c r="P38" s="18">
        <f t="shared" si="8"/>
        <v>29</v>
      </c>
      <c r="Q38" s="11"/>
      <c r="R38" s="21"/>
      <c r="S38" s="18">
        <f t="shared" si="10"/>
        <v>29</v>
      </c>
      <c r="T38" s="11"/>
      <c r="U38" s="21"/>
      <c r="V38" s="18">
        <f t="shared" si="12"/>
        <v>29</v>
      </c>
      <c r="W38" s="11"/>
      <c r="X38" s="21"/>
      <c r="Y38" s="18"/>
      <c r="Z38" s="18"/>
      <c r="AA38" s="18"/>
    </row>
    <row r="39" spans="2:27" x14ac:dyDescent="0.25">
      <c r="B39" s="3">
        <v>41325</v>
      </c>
      <c r="D39" s="18">
        <f t="shared" si="0"/>
        <v>23</v>
      </c>
      <c r="E39" s="16">
        <v>701.4051160753296</v>
      </c>
      <c r="F39" s="21">
        <f t="shared" si="1"/>
        <v>4.14711557766661</v>
      </c>
      <c r="G39" s="18">
        <f t="shared" si="2"/>
        <v>23</v>
      </c>
      <c r="H39" s="16">
        <v>275.04790289835807</v>
      </c>
      <c r="I39" s="21">
        <f t="shared" si="3"/>
        <v>1.8093474725248624</v>
      </c>
      <c r="J39" s="19">
        <f t="shared" si="4"/>
        <v>30</v>
      </c>
      <c r="K39" s="16">
        <v>553.59051346456943</v>
      </c>
      <c r="L39" s="21">
        <f t="shared" si="5"/>
        <v>3.0638417239209921</v>
      </c>
      <c r="M39" s="18"/>
      <c r="N39" s="18"/>
      <c r="O39" s="18"/>
      <c r="P39" s="18">
        <f t="shared" si="8"/>
        <v>30</v>
      </c>
      <c r="Q39" s="11">
        <v>688.24650498028643</v>
      </c>
      <c r="R39" s="21">
        <f t="shared" si="16"/>
        <v>4.0444783759696277</v>
      </c>
      <c r="S39" s="18">
        <f t="shared" si="10"/>
        <v>30</v>
      </c>
      <c r="T39" s="11">
        <v>268.96513444731664</v>
      </c>
      <c r="U39" s="21">
        <f t="shared" si="11"/>
        <v>1.5592992578777629</v>
      </c>
      <c r="V39" s="18">
        <f t="shared" si="12"/>
        <v>30</v>
      </c>
      <c r="W39" s="11">
        <v>331.70526976878858</v>
      </c>
      <c r="X39" s="21">
        <f t="shared" si="13"/>
        <v>1.8993987025176107</v>
      </c>
      <c r="Y39" s="18"/>
      <c r="Z39" s="18"/>
      <c r="AA39" s="18"/>
    </row>
    <row r="40" spans="2:27" x14ac:dyDescent="0.25">
      <c r="B40" s="3">
        <v>41326</v>
      </c>
      <c r="D40" s="18"/>
      <c r="E40" s="16"/>
      <c r="F40" s="21"/>
      <c r="G40" s="18">
        <f t="shared" si="2"/>
        <v>24</v>
      </c>
      <c r="H40" s="16"/>
      <c r="I40" s="21"/>
      <c r="J40" s="19">
        <f t="shared" si="4"/>
        <v>31</v>
      </c>
      <c r="K40" s="16"/>
      <c r="L40" s="21"/>
      <c r="M40" s="18"/>
      <c r="N40" s="18"/>
      <c r="O40" s="18"/>
      <c r="P40" s="18"/>
      <c r="Q40" s="11"/>
      <c r="R40" s="21"/>
      <c r="S40" s="18">
        <f t="shared" si="10"/>
        <v>31</v>
      </c>
      <c r="T40" s="11"/>
      <c r="U40" s="21"/>
      <c r="V40" s="18">
        <f t="shared" si="12"/>
        <v>31</v>
      </c>
      <c r="W40" s="11"/>
      <c r="X40" s="21"/>
      <c r="Y40" s="18"/>
      <c r="Z40" s="18"/>
      <c r="AA40" s="18"/>
    </row>
    <row r="41" spans="2:27" x14ac:dyDescent="0.25">
      <c r="B41" s="3">
        <v>41327</v>
      </c>
      <c r="D41" s="18"/>
      <c r="E41" s="18"/>
      <c r="F41" s="18"/>
      <c r="G41" s="18">
        <f t="shared" si="2"/>
        <v>25</v>
      </c>
      <c r="H41" s="16">
        <v>293.30860131090179</v>
      </c>
      <c r="I41" s="21">
        <f t="shared" si="3"/>
        <v>1.929471815125229</v>
      </c>
      <c r="J41" s="19">
        <f t="shared" si="4"/>
        <v>32</v>
      </c>
      <c r="K41" s="16">
        <v>634.07738421125407</v>
      </c>
      <c r="L41" s="21">
        <f t="shared" si="5"/>
        <v>3.5092955870629425</v>
      </c>
      <c r="M41" s="18"/>
      <c r="N41" s="18"/>
      <c r="O41" s="18"/>
      <c r="P41" s="18"/>
      <c r="Q41" s="18"/>
      <c r="R41" s="18"/>
      <c r="S41" s="18">
        <f t="shared" si="10"/>
        <v>32</v>
      </c>
      <c r="T41" s="11">
        <v>199.5171458901236</v>
      </c>
      <c r="U41" s="21">
        <f t="shared" si="11"/>
        <v>1.1566812856976336</v>
      </c>
      <c r="V41" s="18">
        <f t="shared" si="12"/>
        <v>32</v>
      </c>
      <c r="W41" s="11">
        <v>381.27149443899413</v>
      </c>
      <c r="X41" s="21">
        <f t="shared" si="13"/>
        <v>2.1832230231047034</v>
      </c>
      <c r="Y41" s="18"/>
      <c r="Z41" s="18"/>
      <c r="AA41" s="18"/>
    </row>
    <row r="42" spans="2:27" x14ac:dyDescent="0.25">
      <c r="B42" s="3">
        <v>41328</v>
      </c>
      <c r="D42" s="18"/>
      <c r="E42" s="18"/>
      <c r="F42" s="18"/>
      <c r="G42" s="18">
        <f t="shared" si="2"/>
        <v>26</v>
      </c>
      <c r="H42" s="16"/>
      <c r="I42" s="21"/>
      <c r="J42" s="19">
        <f t="shared" si="4"/>
        <v>33</v>
      </c>
      <c r="K42" s="16"/>
      <c r="L42" s="21"/>
      <c r="M42" s="18"/>
      <c r="N42" s="18"/>
      <c r="O42" s="18"/>
      <c r="P42" s="18"/>
      <c r="Q42" s="18"/>
      <c r="R42" s="18"/>
      <c r="S42" s="18">
        <f t="shared" si="10"/>
        <v>33</v>
      </c>
      <c r="T42" s="11"/>
      <c r="U42" s="21"/>
      <c r="V42" s="18">
        <f t="shared" si="12"/>
        <v>33</v>
      </c>
      <c r="W42" s="11"/>
      <c r="X42" s="21"/>
      <c r="Y42" s="18"/>
      <c r="Z42" s="18"/>
      <c r="AA42" s="18"/>
    </row>
    <row r="43" spans="2:27" x14ac:dyDescent="0.25">
      <c r="B43" s="3">
        <v>41329</v>
      </c>
      <c r="D43" s="18"/>
      <c r="E43" s="18"/>
      <c r="F43" s="18"/>
      <c r="G43" s="18">
        <f t="shared" si="2"/>
        <v>27</v>
      </c>
      <c r="H43" s="16"/>
      <c r="I43" s="21"/>
      <c r="J43" s="19">
        <f t="shared" si="4"/>
        <v>34</v>
      </c>
      <c r="K43" s="16"/>
      <c r="L43" s="21"/>
      <c r="M43" s="18"/>
      <c r="N43" s="18"/>
      <c r="O43" s="18"/>
      <c r="P43" s="18"/>
      <c r="Q43" s="18"/>
      <c r="R43" s="18"/>
      <c r="S43" s="18">
        <f t="shared" si="10"/>
        <v>34</v>
      </c>
      <c r="T43" s="11"/>
      <c r="U43" s="21"/>
      <c r="V43" s="18">
        <f t="shared" si="12"/>
        <v>34</v>
      </c>
      <c r="W43" s="11"/>
      <c r="X43" s="21"/>
      <c r="Y43" s="18"/>
      <c r="Z43" s="18"/>
      <c r="AA43" s="18"/>
    </row>
    <row r="44" spans="2:27" x14ac:dyDescent="0.25">
      <c r="B44" s="7">
        <v>41330</v>
      </c>
      <c r="D44" s="18"/>
      <c r="E44" s="18"/>
      <c r="F44" s="18"/>
      <c r="G44" s="18">
        <f t="shared" si="2"/>
        <v>28</v>
      </c>
      <c r="H44" s="16">
        <v>347.51780827859511</v>
      </c>
      <c r="I44" s="21">
        <f t="shared" si="3"/>
        <v>2.2860762123266105</v>
      </c>
      <c r="J44" s="19">
        <f t="shared" si="4"/>
        <v>35</v>
      </c>
      <c r="K44" s="16">
        <v>609.39652966982806</v>
      </c>
      <c r="L44" s="21">
        <f t="shared" si="5"/>
        <v>3.3726996193090883</v>
      </c>
      <c r="M44" s="18"/>
      <c r="N44" s="18"/>
      <c r="O44" s="18"/>
      <c r="P44" s="18"/>
      <c r="Q44" s="18"/>
      <c r="R44" s="18"/>
      <c r="S44" s="18">
        <f t="shared" si="10"/>
        <v>35</v>
      </c>
      <c r="T44" s="11">
        <v>197.62882251064505</v>
      </c>
      <c r="U44" s="21">
        <f t="shared" si="11"/>
        <v>1.145733914209115</v>
      </c>
      <c r="V44" s="18">
        <f t="shared" si="12"/>
        <v>35</v>
      </c>
      <c r="W44" s="11">
        <v>365.55381108337497</v>
      </c>
      <c r="X44" s="21">
        <f t="shared" si="13"/>
        <v>2.093220993914588</v>
      </c>
      <c r="Y44" s="18"/>
      <c r="Z44" s="18"/>
      <c r="AA44" s="18"/>
    </row>
    <row r="45" spans="2:27" x14ac:dyDescent="0.25">
      <c r="B45" s="7">
        <v>41331</v>
      </c>
      <c r="D45" s="18"/>
      <c r="E45" s="18"/>
      <c r="F45" s="18"/>
      <c r="G45" s="18">
        <f t="shared" si="2"/>
        <v>29</v>
      </c>
      <c r="H45" s="16"/>
      <c r="I45" s="21"/>
      <c r="J45" s="19">
        <f t="shared" si="4"/>
        <v>36</v>
      </c>
      <c r="K45" s="16"/>
      <c r="L45" s="21"/>
      <c r="M45" s="18"/>
      <c r="N45" s="18"/>
      <c r="O45" s="18"/>
      <c r="P45" s="18"/>
      <c r="Q45" s="18"/>
      <c r="R45" s="18"/>
      <c r="S45" s="18">
        <f t="shared" si="10"/>
        <v>36</v>
      </c>
      <c r="T45" s="11"/>
      <c r="U45" s="21"/>
      <c r="V45" s="18">
        <f t="shared" si="12"/>
        <v>36</v>
      </c>
      <c r="W45" s="11"/>
      <c r="X45" s="21"/>
      <c r="Y45" s="18"/>
      <c r="Z45" s="18"/>
      <c r="AA45" s="18"/>
    </row>
    <row r="46" spans="2:27" x14ac:dyDescent="0.25">
      <c r="B46" s="3">
        <v>41332</v>
      </c>
      <c r="D46" s="18"/>
      <c r="E46" s="18"/>
      <c r="F46" s="18"/>
      <c r="G46" s="18">
        <f t="shared" si="2"/>
        <v>30</v>
      </c>
      <c r="H46" s="16">
        <v>450.20148201509886</v>
      </c>
      <c r="I46" s="21">
        <f t="shared" si="3"/>
        <v>2.9615601683463302</v>
      </c>
      <c r="J46" s="19">
        <f t="shared" si="4"/>
        <v>37</v>
      </c>
      <c r="K46" s="16">
        <v>551.43213720979202</v>
      </c>
      <c r="L46" s="21">
        <f t="shared" si="5"/>
        <v>3.0518962099274063</v>
      </c>
      <c r="M46" s="18"/>
      <c r="N46" s="18"/>
      <c r="O46" s="18"/>
      <c r="P46" s="18"/>
      <c r="Q46" s="18"/>
      <c r="R46" s="18"/>
      <c r="S46" s="18">
        <f t="shared" si="10"/>
        <v>37</v>
      </c>
      <c r="T46" s="11">
        <v>199.42066757973183</v>
      </c>
      <c r="U46" s="21">
        <f t="shared" si="11"/>
        <v>1.1561219620585146</v>
      </c>
      <c r="V46" s="18">
        <f t="shared" si="12"/>
        <v>37</v>
      </c>
      <c r="W46" s="11">
        <v>403.23714270655341</v>
      </c>
      <c r="X46" s="21">
        <f t="shared" si="13"/>
        <v>2.309001922693612</v>
      </c>
      <c r="Y46" s="18"/>
      <c r="Z46" s="18"/>
      <c r="AA46" s="18"/>
    </row>
    <row r="47" spans="2:27" x14ac:dyDescent="0.25">
      <c r="B47" s="3">
        <v>41333</v>
      </c>
      <c r="D47" s="18"/>
      <c r="E47" s="18"/>
      <c r="F47" s="18"/>
      <c r="G47" s="18">
        <f t="shared" si="2"/>
        <v>31</v>
      </c>
      <c r="H47" s="16"/>
      <c r="I47" s="21"/>
      <c r="J47" s="19">
        <f t="shared" si="4"/>
        <v>38</v>
      </c>
      <c r="K47" s="16"/>
      <c r="L47" s="21"/>
      <c r="M47" s="18"/>
      <c r="N47" s="18"/>
      <c r="O47" s="18"/>
      <c r="P47" s="18"/>
      <c r="Q47" s="18"/>
      <c r="R47" s="18"/>
      <c r="S47" s="18">
        <f t="shared" si="10"/>
        <v>38</v>
      </c>
      <c r="T47" s="11"/>
      <c r="U47" s="21"/>
      <c r="V47" s="18">
        <f t="shared" si="12"/>
        <v>38</v>
      </c>
      <c r="W47" s="11"/>
      <c r="X47" s="21"/>
      <c r="Y47" s="18"/>
      <c r="Z47" s="18"/>
      <c r="AA47" s="18"/>
    </row>
    <row r="48" spans="2:27" x14ac:dyDescent="0.25">
      <c r="B48" s="3">
        <v>41334</v>
      </c>
      <c r="D48" s="18"/>
      <c r="E48" s="18"/>
      <c r="F48" s="18"/>
      <c r="G48" s="18">
        <f t="shared" si="2"/>
        <v>32</v>
      </c>
      <c r="H48" s="16">
        <v>358.14397525239445</v>
      </c>
      <c r="I48" s="21">
        <f t="shared" si="3"/>
        <v>2.3559783208468708</v>
      </c>
      <c r="J48" s="19">
        <f t="shared" si="4"/>
        <v>39</v>
      </c>
      <c r="K48" s="16">
        <v>474.10493531722699</v>
      </c>
      <c r="L48" s="21">
        <f t="shared" si="5"/>
        <v>2.6239295056755889</v>
      </c>
      <c r="M48" s="18"/>
      <c r="N48" s="18"/>
      <c r="O48" s="18"/>
      <c r="P48" s="18"/>
      <c r="Q48" s="18"/>
      <c r="R48" s="18"/>
      <c r="S48" s="18">
        <f t="shared" si="10"/>
        <v>39</v>
      </c>
      <c r="T48" s="11">
        <v>191.50435046432486</v>
      </c>
      <c r="U48" s="21">
        <f t="shared" si="11"/>
        <v>1.1102278820375333</v>
      </c>
      <c r="V48" s="18">
        <f t="shared" si="12"/>
        <v>39</v>
      </c>
      <c r="W48" s="11">
        <v>369.52046555481132</v>
      </c>
      <c r="X48" s="21">
        <f t="shared" si="13"/>
        <v>2.1159347070902439</v>
      </c>
      <c r="Y48" s="18"/>
      <c r="Z48" s="18"/>
      <c r="AA48" s="18"/>
    </row>
    <row r="49" spans="2:27" x14ac:dyDescent="0.25">
      <c r="B49" s="3">
        <v>41335</v>
      </c>
      <c r="D49" s="18"/>
      <c r="E49" s="18"/>
      <c r="F49" s="18"/>
      <c r="G49" s="18">
        <f t="shared" si="2"/>
        <v>33</v>
      </c>
      <c r="H49" s="16"/>
      <c r="I49" s="21"/>
      <c r="J49" s="19">
        <f t="shared" si="4"/>
        <v>40</v>
      </c>
      <c r="K49" s="16"/>
      <c r="L49" s="21"/>
      <c r="M49" s="18"/>
      <c r="N49" s="18"/>
      <c r="O49" s="18"/>
      <c r="P49" s="18"/>
      <c r="Q49" s="18"/>
      <c r="R49" s="18"/>
      <c r="S49" s="18">
        <f t="shared" si="10"/>
        <v>40</v>
      </c>
      <c r="T49" s="11"/>
      <c r="U49" s="21"/>
      <c r="V49" s="18">
        <f t="shared" si="12"/>
        <v>40</v>
      </c>
      <c r="W49" s="11"/>
      <c r="X49" s="21"/>
      <c r="Y49" s="18"/>
      <c r="Z49" s="18"/>
      <c r="AA49" s="18"/>
    </row>
    <row r="50" spans="2:27" x14ac:dyDescent="0.25">
      <c r="B50" s="3">
        <v>41336</v>
      </c>
      <c r="D50" s="18"/>
      <c r="E50" s="18"/>
      <c r="F50" s="18"/>
      <c r="G50" s="18">
        <f t="shared" si="2"/>
        <v>34</v>
      </c>
      <c r="H50" s="16"/>
      <c r="I50" s="21"/>
      <c r="J50" s="19">
        <f t="shared" si="4"/>
        <v>41</v>
      </c>
      <c r="K50" s="16"/>
      <c r="L50" s="21"/>
      <c r="M50" s="18"/>
      <c r="N50" s="18"/>
      <c r="O50" s="18"/>
      <c r="P50" s="18"/>
      <c r="Q50" s="18"/>
      <c r="R50" s="18"/>
      <c r="S50" s="18">
        <f t="shared" si="10"/>
        <v>41</v>
      </c>
      <c r="T50" s="11"/>
      <c r="U50" s="21"/>
      <c r="V50" s="18">
        <f t="shared" si="12"/>
        <v>41</v>
      </c>
      <c r="W50" s="11"/>
      <c r="X50" s="21"/>
      <c r="Y50" s="18"/>
      <c r="Z50" s="18"/>
      <c r="AA50" s="18"/>
    </row>
    <row r="51" spans="2:27" x14ac:dyDescent="0.25">
      <c r="B51" s="3">
        <v>41337</v>
      </c>
      <c r="D51" s="18"/>
      <c r="E51" s="18"/>
      <c r="F51" s="18"/>
      <c r="G51" s="18">
        <f t="shared" si="2"/>
        <v>35</v>
      </c>
      <c r="H51" s="16">
        <v>353.10822056937928</v>
      </c>
      <c r="I51" s="21">
        <f t="shared" si="3"/>
        <v>2.3228516185090027</v>
      </c>
      <c r="J51" s="19">
        <f t="shared" si="4"/>
        <v>42</v>
      </c>
      <c r="K51" s="16">
        <v>455.28193213679651</v>
      </c>
      <c r="L51" s="21">
        <f t="shared" si="5"/>
        <v>2.5197537636586671</v>
      </c>
      <c r="M51" s="18"/>
      <c r="N51" s="18"/>
      <c r="O51" s="18"/>
      <c r="P51" s="18"/>
      <c r="Q51" s="18"/>
      <c r="R51" s="18"/>
      <c r="S51" s="18">
        <f t="shared" si="10"/>
        <v>42</v>
      </c>
      <c r="T51" s="11">
        <v>178.41426535903796</v>
      </c>
      <c r="U51" s="21">
        <f t="shared" si="11"/>
        <v>1.0343393843250959</v>
      </c>
      <c r="V51" s="18">
        <f t="shared" si="12"/>
        <v>42</v>
      </c>
      <c r="W51" s="11">
        <v>309.78133033249583</v>
      </c>
      <c r="X51" s="21">
        <f t="shared" si="13"/>
        <v>1.7738586345277489</v>
      </c>
      <c r="Y51" s="18"/>
      <c r="Z51" s="18"/>
      <c r="AA51" s="18"/>
    </row>
    <row r="52" spans="2:27" x14ac:dyDescent="0.25">
      <c r="B52" s="3">
        <v>41338</v>
      </c>
      <c r="D52" s="18"/>
      <c r="E52" s="18"/>
      <c r="F52" s="18"/>
      <c r="G52" s="18">
        <f t="shared" si="2"/>
        <v>36</v>
      </c>
      <c r="H52" s="16"/>
      <c r="I52" s="21"/>
      <c r="J52" s="19">
        <f t="shared" si="4"/>
        <v>43</v>
      </c>
      <c r="K52" s="16"/>
      <c r="L52" s="21"/>
      <c r="M52" s="18"/>
      <c r="N52" s="18"/>
      <c r="O52" s="18"/>
      <c r="P52" s="18"/>
      <c r="Q52" s="18"/>
      <c r="R52" s="18"/>
      <c r="S52" s="18">
        <f t="shared" si="10"/>
        <v>43</v>
      </c>
      <c r="T52" s="11"/>
      <c r="U52" s="21"/>
      <c r="V52" s="18">
        <f t="shared" si="12"/>
        <v>43</v>
      </c>
      <c r="W52" s="11"/>
      <c r="X52" s="21"/>
      <c r="Y52" s="18"/>
      <c r="Z52" s="18"/>
      <c r="AA52" s="18"/>
    </row>
    <row r="53" spans="2:27" x14ac:dyDescent="0.25">
      <c r="B53" s="3">
        <v>41339</v>
      </c>
      <c r="D53" s="18"/>
      <c r="E53" s="18"/>
      <c r="F53" s="18"/>
      <c r="G53" s="18">
        <f t="shared" si="2"/>
        <v>37</v>
      </c>
      <c r="H53" s="16">
        <v>331.03155731862125</v>
      </c>
      <c r="I53" s="21">
        <f t="shared" si="3"/>
        <v>2.1776247164544076</v>
      </c>
      <c r="J53" s="19">
        <f t="shared" si="4"/>
        <v>44</v>
      </c>
      <c r="K53" s="16">
        <v>427.42163922228042</v>
      </c>
      <c r="L53" s="21">
        <f t="shared" si="5"/>
        <v>2.3655612227895251</v>
      </c>
      <c r="M53" s="18"/>
      <c r="N53" s="18"/>
      <c r="O53" s="18"/>
      <c r="P53" s="18"/>
      <c r="Q53" s="18"/>
      <c r="R53" s="18"/>
      <c r="S53" s="18">
        <f t="shared" si="10"/>
        <v>44</v>
      </c>
      <c r="T53" s="11">
        <v>115.58246098192824</v>
      </c>
      <c r="U53" s="21">
        <f t="shared" si="11"/>
        <v>0.67007809768038229</v>
      </c>
      <c r="V53" s="18">
        <f t="shared" si="12"/>
        <v>44</v>
      </c>
      <c r="W53" s="11">
        <v>345.37600235426902</v>
      </c>
      <c r="X53" s="21">
        <f t="shared" si="13"/>
        <v>1.9776795563413263</v>
      </c>
      <c r="Y53" s="18"/>
      <c r="Z53" s="18"/>
      <c r="AA53" s="18"/>
    </row>
    <row r="54" spans="2:27" x14ac:dyDescent="0.25">
      <c r="B54" s="3">
        <v>41340</v>
      </c>
      <c r="D54" s="18"/>
      <c r="E54" s="18"/>
      <c r="F54" s="18"/>
      <c r="G54" s="18">
        <f t="shared" si="2"/>
        <v>38</v>
      </c>
      <c r="H54" s="16"/>
      <c r="I54" s="21"/>
      <c r="J54" s="19">
        <f t="shared" si="4"/>
        <v>45</v>
      </c>
      <c r="K54" s="16"/>
      <c r="L54" s="21"/>
      <c r="M54" s="18"/>
      <c r="N54" s="18"/>
      <c r="O54" s="18"/>
      <c r="P54" s="18"/>
      <c r="Q54" s="18"/>
      <c r="R54" s="18"/>
      <c r="S54" s="18">
        <f t="shared" si="10"/>
        <v>45</v>
      </c>
      <c r="T54" s="11"/>
      <c r="U54" s="21"/>
      <c r="V54" s="18">
        <f t="shared" si="12"/>
        <v>45</v>
      </c>
      <c r="W54" s="11"/>
      <c r="X54" s="21"/>
      <c r="Y54" s="18"/>
      <c r="Z54" s="18"/>
      <c r="AA54" s="18"/>
    </row>
    <row r="55" spans="2:27" x14ac:dyDescent="0.25">
      <c r="B55" s="7">
        <v>41341</v>
      </c>
      <c r="D55" s="18"/>
      <c r="E55" s="18"/>
      <c r="F55" s="18"/>
      <c r="G55" s="18">
        <f t="shared" si="2"/>
        <v>39</v>
      </c>
      <c r="H55" s="16">
        <v>424.86671805279752</v>
      </c>
      <c r="I55" s="21">
        <f t="shared" si="3"/>
        <v>2.7949005041236092</v>
      </c>
      <c r="J55" s="19">
        <f t="shared" si="4"/>
        <v>46</v>
      </c>
      <c r="K55" s="16">
        <v>463.34386521329014</v>
      </c>
      <c r="L55" s="21">
        <f t="shared" si="5"/>
        <v>2.5643724598509761</v>
      </c>
      <c r="M55" s="18"/>
      <c r="N55" s="18"/>
      <c r="O55" s="18"/>
      <c r="P55" s="18"/>
      <c r="Q55" s="18"/>
      <c r="R55" s="18"/>
      <c r="S55" s="18">
        <f t="shared" si="10"/>
        <v>46</v>
      </c>
      <c r="T55" s="11">
        <v>130.15532860142457</v>
      </c>
      <c r="U55" s="21">
        <f t="shared" si="11"/>
        <v>0.75456288308174979</v>
      </c>
      <c r="V55" s="18">
        <f t="shared" si="12"/>
        <v>46</v>
      </c>
      <c r="W55" s="11">
        <v>405.26080799194369</v>
      </c>
      <c r="X55" s="21">
        <f t="shared" si="13"/>
        <v>2.3205897615605662</v>
      </c>
      <c r="Y55" s="18"/>
      <c r="Z55" s="18"/>
      <c r="AA55" s="18"/>
    </row>
    <row r="56" spans="2:27" x14ac:dyDescent="0.25">
      <c r="B56" s="7">
        <v>41342</v>
      </c>
      <c r="D56" s="18"/>
      <c r="E56" s="18"/>
      <c r="F56" s="18"/>
      <c r="G56" s="18">
        <f t="shared" si="2"/>
        <v>40</v>
      </c>
      <c r="H56" s="16"/>
      <c r="I56" s="21"/>
      <c r="J56" s="19">
        <f t="shared" si="4"/>
        <v>47</v>
      </c>
      <c r="K56" s="16"/>
      <c r="L56" s="21"/>
      <c r="M56" s="18"/>
      <c r="N56" s="18"/>
      <c r="O56" s="18"/>
      <c r="P56" s="18"/>
      <c r="Q56" s="18"/>
      <c r="R56" s="18"/>
      <c r="S56" s="18">
        <f t="shared" si="10"/>
        <v>47</v>
      </c>
      <c r="T56" s="11"/>
      <c r="U56" s="21"/>
      <c r="V56" s="18">
        <f t="shared" si="12"/>
        <v>47</v>
      </c>
      <c r="W56" s="11"/>
      <c r="X56" s="21"/>
      <c r="Y56" s="18"/>
      <c r="Z56" s="18"/>
      <c r="AA56" s="18"/>
    </row>
    <row r="57" spans="2:27" x14ac:dyDescent="0.25">
      <c r="B57" s="7">
        <v>41343</v>
      </c>
      <c r="D57" s="18"/>
      <c r="E57" s="18"/>
      <c r="F57" s="18"/>
      <c r="G57" s="18">
        <f t="shared" si="2"/>
        <v>41</v>
      </c>
      <c r="H57" s="16"/>
      <c r="I57" s="21"/>
      <c r="J57" s="19">
        <f t="shared" si="4"/>
        <v>48</v>
      </c>
      <c r="K57" s="16"/>
      <c r="L57" s="21"/>
      <c r="M57" s="18"/>
      <c r="N57" s="18"/>
      <c r="O57" s="18"/>
      <c r="P57" s="18"/>
      <c r="Q57" s="18"/>
      <c r="R57" s="18"/>
      <c r="S57" s="18">
        <f t="shared" si="10"/>
        <v>48</v>
      </c>
      <c r="T57" s="11"/>
      <c r="U57" s="21"/>
      <c r="V57" s="18">
        <f t="shared" si="12"/>
        <v>48</v>
      </c>
      <c r="W57" s="11"/>
      <c r="X57" s="21"/>
      <c r="Y57" s="18"/>
      <c r="Z57" s="18"/>
      <c r="AA57" s="18"/>
    </row>
    <row r="58" spans="2:27" x14ac:dyDescent="0.25">
      <c r="B58" s="7">
        <v>41344</v>
      </c>
      <c r="D58" s="18"/>
      <c r="E58" s="18"/>
      <c r="F58" s="18"/>
      <c r="G58" s="18">
        <f t="shared" si="2"/>
        <v>42</v>
      </c>
      <c r="H58" s="16">
        <v>447.81484811008704</v>
      </c>
      <c r="I58" s="21">
        <f t="shared" si="3"/>
        <v>2.9458601758054996</v>
      </c>
      <c r="J58" s="19">
        <f t="shared" si="4"/>
        <v>49</v>
      </c>
      <c r="K58" s="16">
        <v>409.98239031963038</v>
      </c>
      <c r="L58" s="21">
        <f t="shared" si="5"/>
        <v>2.2690438563928517</v>
      </c>
      <c r="M58" s="18"/>
      <c r="N58" s="18"/>
      <c r="O58" s="18"/>
      <c r="P58" s="18"/>
      <c r="Q58" s="18"/>
      <c r="R58" s="18"/>
      <c r="S58" s="18">
        <f t="shared" si="10"/>
        <v>49</v>
      </c>
      <c r="T58" s="11">
        <v>124.91967228346653</v>
      </c>
      <c r="U58" s="21">
        <f t="shared" si="11"/>
        <v>0.72420967381590684</v>
      </c>
      <c r="V58" s="18">
        <f t="shared" si="12"/>
        <v>49</v>
      </c>
      <c r="W58" s="11">
        <v>449.30632445836665</v>
      </c>
      <c r="X58" s="21">
        <f t="shared" si="13"/>
        <v>2.5728016027723624</v>
      </c>
      <c r="Y58" s="18"/>
      <c r="Z58" s="18"/>
      <c r="AA58" s="18"/>
    </row>
    <row r="59" spans="2:27" x14ac:dyDescent="0.25">
      <c r="B59" s="7">
        <v>41345</v>
      </c>
      <c r="D59" s="18"/>
      <c r="E59" s="18"/>
      <c r="F59" s="18"/>
      <c r="G59" s="18">
        <f t="shared" si="2"/>
        <v>43</v>
      </c>
      <c r="H59" s="16"/>
      <c r="I59" s="21"/>
      <c r="J59" s="19">
        <f t="shared" si="4"/>
        <v>50</v>
      </c>
      <c r="K59" s="16"/>
      <c r="L59" s="21"/>
      <c r="M59" s="18"/>
      <c r="N59" s="18"/>
      <c r="O59" s="18"/>
      <c r="P59" s="18"/>
      <c r="Q59" s="18"/>
      <c r="R59" s="18"/>
      <c r="S59" s="18">
        <f t="shared" si="10"/>
        <v>50</v>
      </c>
      <c r="T59" s="11"/>
      <c r="U59" s="21"/>
      <c r="V59" s="18">
        <f t="shared" si="12"/>
        <v>50</v>
      </c>
      <c r="W59" s="11"/>
      <c r="X59" s="21"/>
      <c r="Y59" s="18"/>
      <c r="Z59" s="18"/>
      <c r="AA59" s="18"/>
    </row>
    <row r="60" spans="2:27" x14ac:dyDescent="0.25">
      <c r="B60" s="7">
        <v>41346</v>
      </c>
      <c r="D60" s="18"/>
      <c r="E60" s="18"/>
      <c r="F60" s="18"/>
      <c r="G60" s="18">
        <f t="shared" si="2"/>
        <v>44</v>
      </c>
      <c r="H60" s="16">
        <v>402.01255564977077</v>
      </c>
      <c r="I60" s="21">
        <f t="shared" si="3"/>
        <v>2.6445589798114963</v>
      </c>
      <c r="J60" s="19">
        <f t="shared" si="4"/>
        <v>51</v>
      </c>
      <c r="K60" s="16">
        <v>369.43077099015613</v>
      </c>
      <c r="L60" s="21">
        <f t="shared" si="5"/>
        <v>2.0446112834850503</v>
      </c>
      <c r="M60" s="18"/>
      <c r="N60" s="18"/>
      <c r="O60" s="18"/>
      <c r="P60" s="18"/>
      <c r="Q60" s="18"/>
      <c r="R60" s="18"/>
      <c r="S60" s="18">
        <f t="shared" si="10"/>
        <v>51</v>
      </c>
      <c r="T60" s="11">
        <v>137.61550583668506</v>
      </c>
      <c r="U60" s="21">
        <f t="shared" si="11"/>
        <v>0.79781253642615679</v>
      </c>
      <c r="V60" s="18">
        <f t="shared" si="12"/>
        <v>51</v>
      </c>
      <c r="W60" s="11">
        <v>436.25666693814236</v>
      </c>
      <c r="X60" s="21">
        <f t="shared" si="13"/>
        <v>2.4980771264940982</v>
      </c>
      <c r="Y60" s="18"/>
      <c r="Z60" s="18"/>
      <c r="AA60" s="18"/>
    </row>
    <row r="61" spans="2:27" x14ac:dyDescent="0.25">
      <c r="B61" s="7">
        <v>41347</v>
      </c>
      <c r="D61" s="18"/>
      <c r="E61" s="18"/>
      <c r="F61" s="18"/>
      <c r="G61" s="18">
        <f t="shared" si="2"/>
        <v>45</v>
      </c>
      <c r="H61" s="16"/>
      <c r="I61" s="21"/>
      <c r="J61" s="19">
        <f t="shared" si="4"/>
        <v>52</v>
      </c>
      <c r="K61" s="16"/>
      <c r="L61" s="21"/>
      <c r="M61" s="18"/>
      <c r="N61" s="18"/>
      <c r="O61" s="18"/>
      <c r="P61" s="18"/>
      <c r="Q61" s="18"/>
      <c r="R61" s="18"/>
      <c r="S61" s="18">
        <f t="shared" si="10"/>
        <v>52</v>
      </c>
      <c r="T61" s="11"/>
      <c r="U61" s="21"/>
      <c r="V61" s="18">
        <f t="shared" si="12"/>
        <v>52</v>
      </c>
      <c r="W61" s="11"/>
      <c r="X61" s="21"/>
      <c r="Y61" s="18"/>
      <c r="Z61" s="18"/>
      <c r="AA61" s="18"/>
    </row>
    <row r="62" spans="2:27" x14ac:dyDescent="0.25">
      <c r="B62" s="7">
        <v>41348</v>
      </c>
      <c r="D62" s="18"/>
      <c r="E62" s="18"/>
      <c r="F62" s="18"/>
      <c r="G62" s="18">
        <f t="shared" si="2"/>
        <v>46</v>
      </c>
      <c r="H62" s="16">
        <v>425.7568726232289</v>
      </c>
      <c r="I62" s="21">
        <f t="shared" si="3"/>
        <v>2.8007562074581722</v>
      </c>
      <c r="J62" s="19">
        <f t="shared" si="4"/>
        <v>53</v>
      </c>
      <c r="K62" s="16">
        <v>338.07792606394605</v>
      </c>
      <c r="L62" s="21">
        <f t="shared" si="5"/>
        <v>1.8710892448804362</v>
      </c>
      <c r="M62" s="18"/>
      <c r="N62" s="18"/>
      <c r="O62" s="18"/>
      <c r="P62" s="18"/>
      <c r="Q62" s="18"/>
      <c r="R62" s="18"/>
      <c r="S62" s="18">
        <f t="shared" si="10"/>
        <v>53</v>
      </c>
      <c r="T62" s="11">
        <v>144.3353107380581</v>
      </c>
      <c r="U62" s="21">
        <f t="shared" si="11"/>
        <v>0.8367699530345416</v>
      </c>
      <c r="V62" s="18">
        <f t="shared" si="12"/>
        <v>53</v>
      </c>
      <c r="W62" s="11">
        <v>474.33205047493294</v>
      </c>
      <c r="X62" s="21">
        <f t="shared" si="13"/>
        <v>2.7161030087420661</v>
      </c>
      <c r="Y62" s="18"/>
      <c r="Z62" s="18"/>
      <c r="AA62" s="18"/>
    </row>
    <row r="63" spans="2:27" x14ac:dyDescent="0.25">
      <c r="B63" s="7">
        <v>41349</v>
      </c>
      <c r="D63" s="18"/>
      <c r="E63" s="18"/>
      <c r="F63" s="18"/>
      <c r="G63" s="18"/>
      <c r="H63" s="16"/>
      <c r="I63" s="21"/>
      <c r="J63" s="19">
        <f t="shared" si="4"/>
        <v>54</v>
      </c>
      <c r="K63" s="16"/>
      <c r="L63" s="21"/>
      <c r="M63" s="18"/>
      <c r="N63" s="18"/>
      <c r="O63" s="18"/>
      <c r="P63" s="18"/>
      <c r="Q63" s="18"/>
      <c r="R63" s="18"/>
      <c r="S63" s="18">
        <f t="shared" si="10"/>
        <v>54</v>
      </c>
      <c r="T63" s="11"/>
      <c r="U63" s="21"/>
      <c r="V63" s="18">
        <f t="shared" si="12"/>
        <v>54</v>
      </c>
      <c r="W63" s="11"/>
      <c r="X63" s="21"/>
      <c r="Y63" s="18"/>
      <c r="Z63" s="18"/>
      <c r="AA63" s="18"/>
    </row>
    <row r="64" spans="2:27" x14ac:dyDescent="0.25">
      <c r="B64" s="7">
        <v>41350</v>
      </c>
      <c r="D64" s="18"/>
      <c r="E64" s="18"/>
      <c r="F64" s="18"/>
      <c r="G64" s="18"/>
      <c r="H64" s="16"/>
      <c r="I64" s="21"/>
      <c r="J64" s="19">
        <f t="shared" si="4"/>
        <v>55</v>
      </c>
      <c r="K64" s="16"/>
      <c r="L64" s="21"/>
      <c r="M64" s="18"/>
      <c r="N64" s="18"/>
      <c r="O64" s="18"/>
      <c r="P64" s="18"/>
      <c r="Q64" s="18"/>
      <c r="R64" s="18"/>
      <c r="S64" s="18">
        <f t="shared" si="10"/>
        <v>55</v>
      </c>
      <c r="T64" s="11"/>
      <c r="U64" s="21"/>
      <c r="V64" s="18">
        <f t="shared" si="12"/>
        <v>55</v>
      </c>
      <c r="W64" s="11"/>
      <c r="X64" s="21"/>
      <c r="Y64" s="18"/>
      <c r="Z64" s="18"/>
      <c r="AA64" s="18"/>
    </row>
    <row r="65" spans="2:27" x14ac:dyDescent="0.25">
      <c r="B65" s="7">
        <v>41351</v>
      </c>
      <c r="D65" s="18"/>
      <c r="E65" s="18"/>
      <c r="F65" s="18"/>
      <c r="G65" s="18"/>
      <c r="H65" s="18"/>
      <c r="I65" s="18"/>
      <c r="J65" s="19">
        <f t="shared" si="4"/>
        <v>56</v>
      </c>
      <c r="K65" s="16">
        <v>383.22068722333347</v>
      </c>
      <c r="L65" s="21">
        <f t="shared" si="5"/>
        <v>2.1209314510041204</v>
      </c>
      <c r="M65" s="18"/>
      <c r="N65" s="18"/>
      <c r="O65" s="18"/>
      <c r="P65" s="18"/>
      <c r="Q65" s="18"/>
      <c r="R65" s="18"/>
      <c r="S65" s="18">
        <f t="shared" si="10"/>
        <v>56</v>
      </c>
      <c r="T65" s="11">
        <v>201.75571286818024</v>
      </c>
      <c r="U65" s="21">
        <f t="shared" si="11"/>
        <v>1.1696591604499358</v>
      </c>
      <c r="V65" s="18">
        <f t="shared" si="12"/>
        <v>56</v>
      </c>
      <c r="W65" s="11">
        <v>431.81678598771549</v>
      </c>
      <c r="X65" s="21">
        <f t="shared" si="13"/>
        <v>2.4726536409930939</v>
      </c>
      <c r="Y65" s="18"/>
      <c r="Z65" s="18"/>
      <c r="AA65" s="18"/>
    </row>
    <row r="66" spans="2:27" x14ac:dyDescent="0.25">
      <c r="B66" s="7">
        <v>41352</v>
      </c>
      <c r="D66" s="18"/>
      <c r="E66" s="18"/>
      <c r="F66" s="18"/>
      <c r="G66" s="18"/>
      <c r="H66" s="18"/>
      <c r="I66" s="18"/>
      <c r="J66" s="19">
        <f t="shared" si="4"/>
        <v>57</v>
      </c>
      <c r="K66" s="16"/>
      <c r="L66" s="21"/>
      <c r="M66" s="18"/>
      <c r="N66" s="18"/>
      <c r="O66" s="18"/>
      <c r="P66" s="18"/>
      <c r="Q66" s="18"/>
      <c r="R66" s="18"/>
      <c r="S66" s="18">
        <f t="shared" si="10"/>
        <v>57</v>
      </c>
      <c r="T66" s="11"/>
      <c r="U66" s="21"/>
      <c r="V66" s="18">
        <f t="shared" si="12"/>
        <v>57</v>
      </c>
      <c r="W66" s="11"/>
      <c r="X66" s="21"/>
      <c r="Y66" s="18"/>
      <c r="Z66" s="18"/>
      <c r="AA66" s="18"/>
    </row>
    <row r="67" spans="2:27" x14ac:dyDescent="0.25">
      <c r="B67" s="7">
        <v>41353</v>
      </c>
      <c r="D67" s="18"/>
      <c r="E67" s="18"/>
      <c r="F67" s="18"/>
      <c r="G67" s="18"/>
      <c r="H67" s="18"/>
      <c r="I67" s="18"/>
      <c r="J67" s="19">
        <f t="shared" si="4"/>
        <v>58</v>
      </c>
      <c r="K67" s="16">
        <v>369.3644750075851</v>
      </c>
      <c r="L67" s="21">
        <f t="shared" si="5"/>
        <v>2.0442443689650411</v>
      </c>
      <c r="M67" s="18"/>
      <c r="N67" s="18"/>
      <c r="O67" s="18"/>
      <c r="P67" s="18"/>
      <c r="Q67" s="18"/>
      <c r="R67" s="18"/>
      <c r="S67" s="18">
        <f t="shared" si="10"/>
        <v>58</v>
      </c>
      <c r="T67" s="11">
        <v>90.963818352623704</v>
      </c>
      <c r="U67" s="21">
        <f t="shared" si="11"/>
        <v>0.52735390682674732</v>
      </c>
      <c r="V67" s="18">
        <f t="shared" si="12"/>
        <v>58</v>
      </c>
      <c r="W67" s="11">
        <v>409.38596523753159</v>
      </c>
      <c r="X67" s="21">
        <f t="shared" si="13"/>
        <v>2.3442110875811393</v>
      </c>
      <c r="Y67" s="18"/>
      <c r="Z67" s="18"/>
      <c r="AA67" s="18"/>
    </row>
    <row r="68" spans="2:27" x14ac:dyDescent="0.25">
      <c r="B68" s="7">
        <v>41354</v>
      </c>
      <c r="D68" s="18"/>
      <c r="E68" s="18"/>
      <c r="F68" s="18"/>
      <c r="G68" s="18"/>
      <c r="H68" s="18"/>
      <c r="I68" s="18"/>
      <c r="J68" s="19">
        <f t="shared" si="4"/>
        <v>59</v>
      </c>
      <c r="K68" s="16"/>
      <c r="L68" s="21"/>
      <c r="M68" s="18"/>
      <c r="N68" s="18"/>
      <c r="O68" s="18"/>
      <c r="P68" s="18"/>
      <c r="Q68" s="18"/>
      <c r="R68" s="18"/>
      <c r="S68" s="18">
        <f t="shared" si="10"/>
        <v>59</v>
      </c>
      <c r="T68" s="11"/>
      <c r="U68" s="21"/>
      <c r="V68" s="18">
        <f t="shared" si="12"/>
        <v>59</v>
      </c>
      <c r="W68" s="11"/>
      <c r="X68" s="21"/>
      <c r="Y68" s="18"/>
      <c r="Z68" s="18"/>
      <c r="AA68" s="18"/>
    </row>
    <row r="69" spans="2:27" x14ac:dyDescent="0.25">
      <c r="B69" s="7">
        <v>41355</v>
      </c>
      <c r="D69" s="18"/>
      <c r="E69" s="18"/>
      <c r="F69" s="18"/>
      <c r="G69" s="18"/>
      <c r="H69" s="18"/>
      <c r="I69" s="18"/>
      <c r="J69" s="19">
        <f t="shared" si="4"/>
        <v>60</v>
      </c>
      <c r="K69" s="16">
        <v>304.08178591970989</v>
      </c>
      <c r="L69" s="21">
        <f t="shared" si="5"/>
        <v>1.6829379126361157</v>
      </c>
      <c r="M69" s="18"/>
      <c r="N69" s="18"/>
      <c r="O69" s="18"/>
      <c r="P69" s="18"/>
      <c r="Q69" s="18"/>
      <c r="R69" s="18"/>
      <c r="S69" s="18">
        <f t="shared" si="10"/>
        <v>60</v>
      </c>
      <c r="T69" s="11">
        <v>114.78097786414439</v>
      </c>
      <c r="U69" s="21">
        <f t="shared" si="11"/>
        <v>0.66543157710688872</v>
      </c>
      <c r="V69" s="18">
        <f t="shared" si="12"/>
        <v>60</v>
      </c>
      <c r="W69" s="11">
        <v>357.30655964503632</v>
      </c>
      <c r="X69" s="21">
        <f t="shared" si="13"/>
        <v>2.045995881415664</v>
      </c>
      <c r="Y69" s="18"/>
      <c r="Z69" s="18"/>
      <c r="AA69" s="18"/>
    </row>
    <row r="70" spans="2:27" x14ac:dyDescent="0.25">
      <c r="B70" s="7">
        <v>41356</v>
      </c>
      <c r="D70" s="18"/>
      <c r="E70" s="18"/>
      <c r="F70" s="18"/>
      <c r="G70" s="18"/>
      <c r="H70" s="18"/>
      <c r="I70" s="18"/>
      <c r="J70" s="19"/>
      <c r="K70" s="16"/>
      <c r="L70" s="21"/>
      <c r="M70" s="18"/>
      <c r="N70" s="18"/>
      <c r="O70" s="18"/>
      <c r="P70" s="18"/>
      <c r="Q70" s="18"/>
      <c r="R70" s="18"/>
      <c r="S70" s="18"/>
      <c r="T70" s="11"/>
      <c r="U70" s="21"/>
      <c r="V70" s="18">
        <f t="shared" si="12"/>
        <v>61</v>
      </c>
      <c r="W70" s="11"/>
      <c r="X70" s="21"/>
      <c r="Y70" s="18"/>
      <c r="Z70" s="18"/>
      <c r="AA70" s="18"/>
    </row>
    <row r="71" spans="2:27" x14ac:dyDescent="0.25">
      <c r="B71" s="7">
        <v>41357</v>
      </c>
      <c r="D71" s="18"/>
      <c r="E71" s="18"/>
      <c r="F71" s="18"/>
      <c r="G71" s="18"/>
      <c r="H71" s="18"/>
      <c r="I71" s="18"/>
      <c r="J71" s="19"/>
      <c r="K71" s="16"/>
      <c r="L71" s="21"/>
      <c r="M71" s="18"/>
      <c r="N71" s="18"/>
      <c r="O71" s="18"/>
      <c r="P71" s="18"/>
      <c r="Q71" s="18"/>
      <c r="R71" s="18"/>
      <c r="S71" s="18"/>
      <c r="T71" s="11"/>
      <c r="U71" s="21"/>
      <c r="V71" s="18">
        <f t="shared" si="12"/>
        <v>62</v>
      </c>
      <c r="W71" s="11"/>
      <c r="X71" s="21"/>
      <c r="Y71" s="18"/>
      <c r="Z71" s="18"/>
      <c r="AA71" s="18"/>
    </row>
    <row r="72" spans="2:27" x14ac:dyDescent="0.25">
      <c r="B72" s="7">
        <v>41358</v>
      </c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>
        <f t="shared" si="12"/>
        <v>63</v>
      </c>
      <c r="W72" s="11">
        <v>470.16790397011908</v>
      </c>
      <c r="X72" s="21">
        <f t="shared" si="13"/>
        <v>2.6922584238373712</v>
      </c>
      <c r="Y72" s="18"/>
      <c r="Z72" s="18"/>
      <c r="AA72" s="18"/>
    </row>
    <row r="73" spans="2:27" x14ac:dyDescent="0.25">
      <c r="B73" s="7">
        <v>41359</v>
      </c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>
        <f t="shared" si="12"/>
        <v>64</v>
      </c>
      <c r="W73" s="11"/>
      <c r="X73" s="21"/>
      <c r="Y73" s="18"/>
      <c r="Z73" s="18"/>
      <c r="AA73" s="18"/>
    </row>
    <row r="74" spans="2:27" x14ac:dyDescent="0.25">
      <c r="B74" s="7">
        <v>41360</v>
      </c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>
        <f t="shared" si="12"/>
        <v>65</v>
      </c>
      <c r="W74" s="11">
        <v>455.14358529751161</v>
      </c>
      <c r="X74" s="21">
        <f t="shared" si="13"/>
        <v>2.6062267143838151</v>
      </c>
      <c r="Y74" s="18"/>
      <c r="Z74" s="18"/>
      <c r="AA74" s="18"/>
    </row>
    <row r="75" spans="2:27" x14ac:dyDescent="0.25">
      <c r="B75" s="7">
        <v>41361</v>
      </c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>
        <f t="shared" si="12"/>
        <v>66</v>
      </c>
      <c r="W75" s="11"/>
      <c r="X75" s="21"/>
      <c r="Y75" s="18"/>
      <c r="Z75" s="18"/>
      <c r="AA75" s="18"/>
    </row>
    <row r="76" spans="2:27" x14ac:dyDescent="0.25">
      <c r="B76" s="7">
        <v>41362</v>
      </c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>
        <f t="shared" si="12"/>
        <v>67</v>
      </c>
      <c r="W76" s="11">
        <v>477.35560406774954</v>
      </c>
      <c r="X76" s="21">
        <f t="shared" si="13"/>
        <v>2.733416371822464</v>
      </c>
      <c r="Y76" s="18"/>
      <c r="Z76" s="18"/>
      <c r="AA76" s="18"/>
    </row>
    <row r="77" spans="2:27" x14ac:dyDescent="0.25">
      <c r="B77" s="7">
        <v>41363</v>
      </c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>
        <f t="shared" si="12"/>
        <v>68</v>
      </c>
      <c r="W77" s="11"/>
      <c r="X77" s="21"/>
      <c r="Y77" s="18"/>
      <c r="Z77" s="18"/>
      <c r="AA77" s="18"/>
    </row>
    <row r="78" spans="2:27" x14ac:dyDescent="0.25">
      <c r="B78" s="7">
        <v>41364</v>
      </c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>
        <f t="shared" si="12"/>
        <v>69</v>
      </c>
      <c r="W78" s="11"/>
      <c r="X78" s="21"/>
      <c r="Y78" s="18"/>
      <c r="Z78" s="18"/>
      <c r="AA78" s="18"/>
    </row>
    <row r="79" spans="2:27" x14ac:dyDescent="0.25">
      <c r="B79" s="7">
        <v>41365</v>
      </c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>
        <f t="shared" si="12"/>
        <v>70</v>
      </c>
      <c r="W79" s="11"/>
      <c r="X79" s="21"/>
      <c r="Y79" s="18"/>
      <c r="Z79" s="18"/>
      <c r="AA79" s="18"/>
    </row>
    <row r="80" spans="2:27" x14ac:dyDescent="0.25">
      <c r="B80" s="7">
        <v>41366</v>
      </c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>
        <f t="shared" si="12"/>
        <v>71</v>
      </c>
      <c r="W80" s="11">
        <v>232.45925813713544</v>
      </c>
      <c r="X80" s="21">
        <f t="shared" si="13"/>
        <v>1.3310997850641531</v>
      </c>
      <c r="Y80" s="18"/>
      <c r="Z80" s="18"/>
      <c r="AA80" s="18"/>
    </row>
    <row r="81" spans="1:28" x14ac:dyDescent="0.25">
      <c r="B81" s="7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1"/>
      <c r="X81" s="21"/>
      <c r="Y81" s="18"/>
      <c r="Z81" s="18"/>
      <c r="AA81" s="18"/>
    </row>
    <row r="82" spans="1:28" x14ac:dyDescent="0.25">
      <c r="A82" s="12"/>
      <c r="B82" s="13"/>
      <c r="C82" s="1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4"/>
      <c r="X82" s="25"/>
      <c r="Y82" s="22"/>
      <c r="Z82" s="22"/>
      <c r="AA82" s="22"/>
      <c r="AB82" s="12"/>
    </row>
    <row r="83" spans="1:28" x14ac:dyDescent="0.25">
      <c r="A83" s="27"/>
      <c r="B83" s="4"/>
      <c r="C83" s="27"/>
      <c r="D83" s="28"/>
      <c r="E83" s="28"/>
      <c r="F83" s="28"/>
      <c r="G83" s="28"/>
      <c r="H83" s="28"/>
      <c r="I83" s="28"/>
      <c r="J83" s="28"/>
      <c r="K83" s="28" t="s">
        <v>70</v>
      </c>
      <c r="L83" s="28"/>
      <c r="M83" s="28"/>
      <c r="N83" s="28"/>
      <c r="O83" s="28"/>
      <c r="P83" s="28"/>
      <c r="Q83" s="28"/>
      <c r="R83" s="28"/>
      <c r="S83" s="28"/>
      <c r="T83" s="28" t="s">
        <v>71</v>
      </c>
      <c r="U83" s="28"/>
      <c r="V83" s="28"/>
      <c r="W83" s="30"/>
      <c r="X83" s="31"/>
      <c r="Y83" s="28"/>
      <c r="Z83" s="28"/>
      <c r="AA83" s="28"/>
      <c r="AB83" s="27"/>
    </row>
    <row r="84" spans="1:28" x14ac:dyDescent="0.25">
      <c r="A84" s="1" t="s">
        <v>1</v>
      </c>
      <c r="B84" s="9" t="s">
        <v>25</v>
      </c>
      <c r="C84" s="9" t="s">
        <v>26</v>
      </c>
      <c r="D84" s="9" t="s">
        <v>27</v>
      </c>
      <c r="E84" s="9" t="s">
        <v>28</v>
      </c>
      <c r="F84" s="9" t="s">
        <v>29</v>
      </c>
      <c r="G84" s="9" t="s">
        <v>30</v>
      </c>
      <c r="H84" s="1" t="s">
        <v>31</v>
      </c>
      <c r="I84" s="1" t="s">
        <v>32</v>
      </c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</row>
    <row r="85" spans="1:28" x14ac:dyDescent="0.25">
      <c r="A85">
        <v>0</v>
      </c>
      <c r="B85" s="10">
        <v>1</v>
      </c>
      <c r="C85" s="10">
        <v>1</v>
      </c>
      <c r="D85" s="10">
        <v>1</v>
      </c>
      <c r="E85" s="10">
        <v>1</v>
      </c>
      <c r="F85" s="10">
        <v>1</v>
      </c>
      <c r="G85" s="10">
        <v>1</v>
      </c>
      <c r="H85" s="10">
        <v>1</v>
      </c>
      <c r="I85" s="10">
        <v>1</v>
      </c>
      <c r="K85">
        <v>1.0269999999999999</v>
      </c>
      <c r="L85">
        <v>0.81379999999999997</v>
      </c>
      <c r="M85">
        <v>0.93859999999999999</v>
      </c>
      <c r="N85">
        <v>0.75460000000000005</v>
      </c>
      <c r="O85">
        <v>1.115</v>
      </c>
      <c r="P85">
        <v>0.9214</v>
      </c>
      <c r="Q85">
        <v>1.153</v>
      </c>
      <c r="R85">
        <v>0.80989999999999995</v>
      </c>
      <c r="T85" s="10">
        <v>1</v>
      </c>
      <c r="U85" s="10">
        <v>1</v>
      </c>
      <c r="V85" s="10">
        <v>1</v>
      </c>
      <c r="W85" s="10">
        <v>1</v>
      </c>
      <c r="X85" s="10">
        <v>1</v>
      </c>
      <c r="Y85" s="10">
        <v>1</v>
      </c>
      <c r="Z85" s="10">
        <v>1</v>
      </c>
      <c r="AA85" s="10">
        <v>1</v>
      </c>
    </row>
    <row r="86" spans="1:28" x14ac:dyDescent="0.25">
      <c r="A86">
        <v>1</v>
      </c>
      <c r="B86" s="10"/>
      <c r="C86" s="10"/>
      <c r="D86" s="10"/>
      <c r="E86" s="10"/>
      <c r="F86" s="10"/>
      <c r="G86" s="10"/>
      <c r="H86" s="10"/>
      <c r="I86" s="10"/>
      <c r="T86" s="10"/>
      <c r="U86" s="10"/>
      <c r="V86" s="10"/>
      <c r="W86" s="10"/>
      <c r="X86" s="10"/>
      <c r="Y86" s="10"/>
      <c r="Z86" s="10"/>
      <c r="AA86" s="10"/>
    </row>
    <row r="87" spans="1:28" x14ac:dyDescent="0.25">
      <c r="A87">
        <v>2</v>
      </c>
      <c r="B87" s="10">
        <v>1.2956289215789207</v>
      </c>
      <c r="C87" s="10">
        <v>1.0538048917550986</v>
      </c>
      <c r="D87" s="10">
        <v>1.055464170804076</v>
      </c>
      <c r="E87" s="10">
        <v>1.032241490487849</v>
      </c>
      <c r="F87" s="10">
        <v>1.2625249586433382</v>
      </c>
      <c r="G87" s="10">
        <v>1.1625184680615455</v>
      </c>
      <c r="H87" s="10">
        <v>1.1934697855750485</v>
      </c>
      <c r="I87" s="10">
        <v>1.6425264188936068</v>
      </c>
      <c r="K87">
        <v>1.2329999999999999</v>
      </c>
      <c r="L87">
        <v>0.88797999999999999</v>
      </c>
      <c r="M87">
        <v>1.0422199999999999</v>
      </c>
      <c r="N87">
        <v>1.0350000000000001</v>
      </c>
      <c r="O87">
        <v>1.2779</v>
      </c>
      <c r="P87">
        <v>1.08772</v>
      </c>
      <c r="Q87">
        <v>1.2200599999999999</v>
      </c>
      <c r="R87">
        <v>1.2048999999999999</v>
      </c>
      <c r="T87" s="10">
        <v>1.2956289215789207</v>
      </c>
      <c r="U87" s="10">
        <v>1.0538048917550986</v>
      </c>
      <c r="V87" s="10">
        <v>1.055464170804076</v>
      </c>
      <c r="W87" s="10">
        <v>1.032241490487849</v>
      </c>
      <c r="X87" s="10">
        <v>1.2625249586433382</v>
      </c>
      <c r="Y87" s="10">
        <v>1.1625184680615455</v>
      </c>
      <c r="Z87" s="10">
        <v>1.1934697855750485</v>
      </c>
      <c r="AA87" s="10">
        <v>1.6425264188936068</v>
      </c>
    </row>
    <row r="88" spans="1:28" x14ac:dyDescent="0.25">
      <c r="A88">
        <v>3</v>
      </c>
      <c r="B88" s="10"/>
      <c r="C88" s="10"/>
      <c r="D88" s="10"/>
      <c r="E88" s="10"/>
      <c r="F88" s="10"/>
      <c r="G88" s="10"/>
      <c r="H88" s="10"/>
      <c r="I88" s="10"/>
      <c r="T88" s="10"/>
      <c r="U88" s="10"/>
      <c r="V88" s="10"/>
      <c r="W88" s="10"/>
      <c r="X88" s="10"/>
      <c r="Y88" s="10"/>
      <c r="Z88" s="10"/>
      <c r="AA88" s="10"/>
    </row>
    <row r="89" spans="1:28" x14ac:dyDescent="0.25">
      <c r="A89">
        <v>4</v>
      </c>
      <c r="B89" s="10">
        <v>1.2454747650209224</v>
      </c>
      <c r="C89" s="10">
        <v>0.96182290982524787</v>
      </c>
      <c r="D89" s="10">
        <v>1.092486801005323</v>
      </c>
      <c r="E89" s="10">
        <v>1.3004419391604745</v>
      </c>
      <c r="F89" s="10">
        <v>1.7510995612315086</v>
      </c>
      <c r="G89" s="10">
        <v>1.1499399089831754</v>
      </c>
      <c r="H89" s="10">
        <v>1.9064382052844806</v>
      </c>
      <c r="I89" s="10">
        <v>1.8470520956316416</v>
      </c>
      <c r="K89">
        <v>1.4389999999999998</v>
      </c>
      <c r="L89">
        <v>0.9621599999999999</v>
      </c>
      <c r="M89">
        <v>1.14584</v>
      </c>
      <c r="N89">
        <v>1.3153999999999999</v>
      </c>
      <c r="O89">
        <v>1.4407999999999999</v>
      </c>
      <c r="P89">
        <v>1.25404</v>
      </c>
      <c r="Q89">
        <v>1.28712</v>
      </c>
      <c r="R89">
        <v>1.5998999999999999</v>
      </c>
      <c r="T89" s="10">
        <v>1.2454747650209224</v>
      </c>
      <c r="U89" s="10">
        <v>0.96182290982524787</v>
      </c>
      <c r="V89" s="10">
        <v>1.092486801005323</v>
      </c>
      <c r="W89" s="10">
        <v>1.3004419391604745</v>
      </c>
      <c r="X89" s="10">
        <v>1.7510995612315086</v>
      </c>
      <c r="Y89" s="10">
        <v>1.1499399089831754</v>
      </c>
      <c r="Z89" s="10">
        <v>1.9064382052844806</v>
      </c>
      <c r="AA89" s="10">
        <v>1.8470520956316416</v>
      </c>
    </row>
    <row r="90" spans="1:28" x14ac:dyDescent="0.25">
      <c r="A90">
        <v>5</v>
      </c>
      <c r="B90" s="10"/>
      <c r="C90" s="10"/>
      <c r="D90" s="10"/>
      <c r="E90" s="10"/>
      <c r="F90" s="10"/>
      <c r="G90" s="10"/>
      <c r="H90" s="10"/>
      <c r="I90" s="10"/>
      <c r="T90" s="10"/>
      <c r="U90" s="10"/>
      <c r="V90" s="10"/>
      <c r="W90" s="10"/>
      <c r="X90" s="10"/>
      <c r="Y90" s="10"/>
      <c r="Z90" s="10"/>
      <c r="AA90" s="10"/>
    </row>
    <row r="91" spans="1:28" x14ac:dyDescent="0.25">
      <c r="A91">
        <v>6</v>
      </c>
      <c r="B91" s="10"/>
      <c r="C91" s="10"/>
      <c r="D91" s="10"/>
      <c r="E91" s="10"/>
      <c r="F91" s="10"/>
      <c r="G91" s="10"/>
      <c r="H91" s="10"/>
      <c r="I91" s="10"/>
      <c r="K91">
        <v>1.645</v>
      </c>
      <c r="L91">
        <v>1.03634</v>
      </c>
      <c r="M91">
        <v>1.24946</v>
      </c>
      <c r="N91">
        <v>1.5958000000000001</v>
      </c>
      <c r="O91">
        <v>1.6036999999999999</v>
      </c>
      <c r="P91">
        <v>1.4203600000000001</v>
      </c>
      <c r="Q91">
        <v>1.3541799999999999</v>
      </c>
      <c r="R91">
        <v>1.9948999999999999</v>
      </c>
      <c r="T91" s="10"/>
      <c r="U91" s="10"/>
      <c r="V91" s="10"/>
      <c r="W91" s="10"/>
      <c r="X91" s="10"/>
      <c r="Y91" s="10"/>
      <c r="Z91" s="10"/>
      <c r="AA91" s="10"/>
    </row>
    <row r="92" spans="1:28" x14ac:dyDescent="0.25">
      <c r="A92">
        <v>7</v>
      </c>
      <c r="B92" s="10">
        <v>1.7141619309816505</v>
      </c>
      <c r="C92" s="10">
        <v>1.0838217649928283</v>
      </c>
      <c r="D92" s="10">
        <v>1.8099207292388417</v>
      </c>
      <c r="E92" s="10">
        <v>1.593515935664733</v>
      </c>
      <c r="F92" s="10">
        <v>1.6969995129471465</v>
      </c>
      <c r="G92" s="10">
        <v>1.3707942359249328</v>
      </c>
      <c r="H92" s="10">
        <v>1.5288015923385836</v>
      </c>
      <c r="I92" s="10">
        <v>1.467233051039869</v>
      </c>
      <c r="T92" s="10">
        <v>1.7141619309816505</v>
      </c>
      <c r="U92" s="10">
        <v>1.0838217649928283</v>
      </c>
      <c r="V92" s="10">
        <v>1.8099207292388417</v>
      </c>
      <c r="W92" s="10">
        <v>1.593515935664733</v>
      </c>
      <c r="X92" s="10">
        <v>1.6969995129471465</v>
      </c>
      <c r="Y92" s="10">
        <v>1.3707942359249328</v>
      </c>
      <c r="Z92" s="10">
        <v>1.5288015923385836</v>
      </c>
      <c r="AA92" s="10">
        <v>1.467233051039869</v>
      </c>
    </row>
    <row r="93" spans="1:28" x14ac:dyDescent="0.25">
      <c r="A93">
        <v>8</v>
      </c>
      <c r="B93" s="10"/>
      <c r="C93" s="10"/>
      <c r="D93" s="10"/>
      <c r="E93" s="10"/>
      <c r="F93" s="10"/>
      <c r="G93" s="10"/>
      <c r="H93" s="10"/>
      <c r="I93" s="10"/>
      <c r="K93">
        <v>1.851</v>
      </c>
      <c r="L93">
        <v>1.11052</v>
      </c>
      <c r="M93">
        <v>1.3530800000000001</v>
      </c>
      <c r="N93">
        <v>1.8761999999999999</v>
      </c>
      <c r="O93">
        <v>1.7665999999999999</v>
      </c>
      <c r="P93">
        <v>1.5866799999999999</v>
      </c>
      <c r="Q93">
        <v>1.4212400000000001</v>
      </c>
      <c r="R93">
        <v>2.3898999999999999</v>
      </c>
      <c r="T93" s="10"/>
      <c r="U93" s="10"/>
      <c r="V93" s="10"/>
      <c r="W93" s="10"/>
      <c r="X93" s="10"/>
      <c r="Y93" s="10"/>
      <c r="Z93" s="10"/>
      <c r="AA93" s="10"/>
    </row>
    <row r="94" spans="1:28" x14ac:dyDescent="0.25">
      <c r="A94">
        <v>9</v>
      </c>
      <c r="B94" s="10">
        <v>1.9635063885778647</v>
      </c>
      <c r="C94" s="10">
        <v>1.1367187811071433</v>
      </c>
      <c r="D94" s="10">
        <v>1.3069632705861287</v>
      </c>
      <c r="E94" s="10">
        <v>2.0958553329240384</v>
      </c>
      <c r="F94" s="10">
        <v>1.5108460736860638</v>
      </c>
      <c r="G94" s="10">
        <v>1.5939816703578502</v>
      </c>
      <c r="H94" s="10">
        <v>1.5938013039105556</v>
      </c>
      <c r="I94" s="10">
        <v>2.2197307974341003</v>
      </c>
      <c r="T94" s="10">
        <v>1.9635063885778647</v>
      </c>
      <c r="U94" s="10">
        <v>1.1367187811071433</v>
      </c>
      <c r="V94" s="10">
        <v>1.3069632705861287</v>
      </c>
      <c r="W94" s="10">
        <v>2.0958553329240384</v>
      </c>
      <c r="X94" s="10">
        <v>1.5108460736860638</v>
      </c>
      <c r="Y94" s="10">
        <v>1.5939816703578502</v>
      </c>
      <c r="Z94" s="10">
        <v>1.5938013039105556</v>
      </c>
      <c r="AA94" s="10">
        <v>2.2197307974341003</v>
      </c>
    </row>
    <row r="95" spans="1:28" x14ac:dyDescent="0.25">
      <c r="A95">
        <v>10</v>
      </c>
      <c r="B95" s="10"/>
      <c r="C95" s="10"/>
      <c r="D95" s="10"/>
      <c r="E95" s="10"/>
      <c r="F95" s="10"/>
      <c r="G95" s="10"/>
      <c r="H95" s="10"/>
      <c r="I95" s="10"/>
      <c r="K95">
        <v>2.0569999999999999</v>
      </c>
      <c r="L95">
        <v>1.1846999999999999</v>
      </c>
      <c r="M95">
        <v>1.4567000000000001</v>
      </c>
      <c r="N95">
        <v>2.1566000000000001</v>
      </c>
      <c r="O95">
        <v>1.9295</v>
      </c>
      <c r="P95">
        <v>1.7530000000000001</v>
      </c>
      <c r="Q95">
        <v>1.4883</v>
      </c>
      <c r="R95">
        <v>2.7848999999999999</v>
      </c>
      <c r="T95" s="10"/>
      <c r="U95" s="10"/>
      <c r="V95" s="10"/>
      <c r="W95" s="10"/>
      <c r="X95" s="10"/>
      <c r="Y95" s="10"/>
      <c r="Z95" s="10"/>
      <c r="AA95" s="10"/>
    </row>
    <row r="96" spans="1:28" x14ac:dyDescent="0.25">
      <c r="A96">
        <v>11</v>
      </c>
      <c r="B96" s="10">
        <v>2.1934884180494043</v>
      </c>
      <c r="C96" s="10">
        <v>1.1882644770930322</v>
      </c>
      <c r="D96" s="10">
        <v>1.5673288781745616</v>
      </c>
      <c r="E96" s="10">
        <v>1.8697486888813561</v>
      </c>
      <c r="F96" s="10">
        <v>1.9888963137177178</v>
      </c>
      <c r="G96" s="10">
        <v>1.9122813337801605</v>
      </c>
      <c r="H96" s="10">
        <v>1.3940590062581084</v>
      </c>
      <c r="I96" s="10">
        <v>2.3147133406366365</v>
      </c>
      <c r="T96" s="10">
        <v>2.1934884180494043</v>
      </c>
      <c r="U96" s="10">
        <v>1.1882644770930322</v>
      </c>
      <c r="V96" s="10">
        <v>1.5673288781745616</v>
      </c>
      <c r="W96" s="10">
        <v>1.8697486888813561</v>
      </c>
      <c r="X96" s="10">
        <v>1.9888963137177178</v>
      </c>
      <c r="Y96" s="10">
        <v>1.9122813337801605</v>
      </c>
      <c r="Z96" s="10">
        <v>1.3940590062581084</v>
      </c>
      <c r="AA96" s="10">
        <v>2.3147133406366365</v>
      </c>
    </row>
    <row r="97" spans="1:27" x14ac:dyDescent="0.25">
      <c r="A97">
        <v>12</v>
      </c>
      <c r="B97" s="10"/>
      <c r="C97" s="10"/>
      <c r="D97" s="10"/>
      <c r="E97" s="10"/>
      <c r="F97" s="10"/>
      <c r="G97" s="10"/>
      <c r="H97" s="10"/>
      <c r="I97" s="10"/>
      <c r="K97">
        <v>2.2629999999999999</v>
      </c>
      <c r="L97">
        <v>1.25888</v>
      </c>
      <c r="M97">
        <v>1.5603199999999999</v>
      </c>
      <c r="N97">
        <v>2.4369999999999998</v>
      </c>
      <c r="O97">
        <v>2.0924</v>
      </c>
      <c r="P97">
        <v>1.9193199999999999</v>
      </c>
      <c r="Q97">
        <v>1.5553599999999999</v>
      </c>
      <c r="R97">
        <v>3.1798999999999999</v>
      </c>
      <c r="T97" s="10"/>
      <c r="U97" s="10"/>
      <c r="V97" s="10"/>
      <c r="W97" s="10"/>
      <c r="X97" s="10"/>
      <c r="Y97" s="10"/>
      <c r="Z97" s="10"/>
      <c r="AA97" s="10"/>
    </row>
    <row r="98" spans="1:27" x14ac:dyDescent="0.25">
      <c r="A98">
        <v>13</v>
      </c>
      <c r="B98" s="10"/>
      <c r="C98" s="10"/>
      <c r="D98" s="10"/>
      <c r="E98" s="10"/>
      <c r="F98" s="10"/>
      <c r="G98" s="10"/>
      <c r="H98" s="10"/>
      <c r="I98" s="10"/>
      <c r="T98" s="10"/>
      <c r="U98" s="10"/>
      <c r="V98" s="10"/>
      <c r="W98" s="10"/>
      <c r="X98" s="10"/>
      <c r="Y98" s="10"/>
      <c r="Z98" s="10"/>
      <c r="AA98" s="10"/>
    </row>
    <row r="99" spans="1:27" x14ac:dyDescent="0.25">
      <c r="A99">
        <v>14</v>
      </c>
      <c r="B99" s="10">
        <v>2.8627698522233715</v>
      </c>
      <c r="C99" s="10">
        <v>1.4062528373158885</v>
      </c>
      <c r="D99" s="10">
        <v>1.7345362030189251</v>
      </c>
      <c r="E99" s="10">
        <v>2.8129923674222388</v>
      </c>
      <c r="F99" s="10">
        <v>2.456931465609395</v>
      </c>
      <c r="G99" s="10">
        <v>2.2687441232466878</v>
      </c>
      <c r="H99" s="10">
        <v>1.8577613283855627</v>
      </c>
      <c r="I99" s="10">
        <v>3.850671250675056</v>
      </c>
      <c r="K99">
        <v>2.4689999999999999</v>
      </c>
      <c r="L99">
        <v>1.3330599999999999</v>
      </c>
      <c r="M99">
        <v>1.66394</v>
      </c>
      <c r="N99">
        <v>2.7174</v>
      </c>
      <c r="O99">
        <v>2.2553000000000001</v>
      </c>
      <c r="P99">
        <v>2.0856399999999997</v>
      </c>
      <c r="Q99">
        <v>1.62242</v>
      </c>
      <c r="R99">
        <v>3.5749</v>
      </c>
      <c r="T99" s="10">
        <v>2.8627698522233715</v>
      </c>
      <c r="U99" s="10">
        <v>1.4062528373158885</v>
      </c>
      <c r="V99" s="10">
        <v>1.7345362030189251</v>
      </c>
      <c r="W99" s="10">
        <v>2.8129923674222388</v>
      </c>
      <c r="X99" s="10">
        <v>2.456931465609395</v>
      </c>
      <c r="Y99" s="10">
        <v>2.2687441232466878</v>
      </c>
      <c r="Z99" s="10">
        <v>1.8577613283855627</v>
      </c>
      <c r="AA99" s="10">
        <v>3.850671250675056</v>
      </c>
    </row>
    <row r="100" spans="1:27" x14ac:dyDescent="0.25">
      <c r="A100">
        <v>15</v>
      </c>
      <c r="B100" s="10"/>
      <c r="C100" s="10"/>
      <c r="D100" s="10"/>
      <c r="E100" s="10"/>
      <c r="F100" s="10"/>
      <c r="G100" s="10"/>
      <c r="H100" s="10"/>
      <c r="I100" s="10"/>
      <c r="T100" s="10"/>
      <c r="U100" s="10"/>
      <c r="V100" s="10"/>
      <c r="W100" s="10"/>
      <c r="X100" s="10"/>
      <c r="Y100" s="10"/>
      <c r="Z100" s="10"/>
      <c r="AA100" s="10"/>
    </row>
    <row r="101" spans="1:27" x14ac:dyDescent="0.25">
      <c r="A101">
        <v>16</v>
      </c>
      <c r="B101" s="10">
        <v>2.6532377260862159</v>
      </c>
      <c r="C101" s="10">
        <v>1.4477316056440703</v>
      </c>
      <c r="D101" s="10">
        <v>1.7590284079400005</v>
      </c>
      <c r="E101" s="10">
        <v>3.2231488238810897</v>
      </c>
      <c r="F101" s="10">
        <v>2.5763742824622731</v>
      </c>
      <c r="G101" s="10">
        <v>2.1564360283832609</v>
      </c>
      <c r="H101" s="10">
        <v>1.7601167000187805</v>
      </c>
      <c r="I101" s="10">
        <v>4.2620745731541199</v>
      </c>
      <c r="K101">
        <v>2.6749999999999998</v>
      </c>
      <c r="L101">
        <v>1.4072399999999998</v>
      </c>
      <c r="M101">
        <v>1.76756</v>
      </c>
      <c r="N101">
        <v>2.9977999999999998</v>
      </c>
      <c r="O101">
        <v>2.4181999999999997</v>
      </c>
      <c r="P101">
        <v>2.25196</v>
      </c>
      <c r="Q101">
        <v>1.6894800000000001</v>
      </c>
      <c r="R101">
        <v>3.9699</v>
      </c>
      <c r="T101" s="10">
        <v>2.6532377260862159</v>
      </c>
      <c r="U101" s="10">
        <v>1.4477316056440703</v>
      </c>
      <c r="V101" s="10">
        <v>1.7590284079400005</v>
      </c>
      <c r="W101" s="10">
        <v>3.2231488238810897</v>
      </c>
      <c r="X101" s="10">
        <v>2.5763742824622731</v>
      </c>
      <c r="Y101" s="10">
        <v>2.1564360283832609</v>
      </c>
      <c r="Z101" s="10">
        <v>1.7601167000187805</v>
      </c>
      <c r="AA101" s="10">
        <v>4.2620745731541199</v>
      </c>
    </row>
    <row r="102" spans="1:27" x14ac:dyDescent="0.25">
      <c r="A102">
        <v>17</v>
      </c>
      <c r="B102" s="10"/>
      <c r="C102" s="10"/>
      <c r="D102" s="10"/>
      <c r="E102" s="10"/>
      <c r="F102" s="10"/>
      <c r="G102" s="10"/>
      <c r="H102" s="10"/>
      <c r="I102" s="10"/>
      <c r="T102" s="10"/>
      <c r="U102" s="10"/>
      <c r="V102" s="10"/>
      <c r="W102" s="10"/>
      <c r="X102" s="10"/>
      <c r="Y102" s="10"/>
      <c r="Z102" s="10"/>
      <c r="AA102" s="10"/>
    </row>
    <row r="103" spans="1:27" x14ac:dyDescent="0.25">
      <c r="A103">
        <v>18</v>
      </c>
      <c r="B103" s="10">
        <v>2.9058895172899728</v>
      </c>
      <c r="C103" s="10">
        <v>1.3539206769763033</v>
      </c>
      <c r="D103" s="10">
        <v>1.6803149965906765</v>
      </c>
      <c r="E103" s="10">
        <v>2.8729843869655225</v>
      </c>
      <c r="F103" s="10">
        <v>2.3594351533366029</v>
      </c>
      <c r="G103" s="10">
        <v>1.4504417126850446</v>
      </c>
      <c r="H103" s="10">
        <v>1.5651627873396763</v>
      </c>
      <c r="I103" s="10">
        <v>4.805762039299986</v>
      </c>
      <c r="K103">
        <v>2.8809999999999998</v>
      </c>
      <c r="L103">
        <v>1.48142</v>
      </c>
      <c r="M103">
        <v>1.8711800000000001</v>
      </c>
      <c r="N103">
        <v>3.2782</v>
      </c>
      <c r="O103">
        <v>2.5811000000000002</v>
      </c>
      <c r="P103">
        <v>2.4182800000000002</v>
      </c>
      <c r="Q103">
        <v>1.75654</v>
      </c>
      <c r="R103">
        <v>4.3649000000000004</v>
      </c>
      <c r="T103" s="10">
        <v>2.9058895172899728</v>
      </c>
      <c r="U103" s="10">
        <v>1.3539206769763033</v>
      </c>
      <c r="V103" s="10">
        <v>1.6803149965906765</v>
      </c>
      <c r="W103" s="10">
        <v>2.8729843869655225</v>
      </c>
      <c r="X103" s="10">
        <v>2.3594351533366029</v>
      </c>
      <c r="Y103" s="10">
        <v>1.4504417126850446</v>
      </c>
      <c r="Z103" s="10">
        <v>1.5651627873396763</v>
      </c>
      <c r="AA103" s="10">
        <v>4.805762039299986</v>
      </c>
    </row>
    <row r="104" spans="1:27" x14ac:dyDescent="0.25">
      <c r="A104">
        <v>19</v>
      </c>
      <c r="B104" s="10"/>
      <c r="C104" s="10"/>
      <c r="D104" s="10"/>
      <c r="E104" s="10"/>
      <c r="F104" s="10"/>
      <c r="G104" s="10"/>
      <c r="H104" s="10"/>
      <c r="I104" s="10"/>
      <c r="T104" s="10"/>
      <c r="U104" s="10"/>
      <c r="V104" s="10"/>
      <c r="W104" s="10"/>
      <c r="X104" s="10"/>
      <c r="Y104" s="10"/>
      <c r="Z104" s="10"/>
      <c r="AA104" s="10"/>
    </row>
    <row r="105" spans="1:27" x14ac:dyDescent="0.25">
      <c r="A105">
        <v>20</v>
      </c>
      <c r="B105" s="10"/>
      <c r="C105" s="10"/>
      <c r="D105" s="10"/>
      <c r="E105" s="10"/>
      <c r="F105" s="10"/>
      <c r="G105" s="10"/>
      <c r="H105" s="10"/>
      <c r="I105" s="10"/>
      <c r="K105">
        <v>3.0869999999999997</v>
      </c>
      <c r="L105">
        <v>1.5556000000000001</v>
      </c>
      <c r="M105">
        <v>1.9748000000000001</v>
      </c>
      <c r="N105">
        <v>3.5585999999999998</v>
      </c>
      <c r="O105">
        <v>2.7439999999999998</v>
      </c>
      <c r="P105">
        <v>2.5846</v>
      </c>
      <c r="Q105">
        <v>1.8235999999999999</v>
      </c>
      <c r="R105">
        <v>4.7599</v>
      </c>
      <c r="T105" s="10"/>
      <c r="U105" s="10"/>
      <c r="V105" s="10"/>
      <c r="W105" s="10"/>
      <c r="X105" s="10"/>
      <c r="Y105" s="10"/>
      <c r="Z105" s="10"/>
      <c r="AA105" s="10"/>
    </row>
    <row r="106" spans="1:27" x14ac:dyDescent="0.25">
      <c r="A106">
        <v>21</v>
      </c>
      <c r="B106" s="10">
        <v>2.9546747668449798</v>
      </c>
      <c r="C106" s="10">
        <v>1.6380822289311585</v>
      </c>
      <c r="D106" s="10">
        <v>2.1696488063309971</v>
      </c>
      <c r="E106" s="10">
        <v>4.0557241316296961</v>
      </c>
      <c r="F106" s="10">
        <v>2.8474105490998154</v>
      </c>
      <c r="G106" s="10">
        <v>1.8716906836461122</v>
      </c>
      <c r="H106" s="10">
        <v>1.7670832262971519</v>
      </c>
      <c r="I106" s="10">
        <v>4.8278315637284788</v>
      </c>
      <c r="T106" s="10">
        <v>2.9546747668449798</v>
      </c>
      <c r="U106" s="10">
        <v>1.6380822289311585</v>
      </c>
      <c r="V106" s="10">
        <v>2.1696488063309971</v>
      </c>
      <c r="W106" s="10">
        <v>4.0557241316296961</v>
      </c>
      <c r="X106" s="10">
        <v>2.8474105490998154</v>
      </c>
      <c r="Y106" s="10">
        <v>1.8716906836461122</v>
      </c>
      <c r="Z106" s="10">
        <v>1.7670832262971519</v>
      </c>
      <c r="AA106" s="10">
        <v>4.8278315637284788</v>
      </c>
    </row>
    <row r="107" spans="1:27" x14ac:dyDescent="0.25">
      <c r="A107">
        <v>22</v>
      </c>
      <c r="B107" s="10"/>
      <c r="C107" s="10"/>
      <c r="D107" s="10"/>
      <c r="E107" s="10"/>
      <c r="F107" s="10"/>
      <c r="G107" s="10"/>
      <c r="H107" s="10"/>
      <c r="I107" s="10"/>
    </row>
    <row r="108" spans="1:27" x14ac:dyDescent="0.25">
      <c r="A108">
        <v>23</v>
      </c>
      <c r="B108" s="10">
        <v>4.14711557766661</v>
      </c>
      <c r="C108" s="10">
        <v>1.8093474725248624</v>
      </c>
      <c r="D108" s="10">
        <v>2.5758737417161259</v>
      </c>
      <c r="E108" s="10">
        <v>4.2785801797779239</v>
      </c>
      <c r="F108" s="10">
        <v>3.0639453393110876</v>
      </c>
      <c r="G108" s="10">
        <v>1.6126565414092549</v>
      </c>
      <c r="H108" s="10">
        <v>1.5957101158005547</v>
      </c>
      <c r="I108" s="10">
        <v>5.9992413481404956</v>
      </c>
    </row>
    <row r="109" spans="1:27" x14ac:dyDescent="0.25">
      <c r="A109">
        <v>24</v>
      </c>
      <c r="B109" s="10"/>
      <c r="C109" s="10"/>
      <c r="D109" s="10"/>
      <c r="E109" s="10"/>
      <c r="F109" s="10"/>
      <c r="G109" s="10"/>
      <c r="H109" s="10"/>
      <c r="I109" s="10"/>
    </row>
    <row r="110" spans="1:27" x14ac:dyDescent="0.25">
      <c r="A110">
        <v>25</v>
      </c>
      <c r="B110" s="10"/>
      <c r="C110" s="10">
        <v>1.929471815125229</v>
      </c>
      <c r="D110" s="10">
        <v>2.5987191954633544</v>
      </c>
      <c r="E110" s="10">
        <v>3.5263556558416185</v>
      </c>
      <c r="F110" s="10">
        <v>2.8611312106208024</v>
      </c>
      <c r="G110" s="10">
        <v>1.3840811137661728</v>
      </c>
      <c r="H110" s="10">
        <v>1.8720992295553691</v>
      </c>
      <c r="I110" s="10"/>
    </row>
    <row r="111" spans="1:27" x14ac:dyDescent="0.25">
      <c r="A111">
        <v>26</v>
      </c>
      <c r="B111" s="10"/>
      <c r="C111" s="10"/>
      <c r="D111" s="10"/>
      <c r="E111" s="10"/>
      <c r="F111" s="10"/>
      <c r="G111" s="10"/>
      <c r="H111" s="10"/>
      <c r="I111" s="10"/>
    </row>
    <row r="112" spans="1:27" x14ac:dyDescent="0.25">
      <c r="A112">
        <v>27</v>
      </c>
      <c r="B112" s="10"/>
      <c r="C112" s="10"/>
      <c r="D112" s="10"/>
      <c r="E112" s="10"/>
      <c r="F112" s="10"/>
      <c r="G112" s="10"/>
      <c r="H112" s="10"/>
      <c r="I112" s="10"/>
    </row>
    <row r="113" spans="1:9" x14ac:dyDescent="0.25">
      <c r="A113">
        <v>28</v>
      </c>
      <c r="B113" s="10"/>
      <c r="C113" s="10">
        <v>2.2860762123266105</v>
      </c>
      <c r="D113" s="10">
        <v>2.520601084202617</v>
      </c>
      <c r="E113" s="10">
        <v>5.1260120379191649</v>
      </c>
      <c r="F113" s="10">
        <v>3.6936090599190705</v>
      </c>
      <c r="G113" s="10">
        <v>1.4465433641255776</v>
      </c>
      <c r="H113" s="10">
        <v>2.0041989664082682</v>
      </c>
      <c r="I113" s="10"/>
    </row>
    <row r="114" spans="1:9" x14ac:dyDescent="0.25">
      <c r="A114">
        <v>29</v>
      </c>
      <c r="B114" s="10"/>
      <c r="C114" s="10"/>
      <c r="D114" s="10"/>
      <c r="E114" s="10"/>
      <c r="F114" s="10"/>
      <c r="G114" s="10"/>
      <c r="H114" s="10"/>
      <c r="I114" s="10"/>
    </row>
    <row r="115" spans="1:9" x14ac:dyDescent="0.25">
      <c r="A115">
        <v>30</v>
      </c>
      <c r="B115" s="10"/>
      <c r="C115" s="10">
        <v>2.9615601683463302</v>
      </c>
      <c r="D115" s="10">
        <v>3.0638417239209921</v>
      </c>
      <c r="E115" s="10"/>
      <c r="F115" s="10">
        <v>4.0444783759696277</v>
      </c>
      <c r="G115" s="10">
        <v>1.5592992578777629</v>
      </c>
      <c r="H115" s="10">
        <v>1.8993987025176107</v>
      </c>
      <c r="I115" s="10"/>
    </row>
    <row r="116" spans="1:9" x14ac:dyDescent="0.25">
      <c r="A116">
        <v>31</v>
      </c>
      <c r="B116" s="10"/>
      <c r="C116" s="10"/>
      <c r="D116" s="10"/>
      <c r="E116" s="10"/>
      <c r="F116" s="10"/>
      <c r="G116" s="10"/>
      <c r="H116" s="10"/>
      <c r="I116" s="10"/>
    </row>
    <row r="117" spans="1:9" x14ac:dyDescent="0.25">
      <c r="A117">
        <v>32</v>
      </c>
      <c r="B117" s="10"/>
      <c r="C117" s="10">
        <v>2.3559783208468708</v>
      </c>
      <c r="D117" s="10">
        <v>3.5092955870629425</v>
      </c>
      <c r="E117" s="10"/>
      <c r="F117" s="10"/>
      <c r="G117" s="10">
        <v>1.1566812856976336</v>
      </c>
      <c r="H117" s="10">
        <v>2.1832230231047034</v>
      </c>
      <c r="I117" s="10"/>
    </row>
    <row r="118" spans="1:9" x14ac:dyDescent="0.25">
      <c r="A118">
        <v>33</v>
      </c>
      <c r="B118" s="10"/>
      <c r="C118" s="10"/>
      <c r="D118" s="10"/>
      <c r="E118" s="10"/>
      <c r="F118" s="10"/>
      <c r="G118" s="10"/>
      <c r="H118" s="10"/>
      <c r="I118" s="10"/>
    </row>
    <row r="119" spans="1:9" x14ac:dyDescent="0.25">
      <c r="A119">
        <v>34</v>
      </c>
      <c r="B119" s="10"/>
      <c r="C119" s="10"/>
      <c r="D119" s="10"/>
      <c r="E119" s="10"/>
      <c r="F119" s="10"/>
      <c r="G119" s="10"/>
      <c r="H119" s="10"/>
      <c r="I119" s="10"/>
    </row>
    <row r="120" spans="1:9" x14ac:dyDescent="0.25">
      <c r="A120">
        <v>35</v>
      </c>
      <c r="B120" s="10"/>
      <c r="C120" s="10">
        <v>2.3228516185090027</v>
      </c>
      <c r="D120" s="10">
        <v>3.3726996193090883</v>
      </c>
      <c r="E120" s="10"/>
      <c r="F120" s="10"/>
      <c r="G120" s="10">
        <v>1.145733914209115</v>
      </c>
      <c r="H120" s="10">
        <v>2.093220993914588</v>
      </c>
      <c r="I120" s="10"/>
    </row>
    <row r="121" spans="1:9" x14ac:dyDescent="0.25">
      <c r="A121">
        <v>36</v>
      </c>
      <c r="B121" s="10"/>
      <c r="C121" s="10"/>
      <c r="D121" s="10"/>
      <c r="E121" s="10"/>
      <c r="F121" s="10"/>
      <c r="G121" s="10"/>
      <c r="H121" s="10"/>
      <c r="I121" s="10"/>
    </row>
    <row r="122" spans="1:9" x14ac:dyDescent="0.25">
      <c r="A122">
        <v>37</v>
      </c>
      <c r="B122" s="10"/>
      <c r="C122" s="10">
        <v>2.1776247164544076</v>
      </c>
      <c r="D122" s="10">
        <v>3.0518962099274063</v>
      </c>
      <c r="E122" s="10"/>
      <c r="F122" s="10"/>
      <c r="G122" s="10">
        <v>1.1561219620585146</v>
      </c>
      <c r="H122" s="10">
        <v>2.309001922693612</v>
      </c>
      <c r="I122" s="10"/>
    </row>
    <row r="123" spans="1:9" x14ac:dyDescent="0.25">
      <c r="A123">
        <v>38</v>
      </c>
      <c r="B123" s="10"/>
      <c r="C123" s="10"/>
      <c r="D123" s="10"/>
      <c r="E123" s="10"/>
      <c r="F123" s="10"/>
      <c r="G123" s="10"/>
      <c r="H123" s="10"/>
      <c r="I123" s="10"/>
    </row>
    <row r="124" spans="1:9" x14ac:dyDescent="0.25">
      <c r="A124">
        <v>39</v>
      </c>
      <c r="B124" s="10"/>
      <c r="C124" s="10">
        <v>2.7949005041236092</v>
      </c>
      <c r="D124" s="10">
        <v>2.6239295056755889</v>
      </c>
      <c r="E124" s="10"/>
      <c r="F124" s="10"/>
      <c r="G124" s="10">
        <v>1.1102278820375333</v>
      </c>
      <c r="H124" s="10">
        <v>2.1159347070902439</v>
      </c>
      <c r="I124" s="10"/>
    </row>
    <row r="125" spans="1:9" x14ac:dyDescent="0.25">
      <c r="A125">
        <v>40</v>
      </c>
      <c r="B125" s="10"/>
      <c r="C125" s="10"/>
      <c r="D125" s="10"/>
      <c r="E125" s="10"/>
      <c r="F125" s="10"/>
      <c r="G125" s="10"/>
      <c r="H125" s="10"/>
      <c r="I125" s="10"/>
    </row>
    <row r="126" spans="1:9" x14ac:dyDescent="0.25">
      <c r="A126">
        <v>41</v>
      </c>
      <c r="B126" s="10"/>
      <c r="C126" s="10"/>
      <c r="D126" s="10"/>
      <c r="E126" s="10"/>
      <c r="F126" s="10"/>
      <c r="G126" s="10"/>
      <c r="H126" s="10"/>
      <c r="I126" s="10"/>
    </row>
    <row r="127" spans="1:9" x14ac:dyDescent="0.25">
      <c r="A127">
        <v>42</v>
      </c>
      <c r="B127" s="10"/>
      <c r="C127" s="10">
        <v>2.9458601758054996</v>
      </c>
      <c r="D127" s="10">
        <v>2.5197537636586671</v>
      </c>
      <c r="E127" s="10"/>
      <c r="F127" s="10"/>
      <c r="G127" s="10">
        <v>1.0343393843250959</v>
      </c>
      <c r="H127" s="10">
        <v>1.7738586345277489</v>
      </c>
      <c r="I127" s="10"/>
    </row>
    <row r="128" spans="1:9" x14ac:dyDescent="0.25">
      <c r="A128">
        <v>43</v>
      </c>
      <c r="B128" s="10"/>
      <c r="C128" s="10"/>
      <c r="D128" s="10"/>
      <c r="E128" s="10"/>
      <c r="F128" s="10"/>
      <c r="G128" s="10"/>
      <c r="H128" s="10"/>
      <c r="I128" s="10"/>
    </row>
    <row r="129" spans="1:9" x14ac:dyDescent="0.25">
      <c r="A129">
        <v>44</v>
      </c>
      <c r="B129" s="10"/>
      <c r="C129" s="10">
        <v>2.6445589798114963</v>
      </c>
      <c r="D129" s="10">
        <v>2.3655612227895251</v>
      </c>
      <c r="E129" s="10"/>
      <c r="F129" s="10"/>
      <c r="G129" s="10">
        <v>0.67007809768038229</v>
      </c>
      <c r="H129" s="10">
        <v>1.9776795563413263</v>
      </c>
      <c r="I129" s="10"/>
    </row>
    <row r="130" spans="1:9" x14ac:dyDescent="0.25">
      <c r="A130">
        <v>45</v>
      </c>
      <c r="B130" s="10"/>
      <c r="C130" s="10"/>
      <c r="D130" s="10"/>
      <c r="E130" s="10"/>
      <c r="F130" s="10"/>
      <c r="G130" s="10"/>
      <c r="H130" s="10"/>
      <c r="I130" s="10"/>
    </row>
    <row r="131" spans="1:9" x14ac:dyDescent="0.25">
      <c r="A131">
        <v>46</v>
      </c>
      <c r="B131" s="10"/>
      <c r="C131" s="10">
        <v>2.8007562074581722</v>
      </c>
      <c r="D131" s="10">
        <v>2.5643724598509761</v>
      </c>
      <c r="E131" s="10"/>
      <c r="F131" s="10"/>
      <c r="G131" s="10">
        <v>0.75456288308174979</v>
      </c>
      <c r="H131" s="10">
        <v>2.3205897615605662</v>
      </c>
      <c r="I131" s="10"/>
    </row>
    <row r="132" spans="1:9" x14ac:dyDescent="0.25">
      <c r="A132">
        <v>47</v>
      </c>
      <c r="B132" s="10"/>
      <c r="C132" s="10"/>
      <c r="D132" s="10"/>
      <c r="E132" s="10"/>
      <c r="F132" s="10"/>
      <c r="G132" s="10"/>
      <c r="H132" s="10"/>
      <c r="I132" s="10"/>
    </row>
    <row r="133" spans="1:9" x14ac:dyDescent="0.25">
      <c r="A133">
        <v>48</v>
      </c>
      <c r="B133" s="10"/>
      <c r="C133" s="10"/>
      <c r="D133" s="10"/>
      <c r="E133" s="10"/>
      <c r="F133" s="10"/>
      <c r="G133" s="10"/>
      <c r="H133" s="10"/>
      <c r="I133" s="10"/>
    </row>
    <row r="134" spans="1:9" x14ac:dyDescent="0.25">
      <c r="A134">
        <v>49</v>
      </c>
      <c r="B134" s="10"/>
      <c r="C134" s="10"/>
      <c r="D134" s="10">
        <v>2.2690438563928517</v>
      </c>
      <c r="E134" s="10"/>
      <c r="F134" s="10"/>
      <c r="G134" s="10">
        <v>0.72420967381590684</v>
      </c>
      <c r="H134" s="10">
        <v>2.5728016027723624</v>
      </c>
      <c r="I134" s="10"/>
    </row>
    <row r="135" spans="1:9" x14ac:dyDescent="0.25">
      <c r="A135">
        <v>50</v>
      </c>
      <c r="B135" s="10"/>
      <c r="C135" s="10"/>
      <c r="D135" s="10"/>
      <c r="E135" s="10"/>
      <c r="F135" s="10"/>
      <c r="G135" s="10"/>
      <c r="H135" s="10"/>
      <c r="I135" s="10"/>
    </row>
    <row r="136" spans="1:9" x14ac:dyDescent="0.25">
      <c r="A136">
        <v>51</v>
      </c>
      <c r="B136" s="10"/>
      <c r="C136" s="10"/>
      <c r="D136" s="10">
        <v>2.0446112834850503</v>
      </c>
      <c r="E136" s="10"/>
      <c r="F136" s="10"/>
      <c r="G136" s="10">
        <v>0.79781253642615679</v>
      </c>
      <c r="H136" s="10">
        <v>2.4980771264940982</v>
      </c>
      <c r="I136" s="10"/>
    </row>
    <row r="137" spans="1:9" x14ac:dyDescent="0.25">
      <c r="A137">
        <v>52</v>
      </c>
      <c r="B137" s="10"/>
      <c r="C137" s="10"/>
      <c r="D137" s="10"/>
      <c r="E137" s="10"/>
      <c r="F137" s="10"/>
      <c r="G137" s="10"/>
      <c r="H137" s="10"/>
      <c r="I137" s="10"/>
    </row>
    <row r="138" spans="1:9" x14ac:dyDescent="0.25">
      <c r="A138">
        <v>53</v>
      </c>
      <c r="B138" s="10"/>
      <c r="C138" s="10"/>
      <c r="D138" s="10">
        <v>1.8710892448804362</v>
      </c>
      <c r="E138" s="10"/>
      <c r="F138" s="10"/>
      <c r="G138" s="10">
        <v>0.8367699530345416</v>
      </c>
      <c r="H138" s="10">
        <v>2.7161030087420661</v>
      </c>
      <c r="I138" s="10"/>
    </row>
    <row r="139" spans="1:9" x14ac:dyDescent="0.25">
      <c r="A139">
        <v>54</v>
      </c>
      <c r="B139" s="10"/>
      <c r="C139" s="10"/>
      <c r="D139" s="10"/>
      <c r="E139" s="10"/>
      <c r="F139" s="10"/>
      <c r="G139" s="10"/>
      <c r="H139" s="10"/>
      <c r="I139" s="10"/>
    </row>
    <row r="140" spans="1:9" x14ac:dyDescent="0.25">
      <c r="A140">
        <v>55</v>
      </c>
      <c r="B140" s="10"/>
      <c r="C140" s="10"/>
      <c r="D140" s="10"/>
      <c r="E140" s="10"/>
      <c r="F140" s="10"/>
      <c r="G140" s="10"/>
      <c r="H140" s="10"/>
      <c r="I140" s="10"/>
    </row>
    <row r="141" spans="1:9" x14ac:dyDescent="0.25">
      <c r="A141">
        <v>56</v>
      </c>
      <c r="B141" s="10"/>
      <c r="C141" s="10"/>
      <c r="D141" s="10">
        <v>2.1209314510041204</v>
      </c>
      <c r="E141" s="10"/>
      <c r="F141" s="10"/>
      <c r="G141" s="10">
        <v>1.1696591604499358</v>
      </c>
      <c r="H141" s="10">
        <v>2.4726536409930939</v>
      </c>
      <c r="I141" s="10"/>
    </row>
    <row r="142" spans="1:9" x14ac:dyDescent="0.25">
      <c r="A142">
        <v>57</v>
      </c>
      <c r="B142" s="10"/>
      <c r="C142" s="10"/>
      <c r="D142" s="10"/>
      <c r="E142" s="10"/>
      <c r="F142" s="10"/>
      <c r="G142" s="10"/>
      <c r="H142" s="10"/>
      <c r="I142" s="10"/>
    </row>
    <row r="143" spans="1:9" x14ac:dyDescent="0.25">
      <c r="A143">
        <v>58</v>
      </c>
      <c r="B143" s="10"/>
      <c r="C143" s="10"/>
      <c r="D143" s="10">
        <v>2.0442443689650411</v>
      </c>
      <c r="E143" s="10"/>
      <c r="F143" s="10"/>
      <c r="G143" s="10">
        <v>0.52735390682674732</v>
      </c>
      <c r="H143" s="10">
        <v>2.3442110875811393</v>
      </c>
      <c r="I143" s="10"/>
    </row>
    <row r="144" spans="1:9" x14ac:dyDescent="0.25">
      <c r="A144">
        <v>59</v>
      </c>
      <c r="B144" s="10"/>
      <c r="C144" s="10"/>
      <c r="D144" s="10"/>
      <c r="E144" s="10"/>
      <c r="F144" s="10"/>
      <c r="G144" s="10"/>
      <c r="H144" s="10"/>
      <c r="I144" s="10"/>
    </row>
    <row r="145" spans="1:9" x14ac:dyDescent="0.25">
      <c r="A145">
        <v>60</v>
      </c>
      <c r="B145" s="10"/>
      <c r="C145" s="10"/>
      <c r="D145" s="10">
        <v>1.6829379126361157</v>
      </c>
      <c r="E145" s="10"/>
      <c r="F145" s="10"/>
      <c r="G145" s="10">
        <v>0.66543157710688872</v>
      </c>
      <c r="H145" s="10">
        <v>2.045995881415664</v>
      </c>
      <c r="I145" s="10"/>
    </row>
    <row r="146" spans="1:9" x14ac:dyDescent="0.25">
      <c r="A146">
        <v>61</v>
      </c>
      <c r="B146" s="10"/>
      <c r="C146" s="10"/>
      <c r="D146" s="10"/>
      <c r="E146" s="10"/>
      <c r="F146" s="10"/>
      <c r="G146" s="10"/>
      <c r="H146" s="10"/>
      <c r="I146" s="10"/>
    </row>
    <row r="147" spans="1:9" x14ac:dyDescent="0.25">
      <c r="A147">
        <v>62</v>
      </c>
      <c r="B147" s="10"/>
      <c r="C147" s="10"/>
      <c r="D147" s="10"/>
      <c r="E147" s="10"/>
      <c r="F147" s="10"/>
      <c r="G147" s="10"/>
      <c r="H147" s="10"/>
      <c r="I147" s="10"/>
    </row>
    <row r="148" spans="1:9" x14ac:dyDescent="0.25">
      <c r="A148">
        <v>63</v>
      </c>
      <c r="B148" s="10"/>
      <c r="C148" s="10"/>
      <c r="D148" s="10"/>
      <c r="E148" s="10"/>
      <c r="F148" s="10"/>
      <c r="G148" s="10"/>
      <c r="H148" s="10">
        <v>2.6922584238373712</v>
      </c>
      <c r="I148" s="10"/>
    </row>
    <row r="149" spans="1:9" x14ac:dyDescent="0.25">
      <c r="A149">
        <v>64</v>
      </c>
      <c r="B149" s="10"/>
      <c r="C149" s="10"/>
      <c r="D149" s="10"/>
      <c r="E149" s="10"/>
      <c r="F149" s="10"/>
      <c r="G149" s="10"/>
      <c r="H149" s="10"/>
      <c r="I149" s="10"/>
    </row>
    <row r="150" spans="1:9" x14ac:dyDescent="0.25">
      <c r="A150">
        <v>65</v>
      </c>
      <c r="B150" s="10"/>
      <c r="C150" s="10"/>
      <c r="D150" s="10"/>
      <c r="E150" s="10"/>
      <c r="F150" s="10"/>
      <c r="G150" s="10"/>
      <c r="H150" s="10">
        <v>2.6062267143838151</v>
      </c>
      <c r="I150" s="10"/>
    </row>
    <row r="151" spans="1:9" x14ac:dyDescent="0.25">
      <c r="A151">
        <v>66</v>
      </c>
      <c r="B151" s="10"/>
      <c r="C151" s="10"/>
      <c r="D151" s="10"/>
      <c r="E151" s="10"/>
      <c r="F151" s="10"/>
      <c r="G151" s="10"/>
      <c r="H151" s="10"/>
      <c r="I151" s="10"/>
    </row>
    <row r="152" spans="1:9" x14ac:dyDescent="0.25">
      <c r="A152">
        <v>67</v>
      </c>
      <c r="B152" s="10"/>
      <c r="C152" s="10"/>
      <c r="D152" s="10"/>
      <c r="E152" s="10"/>
      <c r="F152" s="10"/>
      <c r="G152" s="10"/>
      <c r="H152" s="10">
        <v>2.733416371822464</v>
      </c>
      <c r="I152" s="10"/>
    </row>
    <row r="153" spans="1:9" x14ac:dyDescent="0.25">
      <c r="A153">
        <v>68</v>
      </c>
      <c r="B153" s="10"/>
      <c r="C153" s="10"/>
      <c r="D153" s="10"/>
      <c r="E153" s="10"/>
      <c r="F153" s="10"/>
      <c r="G153" s="10"/>
      <c r="H153" s="10"/>
      <c r="I153" s="10"/>
    </row>
    <row r="154" spans="1:9" x14ac:dyDescent="0.25">
      <c r="A154">
        <v>69</v>
      </c>
      <c r="B154" s="10"/>
      <c r="C154" s="10"/>
      <c r="D154" s="10"/>
      <c r="E154" s="10"/>
      <c r="F154" s="10"/>
      <c r="G154" s="10"/>
      <c r="H154" s="10"/>
      <c r="I154" s="10"/>
    </row>
    <row r="155" spans="1:9" x14ac:dyDescent="0.25">
      <c r="A155">
        <v>70</v>
      </c>
      <c r="B155" s="10"/>
      <c r="C155" s="10"/>
      <c r="D155" s="10"/>
      <c r="E155" s="10"/>
      <c r="F155" s="10"/>
      <c r="G155" s="10"/>
      <c r="H155" s="10"/>
      <c r="I155" s="10"/>
    </row>
    <row r="156" spans="1:9" x14ac:dyDescent="0.25">
      <c r="A156">
        <v>71</v>
      </c>
      <c r="B156" s="10"/>
      <c r="C156" s="10"/>
      <c r="D156" s="10"/>
      <c r="E156" s="10"/>
      <c r="F156" s="10"/>
      <c r="G156" s="10"/>
      <c r="H156" s="10">
        <v>1.3310997850641531</v>
      </c>
      <c r="I15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9) -DOXY +VEHICLE - DOXO</vt:lpstr>
      <vt:lpstr>5) -DOXY +S4 -DOXO</vt:lpstr>
      <vt:lpstr>11) -DOXY +VEHICLE +DOXO</vt:lpstr>
      <vt:lpstr>7) -DOXY +S4 +DOXO</vt:lpstr>
      <vt:lpstr>10) +DOXY +VEHICLE -DOXO</vt:lpstr>
      <vt:lpstr>6) +DOXY +S4 -DOXO</vt:lpstr>
      <vt:lpstr>12) +DOXY +VEHICLE +DOXO</vt:lpstr>
      <vt:lpstr>8) +DOXY +S4 +DOXO</vt:lpstr>
    </vt:vector>
  </TitlesOfParts>
  <Company>Maastri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jk Simon (van) (MAASTRO)</dc:creator>
  <cp:lastModifiedBy>Kuijk Simon (van) (MAASTRO)</cp:lastModifiedBy>
  <dcterms:created xsi:type="dcterms:W3CDTF">2014-10-24T07:37:45Z</dcterms:created>
  <dcterms:modified xsi:type="dcterms:W3CDTF">2016-03-21T13:55:53Z</dcterms:modified>
</cp:coreProperties>
</file>